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2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3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6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ampus\home\Home2015\b0458043\PLOS\PLOS resubmission Jan 19\"/>
    </mc:Choice>
  </mc:AlternateContent>
  <bookViews>
    <workbookView xWindow="0" yWindow="0" windowWidth="17970" windowHeight="9510" activeTab="8"/>
  </bookViews>
  <sheets>
    <sheet name="2607" sheetId="1" r:id="rId1"/>
    <sheet name="0208" sheetId="2" r:id="rId2"/>
    <sheet name="0908" sheetId="3" r:id="rId3"/>
    <sheet name="1708" sheetId="4" r:id="rId4"/>
    <sheet name="2408" sheetId="5" r:id="rId5"/>
    <sheet name="Adult whitefly numbers" sheetId="7" r:id="rId6"/>
    <sheet name="Egg numbers" sheetId="8" r:id="rId7"/>
    <sheet name="Nymph numbers" sheetId="9" r:id="rId8"/>
    <sheet name="Spider mite numbers" sheetId="10" r:id="rId9"/>
    <sheet name="Thrip numbers" sheetId="11" r:id="rId10"/>
    <sheet name="Flowers and fruit" sheetId="12" r:id="rId11"/>
    <sheet name="Plant Weights" sheetId="6" r:id="rId1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3" i="8" l="1"/>
  <c r="B33" i="8"/>
  <c r="X25" i="8"/>
  <c r="P25" i="8"/>
  <c r="I25" i="8"/>
  <c r="B25" i="8"/>
  <c r="AE25" i="8"/>
  <c r="AE41" i="7"/>
  <c r="X41" i="7"/>
  <c r="P41" i="7"/>
  <c r="I41" i="7"/>
  <c r="B41" i="7"/>
  <c r="AE33" i="7"/>
  <c r="X33" i="7"/>
  <c r="P33" i="7"/>
  <c r="I33" i="7"/>
  <c r="B33" i="7"/>
  <c r="AE25" i="7"/>
  <c r="X25" i="7"/>
  <c r="P25" i="7"/>
  <c r="I25" i="7"/>
  <c r="B25" i="7"/>
  <c r="AE41" i="8"/>
  <c r="X41" i="8"/>
  <c r="P41" i="8"/>
  <c r="B41" i="8"/>
  <c r="I41" i="8"/>
  <c r="AE33" i="8"/>
  <c r="X33" i="8"/>
  <c r="P33" i="8"/>
  <c r="AE41" i="9"/>
  <c r="X41" i="9"/>
  <c r="P41" i="9"/>
  <c r="I41" i="9"/>
  <c r="B41" i="9"/>
  <c r="X33" i="9"/>
  <c r="AE33" i="9"/>
  <c r="AE25" i="9"/>
  <c r="P25" i="9"/>
  <c r="X25" i="9"/>
  <c r="P33" i="9"/>
  <c r="I33" i="9"/>
  <c r="B33" i="9"/>
  <c r="I25" i="9"/>
  <c r="B25" i="9"/>
  <c r="AA12" i="10"/>
  <c r="N28" i="6"/>
  <c r="K28" i="6"/>
  <c r="M28" i="6"/>
  <c r="O28" i="6"/>
  <c r="L28" i="6"/>
  <c r="J28" i="6"/>
  <c r="AZ26" i="12"/>
  <c r="AX26" i="12"/>
  <c r="AX13" i="12"/>
  <c r="AV13" i="12"/>
  <c r="AW13" i="12"/>
  <c r="AY13" i="12"/>
  <c r="AZ13" i="12"/>
  <c r="BA13" i="12"/>
  <c r="BB13" i="12"/>
  <c r="BC13" i="12"/>
  <c r="BD13" i="12"/>
  <c r="BE13" i="12"/>
  <c r="BF13" i="12"/>
  <c r="AU13" i="12"/>
  <c r="K48" i="5"/>
  <c r="C48" i="5"/>
  <c r="D48" i="5"/>
  <c r="E48" i="5"/>
  <c r="F48" i="5"/>
  <c r="G48" i="5"/>
  <c r="H48" i="5"/>
  <c r="I48" i="5"/>
  <c r="J48" i="5"/>
  <c r="L48" i="5"/>
  <c r="M48" i="5"/>
  <c r="N48" i="5"/>
  <c r="O48" i="5"/>
  <c r="P48" i="5"/>
  <c r="Q48" i="5"/>
  <c r="R48" i="5"/>
  <c r="S48" i="5"/>
  <c r="T48" i="5"/>
  <c r="U48" i="5"/>
  <c r="V48" i="5"/>
  <c r="W48" i="5"/>
  <c r="X48" i="5"/>
  <c r="Y48" i="5"/>
  <c r="Z48" i="5"/>
  <c r="AA48" i="5"/>
  <c r="AB48" i="5"/>
  <c r="AC48" i="5"/>
  <c r="AD48" i="5"/>
  <c r="AE48" i="5"/>
  <c r="AF48" i="5"/>
  <c r="AG48" i="5"/>
  <c r="AH48" i="5"/>
  <c r="AI48" i="5"/>
  <c r="AJ48" i="5"/>
  <c r="AK48" i="5"/>
  <c r="AL48" i="5"/>
  <c r="AM48" i="5"/>
  <c r="AN48" i="5"/>
  <c r="AO48" i="5"/>
  <c r="AP48" i="5"/>
  <c r="AQ48" i="5"/>
  <c r="AR48" i="5"/>
  <c r="AS48" i="5"/>
  <c r="AT48" i="5"/>
  <c r="AU48" i="5"/>
  <c r="AV48" i="5"/>
  <c r="AW48" i="5"/>
  <c r="AX48" i="5"/>
  <c r="AY48" i="5"/>
  <c r="AZ48" i="5"/>
  <c r="BA48" i="5"/>
  <c r="BB48" i="5"/>
  <c r="BC48" i="5"/>
  <c r="BD48" i="5"/>
  <c r="BE48" i="5"/>
  <c r="BF48" i="5"/>
  <c r="BG48" i="5"/>
  <c r="BH48" i="5"/>
  <c r="BI48" i="5"/>
  <c r="BJ48" i="5"/>
  <c r="BK48" i="5"/>
  <c r="BL48" i="5"/>
  <c r="BM48" i="5"/>
  <c r="BN48" i="5"/>
  <c r="BO48" i="5"/>
  <c r="BP48" i="5"/>
  <c r="BQ48" i="5"/>
  <c r="BR48" i="5"/>
  <c r="BS48" i="5"/>
  <c r="BT48" i="5"/>
  <c r="BU48" i="5"/>
  <c r="B48" i="5"/>
  <c r="AR13" i="12"/>
  <c r="AQ13" i="12"/>
  <c r="AP13" i="12"/>
  <c r="AO13" i="12"/>
  <c r="AN13" i="12"/>
  <c r="AM13" i="12"/>
  <c r="AL13" i="12"/>
  <c r="AK13" i="12"/>
  <c r="AJ13" i="12"/>
  <c r="B46" i="4"/>
  <c r="BU46" i="4"/>
  <c r="BT46" i="4"/>
  <c r="BS46" i="4"/>
  <c r="BR46" i="4"/>
  <c r="BQ46" i="4"/>
  <c r="BP46" i="4"/>
  <c r="BO46" i="4"/>
  <c r="BN46" i="4"/>
  <c r="BM46" i="4"/>
  <c r="BL46" i="4"/>
  <c r="BK46" i="4"/>
  <c r="BJ46" i="4"/>
  <c r="BI46" i="4"/>
  <c r="BH46" i="4"/>
  <c r="BG46" i="4"/>
  <c r="BF46" i="4"/>
  <c r="BE46" i="4"/>
  <c r="BD46" i="4"/>
  <c r="BC46" i="4"/>
  <c r="BB46" i="4"/>
  <c r="BA46" i="4"/>
  <c r="AZ46" i="4"/>
  <c r="AY46" i="4"/>
  <c r="AX46" i="4"/>
  <c r="AW46" i="4"/>
  <c r="AV46" i="4"/>
  <c r="AU46" i="4"/>
  <c r="AT46" i="4"/>
  <c r="AS46" i="4"/>
  <c r="AR46" i="4"/>
  <c r="AQ46" i="4"/>
  <c r="AP46" i="4"/>
  <c r="AO46" i="4"/>
  <c r="AN46" i="4"/>
  <c r="AM46" i="4"/>
  <c r="AL46" i="4"/>
  <c r="AK46" i="4"/>
  <c r="AJ46" i="4"/>
  <c r="AI46" i="4"/>
  <c r="AH46" i="4"/>
  <c r="AG46" i="4"/>
  <c r="AF46" i="4"/>
  <c r="AE46" i="4"/>
  <c r="AD46" i="4"/>
  <c r="AC46" i="4"/>
  <c r="AB46" i="4"/>
  <c r="AA46" i="4"/>
  <c r="Z46" i="4"/>
  <c r="Y46" i="4"/>
  <c r="X46" i="4"/>
  <c r="W46" i="4"/>
  <c r="V46" i="4"/>
  <c r="U46" i="4"/>
  <c r="T46" i="4"/>
  <c r="S46" i="4"/>
  <c r="R46" i="4"/>
  <c r="Q46" i="4"/>
  <c r="P46" i="4"/>
  <c r="O46" i="4"/>
  <c r="N46" i="4"/>
  <c r="M46" i="4"/>
  <c r="L46" i="4"/>
  <c r="K46" i="4"/>
  <c r="J46" i="4"/>
  <c r="I46" i="4"/>
  <c r="H46" i="4"/>
  <c r="G46" i="4"/>
  <c r="F46" i="4"/>
  <c r="E46" i="4"/>
  <c r="D46" i="4"/>
  <c r="C46" i="4"/>
  <c r="AG13" i="12"/>
  <c r="AF13" i="12"/>
  <c r="AE13" i="12"/>
  <c r="AD13" i="12"/>
  <c r="AC13" i="12"/>
  <c r="AB13" i="12"/>
  <c r="AA13" i="12"/>
  <c r="Z13" i="12"/>
  <c r="Y13" i="12"/>
  <c r="C46" i="3"/>
  <c r="D46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R46" i="3"/>
  <c r="S46" i="3"/>
  <c r="T46" i="3"/>
  <c r="U46" i="3"/>
  <c r="V46" i="3"/>
  <c r="W46" i="3"/>
  <c r="X46" i="3"/>
  <c r="Y46" i="3"/>
  <c r="Z46" i="3"/>
  <c r="AA46" i="3"/>
  <c r="AB46" i="3"/>
  <c r="AC46" i="3"/>
  <c r="AD46" i="3"/>
  <c r="AE46" i="3"/>
  <c r="AF46" i="3"/>
  <c r="AG46" i="3"/>
  <c r="AH46" i="3"/>
  <c r="AI46" i="3"/>
  <c r="AJ46" i="3"/>
  <c r="AK46" i="3"/>
  <c r="AL46" i="3"/>
  <c r="AM46" i="3"/>
  <c r="AN46" i="3"/>
  <c r="AO46" i="3"/>
  <c r="AP46" i="3"/>
  <c r="AQ46" i="3"/>
  <c r="AR46" i="3"/>
  <c r="AS46" i="3"/>
  <c r="AT46" i="3"/>
  <c r="AU46" i="3"/>
  <c r="AV46" i="3"/>
  <c r="AW46" i="3"/>
  <c r="AX46" i="3"/>
  <c r="AY46" i="3"/>
  <c r="AZ46" i="3"/>
  <c r="BA46" i="3"/>
  <c r="BB46" i="3"/>
  <c r="BC46" i="3"/>
  <c r="BD46" i="3"/>
  <c r="BE46" i="3"/>
  <c r="BF46" i="3"/>
  <c r="BG46" i="3"/>
  <c r="BH46" i="3"/>
  <c r="BI46" i="3"/>
  <c r="BJ46" i="3"/>
  <c r="BK46" i="3"/>
  <c r="BL46" i="3"/>
  <c r="BM46" i="3"/>
  <c r="BN46" i="3"/>
  <c r="BO46" i="3"/>
  <c r="BP46" i="3"/>
  <c r="BQ46" i="3"/>
  <c r="BR46" i="3"/>
  <c r="BS46" i="3"/>
  <c r="BT46" i="3"/>
  <c r="BU46" i="3"/>
  <c r="B46" i="3"/>
  <c r="V13" i="12"/>
  <c r="U13" i="12"/>
  <c r="T13" i="12"/>
  <c r="S13" i="12"/>
  <c r="R13" i="12"/>
  <c r="Q13" i="12"/>
  <c r="P13" i="12"/>
  <c r="O13" i="12"/>
  <c r="N13" i="12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AE46" i="2"/>
  <c r="AF46" i="2"/>
  <c r="AG46" i="2"/>
  <c r="AH46" i="2"/>
  <c r="AI46" i="2"/>
  <c r="AJ46" i="2"/>
  <c r="AK46" i="2"/>
  <c r="AL46" i="2"/>
  <c r="AM46" i="2"/>
  <c r="AN46" i="2"/>
  <c r="AO46" i="2"/>
  <c r="AP46" i="2"/>
  <c r="AQ46" i="2"/>
  <c r="AR46" i="2"/>
  <c r="AS46" i="2"/>
  <c r="AT46" i="2"/>
  <c r="AU46" i="2"/>
  <c r="AV46" i="2"/>
  <c r="AW46" i="2"/>
  <c r="AX46" i="2"/>
  <c r="AY46" i="2"/>
  <c r="AZ46" i="2"/>
  <c r="BA46" i="2"/>
  <c r="BB46" i="2"/>
  <c r="BC46" i="2"/>
  <c r="BD46" i="2"/>
  <c r="BE46" i="2"/>
  <c r="BF46" i="2"/>
  <c r="BG46" i="2"/>
  <c r="BH46" i="2"/>
  <c r="BI46" i="2"/>
  <c r="BJ46" i="2"/>
  <c r="BK46" i="2"/>
  <c r="BL46" i="2"/>
  <c r="BM46" i="2"/>
  <c r="BN46" i="2"/>
  <c r="BO46" i="2"/>
  <c r="BP46" i="2"/>
  <c r="BQ46" i="2"/>
  <c r="BR46" i="2"/>
  <c r="BS46" i="2"/>
  <c r="BT46" i="2"/>
  <c r="BU46" i="2"/>
  <c r="B46" i="2"/>
  <c r="D13" i="12"/>
  <c r="E13" i="12"/>
  <c r="F13" i="12"/>
  <c r="G13" i="12"/>
  <c r="H13" i="12"/>
  <c r="I13" i="12"/>
  <c r="J13" i="12"/>
  <c r="K13" i="12"/>
  <c r="C13" i="12"/>
  <c r="BD23" i="7"/>
  <c r="BC23" i="7"/>
  <c r="BB23" i="7"/>
  <c r="BD22" i="7"/>
  <c r="BC22" i="7"/>
  <c r="BB22" i="7"/>
  <c r="BD21" i="7"/>
  <c r="BC21" i="7"/>
  <c r="BB21" i="7"/>
  <c r="BD20" i="7"/>
  <c r="BC20" i="7"/>
  <c r="BB20" i="7"/>
  <c r="AY23" i="7"/>
  <c r="AX23" i="7"/>
  <c r="AW23" i="7"/>
  <c r="AY22" i="7"/>
  <c r="AX22" i="7"/>
  <c r="AW22" i="7"/>
  <c r="AY21" i="7"/>
  <c r="AX21" i="7"/>
  <c r="AW21" i="7"/>
  <c r="AY20" i="7"/>
  <c r="AX20" i="7"/>
  <c r="AW20" i="7"/>
  <c r="AT23" i="7"/>
  <c r="AS23" i="7"/>
  <c r="AR23" i="7"/>
  <c r="AT22" i="7"/>
  <c r="AS22" i="7"/>
  <c r="AR22" i="7"/>
  <c r="AT21" i="7"/>
  <c r="AS21" i="7"/>
  <c r="AR21" i="7"/>
  <c r="AT20" i="7"/>
  <c r="AS20" i="7"/>
  <c r="AR20" i="7"/>
  <c r="AO23" i="7"/>
  <c r="AN23" i="7"/>
  <c r="AM23" i="7"/>
  <c r="AO22" i="7"/>
  <c r="AN22" i="7"/>
  <c r="AM22" i="7"/>
  <c r="AO21" i="7"/>
  <c r="AN21" i="7"/>
  <c r="AM21" i="7"/>
  <c r="AO20" i="7"/>
  <c r="AN20" i="7"/>
  <c r="AM20" i="7"/>
  <c r="AH21" i="7"/>
  <c r="AI21" i="7"/>
  <c r="AJ21" i="7"/>
  <c r="AH22" i="7"/>
  <c r="AI22" i="7"/>
  <c r="AJ22" i="7"/>
  <c r="AH23" i="7"/>
  <c r="AI23" i="7"/>
  <c r="AJ23" i="7"/>
  <c r="AI20" i="7"/>
  <c r="AJ20" i="7"/>
  <c r="AH20" i="7"/>
</calcChain>
</file>

<file path=xl/sharedStrings.xml><?xml version="1.0" encoding="utf-8"?>
<sst xmlns="http://schemas.openxmlformats.org/spreadsheetml/2006/main" count="2166" uniqueCount="343">
  <si>
    <t>Whitefly</t>
  </si>
  <si>
    <t>Whitefly egg</t>
  </si>
  <si>
    <t>Whitefly nymph</t>
  </si>
  <si>
    <t>Two-Spotted SM</t>
  </si>
  <si>
    <t>Clear SM</t>
  </si>
  <si>
    <t>SM egg</t>
  </si>
  <si>
    <t>Thrip larvae</t>
  </si>
  <si>
    <t>Thrip adult</t>
  </si>
  <si>
    <t>Aphid adult (Myzus persicae)</t>
  </si>
  <si>
    <t>Aphid larvae (Myzus persicae)</t>
  </si>
  <si>
    <t>Aphid adult (Aphis gossypii)</t>
  </si>
  <si>
    <t>Aphid nymph (Aphis gossypii)</t>
  </si>
  <si>
    <t xml:space="preserve">Aphid adult (Macrosiphum euphorbiae) </t>
  </si>
  <si>
    <t>Tomato hornworm</t>
  </si>
  <si>
    <t>Small cabbage white</t>
  </si>
  <si>
    <t>Rep</t>
  </si>
  <si>
    <t>1C</t>
  </si>
  <si>
    <t>2C</t>
  </si>
  <si>
    <t>3C</t>
  </si>
  <si>
    <t>4C</t>
  </si>
  <si>
    <t>5C</t>
  </si>
  <si>
    <t>6C</t>
  </si>
  <si>
    <t>7C</t>
  </si>
  <si>
    <t>8C</t>
  </si>
  <si>
    <t>O/Uo</t>
  </si>
  <si>
    <t>Open</t>
  </si>
  <si>
    <t>Un-open</t>
  </si>
  <si>
    <t>Tomatoes</t>
  </si>
  <si>
    <t>1L</t>
  </si>
  <si>
    <t>1M</t>
  </si>
  <si>
    <t>2L</t>
  </si>
  <si>
    <t>2M</t>
  </si>
  <si>
    <t>3L</t>
  </si>
  <si>
    <t>3M</t>
  </si>
  <si>
    <t>4L</t>
  </si>
  <si>
    <t>4M</t>
  </si>
  <si>
    <t>5L</t>
  </si>
  <si>
    <t>5M</t>
  </si>
  <si>
    <t>6L</t>
  </si>
  <si>
    <t>6M</t>
  </si>
  <si>
    <t>7L</t>
  </si>
  <si>
    <t>7M</t>
  </si>
  <si>
    <t>8L</t>
  </si>
  <si>
    <t>8M</t>
  </si>
  <si>
    <t>Pink spider mite</t>
  </si>
  <si>
    <t>Notes</t>
  </si>
  <si>
    <t>Plants very unhealthy</t>
  </si>
  <si>
    <t>2 Plants dead, so only 6 plants sampled</t>
  </si>
  <si>
    <t>-</t>
  </si>
  <si>
    <t>_</t>
  </si>
  <si>
    <t>Ripe Toms</t>
  </si>
  <si>
    <t>Rep 1</t>
  </si>
  <si>
    <t>Control</t>
  </si>
  <si>
    <t>Marigold</t>
  </si>
  <si>
    <t>Limonene</t>
  </si>
  <si>
    <t>Tissue</t>
  </si>
  <si>
    <t>Fruit</t>
  </si>
  <si>
    <t>Rep 2</t>
  </si>
  <si>
    <t>Rep 3</t>
  </si>
  <si>
    <t>Rep 4</t>
  </si>
  <si>
    <t>Rep 5</t>
  </si>
  <si>
    <t>Rep 6</t>
  </si>
  <si>
    <t>Rep 7</t>
  </si>
  <si>
    <t>Rep 8</t>
  </si>
  <si>
    <t>DEAD</t>
  </si>
  <si>
    <t>***</t>
  </si>
  <si>
    <t>*** fruit not weighed</t>
  </si>
  <si>
    <t>Whitefly adults:</t>
  </si>
  <si>
    <t>O208</t>
  </si>
  <si>
    <t>O908</t>
  </si>
  <si>
    <t>Whitefly eggs</t>
  </si>
  <si>
    <t>Whitefly nymphs</t>
  </si>
  <si>
    <t>Normality?</t>
  </si>
  <si>
    <t>All normal apart from Contol of 2607</t>
  </si>
  <si>
    <t>Equal variances?</t>
  </si>
  <si>
    <t>No</t>
  </si>
  <si>
    <t>LowerCI</t>
  </si>
  <si>
    <t>UpperCI</t>
  </si>
  <si>
    <t>Mann Whitneys:</t>
  </si>
  <si>
    <t>Control v Lim</t>
  </si>
  <si>
    <t>W = 57.5</t>
  </si>
  <si>
    <t>Test of η1 = η2 vs η1 ≠ η2 is significant at 0.2936</t>
  </si>
  <si>
    <t>NS</t>
  </si>
  <si>
    <t>Result:</t>
  </si>
  <si>
    <t>Control v Mar</t>
  </si>
  <si>
    <t>W = 55.5</t>
  </si>
  <si>
    <t>Test of η1 = η2 vs η1 ≠ η2 is significant at 0.2076</t>
  </si>
  <si>
    <t>significant at 0.2066 (adjusted for ties)</t>
  </si>
  <si>
    <t>Lim v Mar</t>
  </si>
  <si>
    <t>Near sig</t>
  </si>
  <si>
    <t>significant at 0.2926 (adjusted for ties</t>
  </si>
  <si>
    <t>W = 63.5</t>
  </si>
  <si>
    <t>Test of η1 = η2 vs η1 ≠ η2 is significant at 0.6744</t>
  </si>
  <si>
    <t>significant at 0.6737 (adjusted for ties)</t>
  </si>
  <si>
    <t>W = 85.0</t>
  </si>
  <si>
    <t>Test of η1 = η2 vs η1 ≠ η2 is significant at 0.0831</t>
  </si>
  <si>
    <t>significant at 0.0818 (adjusted for ties)</t>
  </si>
  <si>
    <t>W = 84.5</t>
  </si>
  <si>
    <t>Test of η1 = η2 vs η1 ≠ η2 is significant at 0.0929</t>
  </si>
  <si>
    <t>significant at 0.0917 (adjusted for ties)</t>
  </si>
  <si>
    <t>W = 75.5</t>
  </si>
  <si>
    <t>Test of η1 = η2 vs η1 ≠ η2 is significant at 0.4622</t>
  </si>
  <si>
    <t>significant at 0.4603 (adjusted for ties</t>
  </si>
  <si>
    <t>W = 72.5</t>
  </si>
  <si>
    <t>significant at 0.6735 (adjusted for ties)</t>
  </si>
  <si>
    <t>W = 81.5</t>
  </si>
  <si>
    <t>Test of η1 = η2 vs η1 ≠ η2 is significant at 0.1722</t>
  </si>
  <si>
    <t>W = 63.0</t>
  </si>
  <si>
    <t>significant at 0.6365</t>
  </si>
  <si>
    <t xml:space="preserve">significant at 0.1696 </t>
  </si>
  <si>
    <t>W = 58.0</t>
  </si>
  <si>
    <t>Test of η1 = η2 vs η1 ≠ η2 is significant at 0.3184</t>
  </si>
  <si>
    <t xml:space="preserve"> significant at 0.3177 (adjusted for ties)</t>
  </si>
  <si>
    <t>W = 79.5</t>
  </si>
  <si>
    <t>Test of η1 = η2 vs η1 ≠ η2 is significant at 0.2480</t>
  </si>
  <si>
    <t>significant at 0.2473 (adjusted for ties)</t>
  </si>
  <si>
    <t>significant at 0.6742 (adjusted for ties)</t>
  </si>
  <si>
    <t>W = 59.5</t>
  </si>
  <si>
    <t>Test of η1 = η2 vs η1 ≠ η2 is significant at 0.4008</t>
  </si>
  <si>
    <t>significant at 0.4001 (adjusted for ties)</t>
  </si>
  <si>
    <t>Median</t>
  </si>
  <si>
    <t>Lower CI</t>
  </si>
  <si>
    <t>Actual CI upper</t>
  </si>
  <si>
    <t>Actual CI lower</t>
  </si>
  <si>
    <t>LowerCI val</t>
  </si>
  <si>
    <t>UpperCI val</t>
  </si>
  <si>
    <t>significant at 0.4613 (adjusted for ties)</t>
  </si>
  <si>
    <t>W = 73.5</t>
  </si>
  <si>
    <t>Test of η1 = η2 vs η1 ≠ η2 is significant at 0.5995</t>
  </si>
  <si>
    <t>significant at 0.5982 (adjusted for ties)</t>
  </si>
  <si>
    <t>W = 65.5</t>
  </si>
  <si>
    <t>Test of η1 = η2 vs η1 ≠ η2 is significant at 0.8336</t>
  </si>
  <si>
    <t>significant at 0.8330 (adjusted for ties)</t>
  </si>
  <si>
    <t>W = 61.5</t>
  </si>
  <si>
    <t>Test of η1 = η2 vs η1 ≠ η2 is significant at 0.5286</t>
  </si>
  <si>
    <t>significant at 0.5268 (adjusted for ties)</t>
  </si>
  <si>
    <t>W = 67.5</t>
  </si>
  <si>
    <t>Test of η1 = η2 vs η1 ≠ η2 is significant at 1.0000</t>
  </si>
  <si>
    <t>significant at 1.0000 (adjusted for ties)</t>
  </si>
  <si>
    <t>W = 73.0</t>
  </si>
  <si>
    <t>Test of η1 = η2 vs η1 ≠ η2 is significant at 0.6365</t>
  </si>
  <si>
    <t>significant at 0.6350 (adjusted for ties)</t>
  </si>
  <si>
    <t>W = 60.5</t>
  </si>
  <si>
    <t>significant at 0.4616 (adjusted for ties)</t>
  </si>
  <si>
    <t>0.8333 (adjusted for ties)</t>
  </si>
  <si>
    <t>significant at 0.6363 (adjusted for ties)</t>
  </si>
  <si>
    <t>W = 55.0</t>
  </si>
  <si>
    <t>significant at 0.1893</t>
  </si>
  <si>
    <t>W = 69.0</t>
  </si>
  <si>
    <t>Test of η1 = η2 vs η1 ≠ η2 is significant at 0.9581</t>
  </si>
  <si>
    <t>significant at 0.9581 (adjusted for ties</t>
  </si>
  <si>
    <t>significant at 0.1719 (adjusted for ties)</t>
  </si>
  <si>
    <t>W = 77.5</t>
  </si>
  <si>
    <t>Test of η1 = η2 vs η1 ≠ η2 is significant at 0.3446</t>
  </si>
  <si>
    <t>significant at 0.3428 (adjusted for ties)</t>
  </si>
  <si>
    <t>significant at 0.6731 (adjusted for ties)</t>
  </si>
  <si>
    <t>significant at 0.9580 (adjusted for ties)</t>
  </si>
  <si>
    <t>W = 67.0</t>
  </si>
  <si>
    <t>significant at 0.9578 (adjusted for ties)</t>
  </si>
  <si>
    <t>W = 65.0</t>
  </si>
  <si>
    <t>Test of η1 = η2 vs η1 ≠ η2 is significant at 0.7929</t>
  </si>
  <si>
    <t>significant at 0.7920 (adjusted for ties)</t>
  </si>
  <si>
    <t>W = 51.5</t>
  </si>
  <si>
    <t>significant at 0.0927 (adjusted for ties)</t>
  </si>
  <si>
    <t>W = 76.0</t>
  </si>
  <si>
    <t>Test of η1 = η2 vs η1 ≠ η2 is significant at 0.4309</t>
  </si>
  <si>
    <t>significant at 0.4306 (adjusted for ties)</t>
  </si>
  <si>
    <t>W = 88.0</t>
  </si>
  <si>
    <t>Test of η1 = η2 vs η1 ≠ η2 is significant at 0.0406</t>
  </si>
  <si>
    <t>significant at 0.0403 (adjusted for ties)</t>
  </si>
  <si>
    <t>Sig</t>
  </si>
  <si>
    <t>W = 84.0</t>
  </si>
  <si>
    <t>Test of η1 = η2 vs η1 ≠ η2 is significant at 0.1036</t>
  </si>
  <si>
    <t>significant at 0.1031 (adjusted for ties)</t>
  </si>
  <si>
    <t>W = 64.0</t>
  </si>
  <si>
    <t>Test of η1 = η2 vs η1 ≠ η2 is significant at 0.7132</t>
  </si>
  <si>
    <t>significant at 0.7116 (adjusted for ties)</t>
  </si>
  <si>
    <t>W = 96.0</t>
  </si>
  <si>
    <t>significant at 0.0039</t>
  </si>
  <si>
    <t>W = 80.0</t>
  </si>
  <si>
    <t>significant at 0.2271</t>
  </si>
  <si>
    <t>W = 42.5</t>
  </si>
  <si>
    <t>Test of η1 = η2 vs η1 ≠ η2 is significant at 0.0087</t>
  </si>
  <si>
    <t>significant at 0.0086 (adjusted for ties)</t>
  </si>
  <si>
    <t>Flowers and fruit</t>
  </si>
  <si>
    <t>Ripe tomatoes</t>
  </si>
  <si>
    <t>Thrips: Adults+larvae</t>
  </si>
  <si>
    <t>Spider mites: adults+eggs</t>
  </si>
  <si>
    <t>W = 66.0</t>
  </si>
  <si>
    <t>Test of η1 = η2 vs η1 ≠ η2 is significant at 0.8748</t>
  </si>
  <si>
    <t>significant at 0.8711 (adjusted for ties)</t>
  </si>
  <si>
    <t>W = 56.5</t>
  </si>
  <si>
    <t>significant at 0.2345 (adjusted for ties)</t>
  </si>
  <si>
    <t>W = 58.5</t>
  </si>
  <si>
    <t>significant at 0.3399 (adjusted for ties)</t>
  </si>
  <si>
    <t>significant at 0.8622 (adjusted for ties)</t>
  </si>
  <si>
    <t>W = 62.5</t>
  </si>
  <si>
    <t>significant at 0.5749 (adjusted for ties)</t>
  </si>
  <si>
    <t>W = 64.5</t>
  </si>
  <si>
    <t>Test of η1 = η2 vs η1 ≠ η2 is significant at 0.7527</t>
  </si>
  <si>
    <t>significant at 0.7420 (adjusted for ties)</t>
  </si>
  <si>
    <t>W = 77.0</t>
  </si>
  <si>
    <t>Test of η1 = η2 vs η1 ≠ η2 is significant at 0.3720</t>
  </si>
  <si>
    <t>significant at 0.3253 (adjusted for ties)</t>
  </si>
  <si>
    <t>W = 71.0</t>
  </si>
  <si>
    <t>significant at 0.7867 (adjusted for ties)</t>
  </si>
  <si>
    <t>W = 61.0</t>
  </si>
  <si>
    <t>Test of η1 = η2 vs η1 ≠ η2 is significant at 0.4948</t>
  </si>
  <si>
    <t>significant at 0.4515 (adjusted for ties)</t>
  </si>
  <si>
    <t>significant at 0.9545 (adjusted for ties)</t>
  </si>
  <si>
    <t>W = 69.5</t>
  </si>
  <si>
    <t>Test of η1 = η2 vs η1 ≠ η2 is significant at 0.9164</t>
  </si>
  <si>
    <t>significant at 0.9070 (adjusted for ties)</t>
  </si>
  <si>
    <t>W = 70.0</t>
  </si>
  <si>
    <t>significant at 0.8617 (adjusted for ties)</t>
  </si>
  <si>
    <t>W = 74.0</t>
  </si>
  <si>
    <t>Test of η1 = η2 vs η1 ≠ η2 is significant at 0.5635</t>
  </si>
  <si>
    <t>significant at 0.5241 (adjusted for ties)</t>
  </si>
  <si>
    <t>significant at 0.3031 (adjusted for ties)</t>
  </si>
  <si>
    <t>W = 72.0</t>
  </si>
  <si>
    <t>significant at 0.6549 (adjusted for ties)</t>
  </si>
  <si>
    <t>significant at 0.6997 (adjusted for ties)</t>
  </si>
  <si>
    <t>Can't run test: too similar</t>
  </si>
  <si>
    <t>W = 68.5</t>
  </si>
  <si>
    <t>W = 50.0</t>
  </si>
  <si>
    <t>Test of η1 = η2 vs η1 ≠ η2 is significant at 0.0661</t>
  </si>
  <si>
    <t>significant at 0.0419 (adjusted for ties)</t>
  </si>
  <si>
    <t>W = 48.5</t>
  </si>
  <si>
    <t>Test of η1 = η2 vs η1 ≠ η2 is significant at 0.0460</t>
  </si>
  <si>
    <t>significant at 0.0264 (adjusted for ties)</t>
  </si>
  <si>
    <t>significant at 0.5897 (adjusted for ties)</t>
  </si>
  <si>
    <t>W = 74.5</t>
  </si>
  <si>
    <t>significant at 0.4072 (adjusted for ties)</t>
  </si>
  <si>
    <t>sum</t>
  </si>
  <si>
    <t>per leaf value</t>
  </si>
  <si>
    <t>per plant value</t>
  </si>
  <si>
    <t>Open flowers</t>
  </si>
  <si>
    <t>Unopen flowers</t>
  </si>
  <si>
    <t>Green tomatoes</t>
  </si>
  <si>
    <t>Ripe tomatoes:</t>
  </si>
  <si>
    <t>significant at 0.6571 (adjusted for ties)</t>
  </si>
  <si>
    <t>W = 78.0</t>
  </si>
  <si>
    <t>LCI</t>
  </si>
  <si>
    <t>UCI</t>
  </si>
  <si>
    <t>CIL</t>
  </si>
  <si>
    <t>CIU</t>
  </si>
  <si>
    <t>W = 52.5</t>
  </si>
  <si>
    <t>Test of η1 = η2 vs η1 ≠ η2 is significant at 0.1152</t>
  </si>
  <si>
    <t>significant at 0.1146 (adjusted for ties)</t>
  </si>
  <si>
    <t>significant at 0.8746 (adjusted for ties)</t>
  </si>
  <si>
    <t>significant at 0.1709 (adjusted for ties)</t>
  </si>
  <si>
    <t>W = 71.5</t>
  </si>
  <si>
    <t>significant at 0.7525 (adjusted for ties)</t>
  </si>
  <si>
    <t>The test is significant at 1.0000 (adjusted for ties)</t>
  </si>
  <si>
    <t>W = 68.0</t>
  </si>
  <si>
    <t>significant at 0.7518 (adjusted for ties</t>
  </si>
  <si>
    <t>W = 86.5</t>
  </si>
  <si>
    <t>significant at 0.0922 (adjusted for ties)</t>
  </si>
  <si>
    <t>Test of η1 = η2 vs η1 ≠ η2 is significant at 0.0587</t>
  </si>
  <si>
    <t>The test is significant at 0.0583 (adjusted for ties)</t>
  </si>
  <si>
    <t>significant at 0.9163 (adjusted for ties</t>
  </si>
  <si>
    <t>significant at 0.3442 (adjusted for ties)</t>
  </si>
  <si>
    <t>significant at 0.7132</t>
  </si>
  <si>
    <t>significant at 0.5615 (adjusted for ties)</t>
  </si>
  <si>
    <t>W = 81.0</t>
  </si>
  <si>
    <t>Test of η1 = η2 vs η1 ≠ η2 is significant at 0.1893</t>
  </si>
  <si>
    <t>The test is significant at 0.1883 (adjusted for ties</t>
  </si>
  <si>
    <t>W = 60.0</t>
  </si>
  <si>
    <t>significant at 0.4309</t>
  </si>
  <si>
    <t xml:space="preserve"> significant at 0.1893</t>
  </si>
  <si>
    <t>significant at 0.5979 (adjusted for ties)</t>
  </si>
  <si>
    <t>significant at 0.4302 (adjusted for ties)</t>
  </si>
  <si>
    <t>significant at 0.2456 (adjusted for ties)</t>
  </si>
  <si>
    <t>significant at 0.7130 (adjusted for ties)</t>
  </si>
  <si>
    <t>significant at 0.7518 (adjusted for ties)</t>
  </si>
  <si>
    <t>W = 79.0</t>
  </si>
  <si>
    <t>Test of η1 = η2 vs η1 ≠ η2 is significant at 0.2701</t>
  </si>
  <si>
    <t>significant at 0.2694 (adjusted for ties)</t>
  </si>
  <si>
    <t>significant at 0.1886 (adjusted for ties)</t>
  </si>
  <si>
    <t>significant at 1.0000</t>
  </si>
  <si>
    <t>significant at 0.4942 (adjusted for ties)</t>
  </si>
  <si>
    <t>significant at 0.7520 (adjusted for ties)</t>
  </si>
  <si>
    <t>significant at 0.3710 (adjusted for ties)</t>
  </si>
  <si>
    <t>significant at 0.7522 (adjusted for ties)</t>
  </si>
  <si>
    <t>significant at 0.7926 (adjusted for ties)</t>
  </si>
  <si>
    <t>significant at 0.7525 (adjusted for tie</t>
  </si>
  <si>
    <t>significant at 0.4299 (adjusted for ties)</t>
  </si>
  <si>
    <t>significant at 0.3174 (adjusted for ties)</t>
  </si>
  <si>
    <t>significant at 0.4282 (adjusted for ties)</t>
  </si>
  <si>
    <t>significant at 0.4579 (adjusted for ties)</t>
  </si>
  <si>
    <t>significant at 0.5629 (adjusted for ties)</t>
  </si>
  <si>
    <t xml:space="preserve"> significant at 0.5127 (adjusted for ties)</t>
  </si>
  <si>
    <t xml:space="preserve"> significant at 0.3007 (adjusted for ties)</t>
  </si>
  <si>
    <t>Sum</t>
  </si>
  <si>
    <t>per plant</t>
  </si>
  <si>
    <t xml:space="preserve">All normally </t>
  </si>
  <si>
    <t>distributed</t>
  </si>
  <si>
    <t>Median values</t>
  </si>
  <si>
    <r>
      <rPr>
        <b/>
        <sz val="11"/>
        <color theme="1"/>
        <rFont val="Calibri"/>
        <family val="2"/>
        <scheme val="minor"/>
      </rPr>
      <t>Raw data</t>
    </r>
    <r>
      <rPr>
        <sz val="11"/>
        <color theme="1"/>
        <rFont val="Calibri"/>
        <family val="2"/>
        <scheme val="minor"/>
      </rPr>
      <t xml:space="preserve"> </t>
    </r>
  </si>
  <si>
    <t>Mann whitneys</t>
  </si>
  <si>
    <t>Result</t>
  </si>
  <si>
    <t>significant at 0.0831</t>
  </si>
  <si>
    <t>W = 52.0</t>
  </si>
  <si>
    <t>significant at 0.1036</t>
  </si>
  <si>
    <t>W = 43.0</t>
  </si>
  <si>
    <t>significant at 0.0101</t>
  </si>
  <si>
    <t>W = 80.5</t>
  </si>
  <si>
    <t>significant at 0.2072 (adjusted for ties)</t>
  </si>
  <si>
    <t>W = 48.0</t>
  </si>
  <si>
    <t xml:space="preserve"> significant at 0.0406</t>
  </si>
  <si>
    <t>Analysis of Variance</t>
  </si>
  <si>
    <t>Source  DF  Adj SS  Adj MS  F-Value  P-Value</t>
  </si>
  <si>
    <t>Factor   2   35314   17657     6.97    0.005</t>
  </si>
  <si>
    <t>Error   21   53200    2533</t>
  </si>
  <si>
    <t>Total   23   88514</t>
  </si>
  <si>
    <t>Factor    N   Mean  Grouping</t>
  </si>
  <si>
    <t>Limonene  8  509.0  A</t>
  </si>
  <si>
    <t>Control    8  468.0     A B</t>
  </si>
  <si>
    <t>Marigold  8  415.3       B</t>
  </si>
  <si>
    <t>Factor   2   16199    8099     4.42    0.025</t>
  </si>
  <si>
    <t>Error   21   38525    1835</t>
  </si>
  <si>
    <t>Total   23   54724</t>
  </si>
  <si>
    <t>Factor   N   Mean  Grouping</t>
  </si>
  <si>
    <t>Anova + Tukey</t>
  </si>
  <si>
    <t>Limonene  8  257.9  A</t>
  </si>
  <si>
    <t>Control    8  221.2     A B</t>
  </si>
  <si>
    <t>Marigold  8  194.5       B</t>
  </si>
  <si>
    <t xml:space="preserve">Mean </t>
  </si>
  <si>
    <t>T-tests</t>
  </si>
  <si>
    <t xml:space="preserve">T-Value = 2.15  </t>
  </si>
  <si>
    <t>P-Value = 0.050  DF = 14</t>
  </si>
  <si>
    <t xml:space="preserve">T-Value = -1.86  </t>
  </si>
  <si>
    <t>P-Value = 0.085  DF = 14</t>
  </si>
  <si>
    <t xml:space="preserve">T-Value = -3.30  </t>
  </si>
  <si>
    <t>P-Value = 0.005  DF = 14</t>
  </si>
  <si>
    <t>T-Value = 1.29  P</t>
  </si>
  <si>
    <t>-Value = 0.219  DF = 14</t>
  </si>
  <si>
    <t xml:space="preserve">T-Value = -1.76  </t>
  </si>
  <si>
    <t>P-Value = 0.100  DF = 14</t>
  </si>
  <si>
    <t xml:space="preserve">T-Value = -2.80  </t>
  </si>
  <si>
    <t>P-Value = 0.014  DF = 14</t>
  </si>
  <si>
    <t xml:space="preserve"> 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/>
    <xf numFmtId="0" fontId="0" fillId="0" borderId="0" xfId="0" applyFont="1"/>
    <xf numFmtId="0" fontId="0" fillId="0" borderId="0" xfId="0" applyFill="1"/>
    <xf numFmtId="0" fontId="0" fillId="0" borderId="0" xfId="0"/>
    <xf numFmtId="0" fontId="2" fillId="0" borderId="0" xfId="0" applyFont="1"/>
    <xf numFmtId="0" fontId="0" fillId="0" borderId="0" xfId="0" applyNumberFormat="1"/>
    <xf numFmtId="0" fontId="0" fillId="0" borderId="0" xfId="0" applyAlignment="1">
      <alignment vertical="top"/>
    </xf>
    <xf numFmtId="16" fontId="0" fillId="0" borderId="0" xfId="0" applyNumberForma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7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921488325730238E-2"/>
          <c:y val="4.4720185185185182E-2"/>
          <c:w val="0.87622143170982403"/>
          <c:h val="0.85255185185185189"/>
        </c:manualLayout>
      </c:layout>
      <c:lineChart>
        <c:grouping val="standard"/>
        <c:varyColors val="0"/>
        <c:ser>
          <c:idx val="0"/>
          <c:order val="0"/>
          <c:tx>
            <c:v>Contro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Adult whitefly numbers'!$B$35:$AE$35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cat>
          <c:val>
            <c:numRef>
              <c:f>'Adult whitefly numbers'!$B$25:$AE$25</c:f>
              <c:numCache>
                <c:formatCode>General</c:formatCode>
                <c:ptCount val="30"/>
                <c:pt idx="0">
                  <c:v>2.171875</c:v>
                </c:pt>
                <c:pt idx="7">
                  <c:v>1.875</c:v>
                </c:pt>
                <c:pt idx="14">
                  <c:v>1.546875</c:v>
                </c:pt>
                <c:pt idx="22">
                  <c:v>2.40625</c:v>
                </c:pt>
                <c:pt idx="29">
                  <c:v>3.421875</c:v>
                </c:pt>
              </c:numCache>
            </c:numRef>
          </c:val>
          <c:smooth val="0"/>
        </c:ser>
        <c:ser>
          <c:idx val="1"/>
          <c:order val="1"/>
          <c:tx>
            <c:v>Limonene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Adult whitefly numbers'!$B$35:$AE$35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cat>
          <c:val>
            <c:numRef>
              <c:f>'Adult whitefly numbers'!$B$33:$AE$33</c:f>
              <c:numCache>
                <c:formatCode>General</c:formatCode>
                <c:ptCount val="30"/>
                <c:pt idx="0">
                  <c:v>2.421875</c:v>
                </c:pt>
                <c:pt idx="7">
                  <c:v>0.953125</c:v>
                </c:pt>
                <c:pt idx="14">
                  <c:v>1.15625</c:v>
                </c:pt>
                <c:pt idx="22">
                  <c:v>1.8125</c:v>
                </c:pt>
                <c:pt idx="29">
                  <c:v>2.40625</c:v>
                </c:pt>
              </c:numCache>
            </c:numRef>
          </c:val>
          <c:smooth val="0"/>
        </c:ser>
        <c:ser>
          <c:idx val="2"/>
          <c:order val="2"/>
          <c:tx>
            <c:v>Marigold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Adult whitefly numbers'!$B$35:$AE$35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cat>
          <c:val>
            <c:numRef>
              <c:f>'Adult whitefly numbers'!$B$41:$AE$41</c:f>
              <c:numCache>
                <c:formatCode>General</c:formatCode>
                <c:ptCount val="30"/>
                <c:pt idx="0">
                  <c:v>2.78125</c:v>
                </c:pt>
                <c:pt idx="7">
                  <c:v>0.984375</c:v>
                </c:pt>
                <c:pt idx="14">
                  <c:v>1.34375</c:v>
                </c:pt>
                <c:pt idx="22">
                  <c:v>3.140625</c:v>
                </c:pt>
                <c:pt idx="29">
                  <c:v>2.8593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9830288"/>
        <c:axId val="449830680"/>
      </c:lineChart>
      <c:catAx>
        <c:axId val="449830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9830680"/>
        <c:crosses val="autoZero"/>
        <c:auto val="1"/>
        <c:lblAlgn val="ctr"/>
        <c:lblOffset val="100"/>
        <c:tickLblSkip val="2"/>
        <c:tickMarkSkip val="5"/>
        <c:noMultiLvlLbl val="0"/>
      </c:catAx>
      <c:valAx>
        <c:axId val="449830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9830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862348484848482"/>
          <c:y val="0.13790074074074074"/>
          <c:w val="0.76373762626262631"/>
          <c:h val="0.753431851851851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dPt>
            <c:idx val="2"/>
            <c:marker>
              <c:symbol val="circle"/>
              <c:size val="9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('Plant Weights'!$B$32,'Plant Weights'!$D$32,'Plant Weights'!$F$32)</c:f>
                <c:numCache>
                  <c:formatCode>General</c:formatCode>
                  <c:ptCount val="3"/>
                  <c:pt idx="0">
                    <c:v>28.490000000000009</c:v>
                  </c:pt>
                  <c:pt idx="1">
                    <c:v>39.753571428571433</c:v>
                  </c:pt>
                  <c:pt idx="2">
                    <c:v>68.787500000000023</c:v>
                  </c:pt>
                </c:numCache>
              </c:numRef>
            </c:plus>
            <c:minus>
              <c:numRef>
                <c:f>('Plant Weights'!$B$31,'Plant Weights'!$D$31,'Plant Weights'!$F$31)</c:f>
                <c:numCache>
                  <c:formatCode>General</c:formatCode>
                  <c:ptCount val="3"/>
                  <c:pt idx="0">
                    <c:v>30.910000000000025</c:v>
                  </c:pt>
                  <c:pt idx="1">
                    <c:v>76.146428571428544</c:v>
                  </c:pt>
                  <c:pt idx="2">
                    <c:v>32.60250000000002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tx1"/>
                </a:solidFill>
                <a:miter lim="800000"/>
              </a:ln>
              <a:effectLst/>
            </c:spPr>
          </c:errBars>
          <c:xVal>
            <c:strRef>
              <c:f>('Plant Weights'!$B$18,'Plant Weights'!$D$18,'Plant Weights'!$F$18)</c:f>
              <c:strCache>
                <c:ptCount val="3"/>
                <c:pt idx="0">
                  <c:v>Control</c:v>
                </c:pt>
                <c:pt idx="1">
                  <c:v>Marigold</c:v>
                </c:pt>
                <c:pt idx="2">
                  <c:v>Limonene</c:v>
                </c:pt>
              </c:strCache>
            </c:strRef>
          </c:xVal>
          <c:yVal>
            <c:numRef>
              <c:f>('Plant Weights'!$B$28,'Plant Weights'!$D$28,'Plant Weights'!$F$28)</c:f>
              <c:numCache>
                <c:formatCode>General</c:formatCode>
                <c:ptCount val="3"/>
                <c:pt idx="0">
                  <c:v>465.25</c:v>
                </c:pt>
                <c:pt idx="1">
                  <c:v>428.69642857142856</c:v>
                </c:pt>
                <c:pt idx="2">
                  <c:v>495.81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4067288"/>
        <c:axId val="454067680"/>
      </c:scatterChart>
      <c:valAx>
        <c:axId val="454067288"/>
        <c:scaling>
          <c:orientation val="minMax"/>
        </c:scaling>
        <c:delete val="0"/>
        <c:axPos val="b"/>
        <c:numFmt formatCode="@" sourceLinked="0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067680"/>
        <c:crosses val="autoZero"/>
        <c:crossBetween val="midCat"/>
      </c:valAx>
      <c:valAx>
        <c:axId val="454067680"/>
        <c:scaling>
          <c:orientation val="minMax"/>
        </c:scaling>
        <c:delete val="0"/>
        <c:axPos val="l"/>
        <c:title>
          <c:tx>
            <c:rich>
              <a:bodyPr rot="0" spcFirstLastPara="1" vertOverflow="ellipsis" wrap="square" anchor="t" anchorCtr="0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Median</a:t>
                </a:r>
              </a:p>
              <a:p>
                <a:pPr>
                  <a:defRPr sz="2400" b="1">
                    <a:solidFill>
                      <a:sysClr val="windowText" lastClr="000000"/>
                    </a:solidFill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tissue</a:t>
                </a:r>
              </a:p>
              <a:p>
                <a:pPr>
                  <a:defRPr sz="2400" b="1">
                    <a:solidFill>
                      <a:sysClr val="windowText" lastClr="000000"/>
                    </a:solidFill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weight</a:t>
                </a:r>
              </a:p>
              <a:p>
                <a:pPr>
                  <a:defRPr sz="2400" b="1">
                    <a:solidFill>
                      <a:sysClr val="windowText" lastClr="000000"/>
                    </a:solidFill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per</a:t>
                </a:r>
              </a:p>
              <a:p>
                <a:pPr>
                  <a:defRPr sz="2400" b="1">
                    <a:solidFill>
                      <a:sysClr val="windowText" lastClr="000000"/>
                    </a:solidFill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plant </a:t>
                </a:r>
              </a:p>
              <a:p>
                <a:pPr>
                  <a:defRPr sz="2400" b="1">
                    <a:solidFill>
                      <a:sysClr val="windowText" lastClr="000000"/>
                    </a:solidFill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±95% </a:t>
                </a:r>
              </a:p>
              <a:p>
                <a:pPr>
                  <a:defRPr sz="2400" b="1">
                    <a:solidFill>
                      <a:sysClr val="windowText" lastClr="000000"/>
                    </a:solidFill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CIs</a:t>
                </a:r>
              </a:p>
            </c:rich>
          </c:tx>
          <c:layout>
            <c:manualLayout>
              <c:xMode val="edge"/>
              <c:yMode val="edge"/>
              <c:x val="6.3131313131313158E-4"/>
              <c:y val="0.167566851851851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t" anchorCtr="0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067288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225492424242424"/>
          <c:y val="0.10110018518518518"/>
          <c:w val="0.73753106060606055"/>
          <c:h val="0.7986896296296296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Plant Weights'!$C$32,'Plant Weights'!$E$32,'Plant Weights'!$G$32)</c:f>
                <c:numCache>
                  <c:formatCode>General</c:formatCode>
                  <c:ptCount val="3"/>
                  <c:pt idx="0">
                    <c:v>31.55928571428575</c:v>
                  </c:pt>
                  <c:pt idx="1">
                    <c:v>34.502499999999998</c:v>
                  </c:pt>
                  <c:pt idx="2">
                    <c:v>36.300000000000011</c:v>
                  </c:pt>
                </c:numCache>
              </c:numRef>
            </c:plus>
            <c:minus>
              <c:numRef>
                <c:f>('Plant Weights'!$C$31,'Plant Weights'!$E$31,'Plant Weights'!$G$31)</c:f>
                <c:numCache>
                  <c:formatCode>General</c:formatCode>
                  <c:ptCount val="3"/>
                  <c:pt idx="0">
                    <c:v>41.590714285714284</c:v>
                  </c:pt>
                  <c:pt idx="1">
                    <c:v>52.357499999999987</c:v>
                  </c:pt>
                  <c:pt idx="2">
                    <c:v>47.28</c:v>
                  </c:pt>
                </c:numCache>
              </c:numRef>
            </c:minus>
            <c:spPr>
              <a:noFill/>
              <a:ln w="19050" cap="sq" cmpd="sng" algn="ctr">
                <a:solidFill>
                  <a:schemeClr val="tx1"/>
                </a:solidFill>
                <a:round/>
              </a:ln>
              <a:effectLst/>
            </c:spPr>
          </c:errBars>
          <c:yVal>
            <c:numRef>
              <c:f>('Plant Weights'!$C$28,'Plant Weights'!$E$28,'Plant Weights'!$G$28)</c:f>
              <c:numCache>
                <c:formatCode>General</c:formatCode>
                <c:ptCount val="3"/>
                <c:pt idx="0">
                  <c:v>228.41071428571428</c:v>
                </c:pt>
                <c:pt idx="1">
                  <c:v>199.9375</c:v>
                </c:pt>
                <c:pt idx="2">
                  <c:v>257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4068464"/>
        <c:axId val="454068856"/>
      </c:scatterChart>
      <c:valAx>
        <c:axId val="45406846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068856"/>
        <c:crosses val="autoZero"/>
        <c:crossBetween val="midCat"/>
      </c:valAx>
      <c:valAx>
        <c:axId val="454068856"/>
        <c:scaling>
          <c:orientation val="minMax"/>
        </c:scaling>
        <c:delete val="0"/>
        <c:axPos val="l"/>
        <c:title>
          <c:tx>
            <c:rich>
              <a:bodyPr rot="0" spcFirstLastPara="1" vertOverflow="ellipsis" wrap="square" anchor="t" anchorCtr="0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Median</a:t>
                </a:r>
              </a:p>
              <a:p>
                <a:pPr>
                  <a:defRPr sz="2400"/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fruit</a:t>
                </a:r>
              </a:p>
              <a:p>
                <a:pPr>
                  <a:defRPr sz="2400"/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weight</a:t>
                </a:r>
              </a:p>
              <a:p>
                <a:pPr>
                  <a:defRPr sz="2400"/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per</a:t>
                </a:r>
              </a:p>
              <a:p>
                <a:pPr>
                  <a:defRPr sz="2400"/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plant </a:t>
                </a:r>
              </a:p>
              <a:p>
                <a:pPr>
                  <a:defRPr sz="2400"/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±95%</a:t>
                </a:r>
              </a:p>
              <a:p>
                <a:pPr>
                  <a:defRPr sz="2400"/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CIs</a:t>
                </a:r>
              </a:p>
            </c:rich>
          </c:tx>
          <c:layout>
            <c:manualLayout>
              <c:xMode val="edge"/>
              <c:yMode val="edge"/>
              <c:x val="1.1279166666666667E-2"/>
              <c:y val="0.17824018518518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t" anchorCtr="0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068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9744241183831254E-2"/>
          <c:y val="3.4657037037037042E-2"/>
          <c:w val="0.90954707107141575"/>
          <c:h val="0.85824462962962944"/>
        </c:manualLayout>
      </c:layout>
      <c:lineChart>
        <c:grouping val="standard"/>
        <c:varyColors val="0"/>
        <c:ser>
          <c:idx val="1"/>
          <c:order val="0"/>
          <c:tx>
            <c:v>Contro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Egg numbers'!$B$35:$AE$35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cat>
          <c:val>
            <c:numRef>
              <c:f>'Egg numbers'!$B$25:$AE$25</c:f>
              <c:numCache>
                <c:formatCode>General</c:formatCode>
                <c:ptCount val="30"/>
                <c:pt idx="0">
                  <c:v>7.3125</c:v>
                </c:pt>
                <c:pt idx="7">
                  <c:v>6.234375</c:v>
                </c:pt>
                <c:pt idx="14">
                  <c:v>3.015625</c:v>
                </c:pt>
                <c:pt idx="22">
                  <c:v>5.09375</c:v>
                </c:pt>
                <c:pt idx="29">
                  <c:v>6.953125</c:v>
                </c:pt>
              </c:numCache>
            </c:numRef>
          </c:val>
          <c:smooth val="0"/>
        </c:ser>
        <c:ser>
          <c:idx val="0"/>
          <c:order val="1"/>
          <c:tx>
            <c:v>Limonene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Egg numbers'!$B$35:$AE$35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cat>
          <c:val>
            <c:numRef>
              <c:f>'Egg numbers'!$B$33:$AE$33</c:f>
              <c:numCache>
                <c:formatCode>General</c:formatCode>
                <c:ptCount val="30"/>
                <c:pt idx="0">
                  <c:v>2.53125</c:v>
                </c:pt>
                <c:pt idx="7">
                  <c:v>1.65625</c:v>
                </c:pt>
                <c:pt idx="14">
                  <c:v>1.484375</c:v>
                </c:pt>
                <c:pt idx="22">
                  <c:v>6.15625</c:v>
                </c:pt>
                <c:pt idx="29">
                  <c:v>9.015625</c:v>
                </c:pt>
              </c:numCache>
            </c:numRef>
          </c:val>
          <c:smooth val="0"/>
        </c:ser>
        <c:ser>
          <c:idx val="2"/>
          <c:order val="2"/>
          <c:tx>
            <c:v>Marigold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Egg numbers'!$B$35:$AE$35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cat>
          <c:val>
            <c:numRef>
              <c:f>'Egg numbers'!$B$41:$AE$41</c:f>
              <c:numCache>
                <c:formatCode>General</c:formatCode>
                <c:ptCount val="30"/>
                <c:pt idx="0">
                  <c:v>2.609375</c:v>
                </c:pt>
                <c:pt idx="7">
                  <c:v>1.90625</c:v>
                </c:pt>
                <c:pt idx="14">
                  <c:v>0.859375</c:v>
                </c:pt>
                <c:pt idx="22">
                  <c:v>8.265625</c:v>
                </c:pt>
                <c:pt idx="29">
                  <c:v>6.18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3008232"/>
        <c:axId val="453008624"/>
      </c:lineChart>
      <c:catAx>
        <c:axId val="453008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008624"/>
        <c:crosses val="autoZero"/>
        <c:auto val="1"/>
        <c:lblAlgn val="ctr"/>
        <c:lblOffset val="100"/>
        <c:tickLblSkip val="2"/>
        <c:tickMarkSkip val="3"/>
        <c:noMultiLvlLbl val="0"/>
      </c:catAx>
      <c:valAx>
        <c:axId val="4530086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008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16614156249439E-2"/>
          <c:y val="5.4615740740740742E-2"/>
          <c:w val="0.89636030931231314"/>
          <c:h val="0.83468796296296299"/>
        </c:manualLayout>
      </c:layout>
      <c:lineChart>
        <c:grouping val="standard"/>
        <c:varyColors val="0"/>
        <c:ser>
          <c:idx val="3"/>
          <c:order val="0"/>
          <c:tx>
            <c:v>Contro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Nymph numbers'!$B$35:$AE$35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cat>
          <c:val>
            <c:numRef>
              <c:f>'Nymph numbers'!$B$25:$AE$25</c:f>
              <c:numCache>
                <c:formatCode>General</c:formatCode>
                <c:ptCount val="30"/>
                <c:pt idx="0">
                  <c:v>1.953125</c:v>
                </c:pt>
                <c:pt idx="7">
                  <c:v>3.640625</c:v>
                </c:pt>
                <c:pt idx="14">
                  <c:v>4.421875</c:v>
                </c:pt>
                <c:pt idx="22">
                  <c:v>7.921875</c:v>
                </c:pt>
                <c:pt idx="29">
                  <c:v>15.5</c:v>
                </c:pt>
              </c:numCache>
            </c:numRef>
          </c:val>
          <c:smooth val="0"/>
        </c:ser>
        <c:ser>
          <c:idx val="4"/>
          <c:order val="1"/>
          <c:tx>
            <c:v>Limonene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6"/>
                  </a:solidFill>
                </a:ln>
                <a:effectLst/>
              </c:spPr>
            </c:marker>
            <c:bubble3D val="0"/>
          </c:dPt>
          <c:dPt>
            <c:idx val="7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6"/>
                  </a:solidFill>
                </a:ln>
                <a:effectLst/>
              </c:spPr>
            </c:marker>
            <c:bubble3D val="0"/>
          </c:dPt>
          <c:dPt>
            <c:idx val="14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6"/>
                  </a:solidFill>
                </a:ln>
                <a:effectLst/>
              </c:spPr>
            </c:marker>
            <c:bubble3D val="0"/>
          </c:dPt>
          <c:dPt>
            <c:idx val="22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6"/>
                  </a:solidFill>
                </a:ln>
                <a:effectLst/>
              </c:spPr>
            </c:marker>
            <c:bubble3D val="0"/>
          </c:dPt>
          <c:dPt>
            <c:idx val="29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6"/>
                  </a:solidFill>
                </a:ln>
                <a:effectLst/>
              </c:spPr>
            </c:marker>
            <c:bubble3D val="0"/>
          </c:dPt>
          <c:cat>
            <c:numRef>
              <c:f>'Nymph numbers'!$B$35:$AE$35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cat>
          <c:val>
            <c:numRef>
              <c:f>'Nymph numbers'!$B$33:$AE$33</c:f>
              <c:numCache>
                <c:formatCode>General</c:formatCode>
                <c:ptCount val="30"/>
                <c:pt idx="0">
                  <c:v>1.46875</c:v>
                </c:pt>
                <c:pt idx="7">
                  <c:v>2.6875</c:v>
                </c:pt>
                <c:pt idx="14">
                  <c:v>7.65625</c:v>
                </c:pt>
                <c:pt idx="22">
                  <c:v>2.640625</c:v>
                </c:pt>
                <c:pt idx="29">
                  <c:v>1.75</c:v>
                </c:pt>
              </c:numCache>
            </c:numRef>
          </c:val>
          <c:smooth val="0"/>
        </c:ser>
        <c:ser>
          <c:idx val="5"/>
          <c:order val="2"/>
          <c:tx>
            <c:v>Marigold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</c:dPt>
          <c:dPt>
            <c:idx val="7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</c:dPt>
          <c:dPt>
            <c:idx val="14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</c:dPt>
          <c:dPt>
            <c:idx val="22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</c:dPt>
          <c:dPt>
            <c:idx val="29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</c:dPt>
          <c:cat>
            <c:numRef>
              <c:f>'Nymph numbers'!$B$35:$AE$35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cat>
          <c:val>
            <c:numRef>
              <c:f>'Nymph numbers'!$B$41:$AE$41</c:f>
              <c:numCache>
                <c:formatCode>General</c:formatCode>
                <c:ptCount val="30"/>
                <c:pt idx="0">
                  <c:v>1.734375</c:v>
                </c:pt>
                <c:pt idx="7">
                  <c:v>3.421875</c:v>
                </c:pt>
                <c:pt idx="14">
                  <c:v>6.71875</c:v>
                </c:pt>
                <c:pt idx="22">
                  <c:v>3.53125</c:v>
                </c:pt>
                <c:pt idx="29">
                  <c:v>7.5468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3009800"/>
        <c:axId val="453010192"/>
      </c:lineChart>
      <c:catAx>
        <c:axId val="453009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010192"/>
        <c:crosses val="autoZero"/>
        <c:auto val="1"/>
        <c:lblAlgn val="ctr"/>
        <c:lblOffset val="100"/>
        <c:tickLblSkip val="2"/>
        <c:noMultiLvlLbl val="0"/>
      </c:catAx>
      <c:valAx>
        <c:axId val="4530101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009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807436868686872"/>
          <c:y val="4.5667962962962966E-2"/>
          <c:w val="0.75828383838383839"/>
          <c:h val="0.80814185185185183"/>
        </c:manualLayout>
      </c:layout>
      <c:lineChart>
        <c:grouping val="standard"/>
        <c:varyColors val="0"/>
        <c:ser>
          <c:idx val="2"/>
          <c:order val="0"/>
          <c:tx>
            <c:v>Contro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Spider mite numbers'!$B$32:$AE$32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cat>
          <c:val>
            <c:numRef>
              <c:f>'Spider mite numbers'!$B$21:$AE$21</c:f>
              <c:numCache>
                <c:formatCode>General</c:formatCode>
                <c:ptCount val="30"/>
                <c:pt idx="0">
                  <c:v>0.125</c:v>
                </c:pt>
                <c:pt idx="7">
                  <c:v>0</c:v>
                </c:pt>
                <c:pt idx="14">
                  <c:v>0.1875</c:v>
                </c:pt>
                <c:pt idx="22">
                  <c:v>6.25E-2</c:v>
                </c:pt>
                <c:pt idx="29">
                  <c:v>0.1875</c:v>
                </c:pt>
              </c:numCache>
            </c:numRef>
          </c:val>
          <c:smooth val="0"/>
        </c:ser>
        <c:ser>
          <c:idx val="0"/>
          <c:order val="1"/>
          <c:tx>
            <c:v>Limonene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Spider mite numbers'!$B$32:$AE$32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cat>
          <c:val>
            <c:numRef>
              <c:f>'Spider mite numbers'!$B$27:$AE$27</c:f>
              <c:numCache>
                <c:formatCode>General</c:formatCode>
                <c:ptCount val="30"/>
                <c:pt idx="0">
                  <c:v>0.1875</c:v>
                </c:pt>
                <c:pt idx="7">
                  <c:v>6.25E-2</c:v>
                </c:pt>
                <c:pt idx="14">
                  <c:v>0</c:v>
                </c:pt>
                <c:pt idx="22">
                  <c:v>6.25E-2</c:v>
                </c:pt>
                <c:pt idx="29">
                  <c:v>0</c:v>
                </c:pt>
              </c:numCache>
            </c:numRef>
          </c:val>
          <c:smooth val="0"/>
        </c:ser>
        <c:ser>
          <c:idx val="1"/>
          <c:order val="2"/>
          <c:tx>
            <c:v>Marigold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Spider mite numbers'!$B$32:$AE$32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cat>
          <c:val>
            <c:numRef>
              <c:f>'Spider mite numbers'!$B$33:$AE$33</c:f>
              <c:numCache>
                <c:formatCode>General</c:formatCode>
                <c:ptCount val="30"/>
                <c:pt idx="0">
                  <c:v>0.5</c:v>
                </c:pt>
                <c:pt idx="7">
                  <c:v>0.25</c:v>
                </c:pt>
                <c:pt idx="14">
                  <c:v>0.1875</c:v>
                </c:pt>
                <c:pt idx="22">
                  <c:v>0</c:v>
                </c:pt>
                <c:pt idx="29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3095392"/>
        <c:axId val="453095784"/>
      </c:lineChart>
      <c:catAx>
        <c:axId val="453095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1">
                    <a:solidFill>
                      <a:schemeClr val="tx1"/>
                    </a:solidFill>
                  </a:rPr>
                  <a:t>Day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095784"/>
        <c:crosses val="autoZero"/>
        <c:auto val="0"/>
        <c:lblAlgn val="ctr"/>
        <c:lblOffset val="100"/>
        <c:tickLblSkip val="2"/>
        <c:tickMarkSkip val="1"/>
        <c:noMultiLvlLbl val="0"/>
      </c:catAx>
      <c:valAx>
        <c:axId val="453095784"/>
        <c:scaling>
          <c:orientation val="minMax"/>
        </c:scaling>
        <c:delete val="0"/>
        <c:axPos val="l"/>
        <c:title>
          <c:tx>
            <c:rich>
              <a:bodyPr rot="0" spcFirstLastPara="1" vertOverflow="ellipsis" wrap="square" anchor="t" anchorCtr="0"/>
              <a:lstStyle/>
              <a:p>
                <a:pPr>
                  <a:defRPr sz="2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1">
                    <a:solidFill>
                      <a:schemeClr val="tx1"/>
                    </a:solidFill>
                  </a:rPr>
                  <a:t>Median </a:t>
                </a:r>
              </a:p>
              <a:p>
                <a:pPr>
                  <a:defRPr sz="2400" b="1">
                    <a:solidFill>
                      <a:schemeClr val="tx1"/>
                    </a:solidFill>
                  </a:defRPr>
                </a:pPr>
                <a:r>
                  <a:rPr lang="en-GB" sz="2400" b="1">
                    <a:solidFill>
                      <a:schemeClr val="tx1"/>
                    </a:solidFill>
                  </a:rPr>
                  <a:t>Spider </a:t>
                </a:r>
              </a:p>
              <a:p>
                <a:pPr>
                  <a:defRPr sz="2400" b="1">
                    <a:solidFill>
                      <a:schemeClr val="tx1"/>
                    </a:solidFill>
                  </a:defRPr>
                </a:pPr>
                <a:r>
                  <a:rPr lang="en-GB" sz="2400" b="1">
                    <a:solidFill>
                      <a:schemeClr val="tx1"/>
                    </a:solidFill>
                  </a:rPr>
                  <a:t>mites </a:t>
                </a:r>
              </a:p>
              <a:p>
                <a:pPr>
                  <a:defRPr sz="2400" b="1">
                    <a:solidFill>
                      <a:schemeClr val="tx1"/>
                    </a:solidFill>
                  </a:defRPr>
                </a:pPr>
                <a:r>
                  <a:rPr lang="en-GB" sz="2400" b="1">
                    <a:solidFill>
                      <a:schemeClr val="tx1"/>
                    </a:solidFill>
                  </a:rPr>
                  <a:t>per leaf</a:t>
                </a:r>
              </a:p>
            </c:rich>
          </c:tx>
          <c:layout>
            <c:manualLayout>
              <c:xMode val="edge"/>
              <c:yMode val="edge"/>
              <c:x val="8.2604462774396419E-3"/>
              <c:y val="0.17629259884084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t" anchorCtr="0"/>
            <a:lstStyle/>
            <a:p>
              <a:pPr>
                <a:defRPr sz="2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09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chemeClr val="tx1"/>
                </a:solidFill>
              </a:rPr>
              <a:t>Thrips adults and larva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012806268929169"/>
          <c:y val="9.8529526619261842E-2"/>
          <c:w val="0.81105014776464146"/>
          <c:h val="0.74981262587440445"/>
        </c:manualLayout>
      </c:layout>
      <c:lineChart>
        <c:grouping val="standard"/>
        <c:varyColors val="0"/>
        <c:ser>
          <c:idx val="1"/>
          <c:order val="0"/>
          <c:tx>
            <c:v>Contro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Thrip numbers'!$B$20:$AE$20</c:f>
              <c:numCache>
                <c:formatCode>General</c:formatCode>
                <c:ptCount val="30"/>
                <c:pt idx="0">
                  <c:v>0</c:v>
                </c:pt>
                <c:pt idx="7">
                  <c:v>0</c:v>
                </c:pt>
                <c:pt idx="14">
                  <c:v>0</c:v>
                </c:pt>
                <c:pt idx="22">
                  <c:v>0</c:v>
                </c:pt>
                <c:pt idx="29">
                  <c:v>0</c:v>
                </c:pt>
              </c:numCache>
            </c:numRef>
          </c:val>
          <c:smooth val="0"/>
        </c:ser>
        <c:ser>
          <c:idx val="0"/>
          <c:order val="1"/>
          <c:tx>
            <c:v>Limonen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Thrip numbers'!$B$28:$AE$28</c:f>
              <c:numCache>
                <c:formatCode>General</c:formatCode>
                <c:ptCount val="30"/>
                <c:pt idx="0">
                  <c:v>0</c:v>
                </c:pt>
                <c:pt idx="7">
                  <c:v>0</c:v>
                </c:pt>
                <c:pt idx="14">
                  <c:v>0</c:v>
                </c:pt>
                <c:pt idx="22">
                  <c:v>0</c:v>
                </c:pt>
                <c:pt idx="29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v>Marigold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Thrip numbers'!$B$36:$AE$36</c:f>
              <c:numCache>
                <c:formatCode>General</c:formatCode>
                <c:ptCount val="30"/>
                <c:pt idx="0">
                  <c:v>0</c:v>
                </c:pt>
                <c:pt idx="7">
                  <c:v>0</c:v>
                </c:pt>
                <c:pt idx="14">
                  <c:v>0.1875</c:v>
                </c:pt>
                <c:pt idx="22">
                  <c:v>0</c:v>
                </c:pt>
                <c:pt idx="29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3096960"/>
        <c:axId val="453097352"/>
      </c:lineChart>
      <c:catAx>
        <c:axId val="453096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 b="1">
                    <a:solidFill>
                      <a:schemeClr val="tx1"/>
                    </a:solidFill>
                  </a:rPr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097352"/>
        <c:crosses val="autoZero"/>
        <c:auto val="1"/>
        <c:lblAlgn val="ctr"/>
        <c:lblOffset val="100"/>
        <c:tickLblSkip val="2"/>
        <c:noMultiLvlLbl val="0"/>
      </c:catAx>
      <c:valAx>
        <c:axId val="453097352"/>
        <c:scaling>
          <c:orientation val="minMax"/>
          <c:max val="0.60000000000000009"/>
        </c:scaling>
        <c:delete val="0"/>
        <c:axPos val="l"/>
        <c:title>
          <c:tx>
            <c:rich>
              <a:bodyPr rot="0" spcFirstLastPara="1" vertOverflow="ellipsis" wrap="square" anchor="t" anchorCtr="0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 b="1">
                    <a:solidFill>
                      <a:schemeClr val="tx1"/>
                    </a:solidFill>
                  </a:rPr>
                  <a:t>Median</a:t>
                </a:r>
                <a:r>
                  <a:rPr lang="en-GB" sz="1600" b="1" baseline="0">
                    <a:solidFill>
                      <a:schemeClr val="tx1"/>
                    </a:solidFill>
                  </a:rPr>
                  <a:t> </a:t>
                </a:r>
              </a:p>
              <a:p>
                <a:pPr>
                  <a:defRPr sz="1600" b="1">
                    <a:solidFill>
                      <a:schemeClr val="tx1"/>
                    </a:solidFill>
                  </a:defRPr>
                </a:pPr>
                <a:r>
                  <a:rPr lang="en-GB" sz="1600" b="1" baseline="0">
                    <a:solidFill>
                      <a:schemeClr val="tx1"/>
                    </a:solidFill>
                  </a:rPr>
                  <a:t>thrips </a:t>
                </a:r>
              </a:p>
              <a:p>
                <a:pPr>
                  <a:defRPr sz="1600" b="1">
                    <a:solidFill>
                      <a:schemeClr val="tx1"/>
                    </a:solidFill>
                  </a:defRPr>
                </a:pPr>
                <a:r>
                  <a:rPr lang="en-GB" sz="1600" b="1" baseline="0">
                    <a:solidFill>
                      <a:schemeClr val="tx1"/>
                    </a:solidFill>
                  </a:rPr>
                  <a:t>number</a:t>
                </a:r>
              </a:p>
              <a:p>
                <a:pPr>
                  <a:defRPr sz="1600" b="1">
                    <a:solidFill>
                      <a:schemeClr val="tx1"/>
                    </a:solidFill>
                  </a:defRPr>
                </a:pPr>
                <a:r>
                  <a:rPr lang="en-GB" sz="1600" b="1" baseline="0">
                    <a:solidFill>
                      <a:schemeClr val="tx1"/>
                    </a:solidFill>
                  </a:rPr>
                  <a:t>per leaf</a:t>
                </a:r>
                <a:endParaRPr lang="en-GB" sz="16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9.4444436181589132E-3"/>
              <c:y val="0.140831547676022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t" anchorCtr="0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09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8115868202169588"/>
          <c:y val="0.19605176438993158"/>
          <c:w val="0.13585881721853452"/>
          <c:h val="0.170924546705337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600">
                <a:solidFill>
                  <a:sysClr val="windowText" lastClr="000000"/>
                </a:solidFill>
              </a:rPr>
              <a:t>Open flower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500416335777214"/>
          <c:y val="0.11136660834047929"/>
          <c:w val="0.79546543434335082"/>
          <c:h val="0.73472585545512026"/>
        </c:manualLayout>
      </c:layout>
      <c:lineChart>
        <c:grouping val="standard"/>
        <c:varyColors val="0"/>
        <c:ser>
          <c:idx val="1"/>
          <c:order val="0"/>
          <c:tx>
            <c:v>Contro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Flowers and fruit'!$B$21:$AE$21</c:f>
              <c:numCache>
                <c:formatCode>General</c:formatCode>
                <c:ptCount val="30"/>
                <c:pt idx="0">
                  <c:v>7.25</c:v>
                </c:pt>
                <c:pt idx="7">
                  <c:v>16.125</c:v>
                </c:pt>
                <c:pt idx="14">
                  <c:v>4.1875</c:v>
                </c:pt>
                <c:pt idx="22">
                  <c:v>4.25</c:v>
                </c:pt>
                <c:pt idx="29">
                  <c:v>3.4375</c:v>
                </c:pt>
              </c:numCache>
            </c:numRef>
          </c:val>
          <c:smooth val="0"/>
        </c:ser>
        <c:ser>
          <c:idx val="0"/>
          <c:order val="1"/>
          <c:tx>
            <c:v>Limonen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Flowers and fruit'!$B$46:$AE$46</c:f>
              <c:numCache>
                <c:formatCode>General</c:formatCode>
                <c:ptCount val="30"/>
                <c:pt idx="0">
                  <c:v>7.25</c:v>
                </c:pt>
                <c:pt idx="7">
                  <c:v>18.25</c:v>
                </c:pt>
                <c:pt idx="14">
                  <c:v>5.625</c:v>
                </c:pt>
                <c:pt idx="22">
                  <c:v>5.3125</c:v>
                </c:pt>
                <c:pt idx="29">
                  <c:v>3.125</c:v>
                </c:pt>
              </c:numCache>
            </c:numRef>
          </c:val>
          <c:smooth val="0"/>
        </c:ser>
        <c:ser>
          <c:idx val="2"/>
          <c:order val="2"/>
          <c:tx>
            <c:v>Marigold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Flowers and fruit'!$B$72:$AE$72</c:f>
              <c:numCache>
                <c:formatCode>General</c:formatCode>
                <c:ptCount val="30"/>
                <c:pt idx="0">
                  <c:v>5.375</c:v>
                </c:pt>
                <c:pt idx="7">
                  <c:v>14.9375</c:v>
                </c:pt>
                <c:pt idx="14">
                  <c:v>5.1875</c:v>
                </c:pt>
                <c:pt idx="22">
                  <c:v>4.9375</c:v>
                </c:pt>
                <c:pt idx="29">
                  <c:v>2.3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3098920"/>
        <c:axId val="453472936"/>
      </c:lineChart>
      <c:catAx>
        <c:axId val="453098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3200" b="1">
                    <a:solidFill>
                      <a:sysClr val="windowText" lastClr="000000"/>
                    </a:solidFill>
                  </a:rPr>
                  <a:t>Day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472936"/>
        <c:crosses val="autoZero"/>
        <c:auto val="1"/>
        <c:lblAlgn val="ctr"/>
        <c:lblOffset val="100"/>
        <c:tickLblSkip val="2"/>
        <c:noMultiLvlLbl val="0"/>
      </c:catAx>
      <c:valAx>
        <c:axId val="453472936"/>
        <c:scaling>
          <c:orientation val="minMax"/>
        </c:scaling>
        <c:delete val="0"/>
        <c:axPos val="l"/>
        <c:title>
          <c:tx>
            <c:rich>
              <a:bodyPr rot="0" spcFirstLastPara="1" vertOverflow="ellipsis" wrap="square" anchor="t" anchorCtr="0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Median </a:t>
                </a:r>
              </a:p>
              <a:p>
                <a:pPr>
                  <a:defRPr sz="2400" b="1">
                    <a:solidFill>
                      <a:sysClr val="windowText" lastClr="000000"/>
                    </a:solidFill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open </a:t>
                </a:r>
              </a:p>
              <a:p>
                <a:pPr>
                  <a:defRPr sz="2400" b="1">
                    <a:solidFill>
                      <a:sysClr val="windowText" lastClr="000000"/>
                    </a:solidFill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flowers </a:t>
                </a:r>
              </a:p>
              <a:p>
                <a:pPr>
                  <a:defRPr sz="2400" b="1">
                    <a:solidFill>
                      <a:sysClr val="windowText" lastClr="000000"/>
                    </a:solidFill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per </a:t>
                </a:r>
              </a:p>
              <a:p>
                <a:pPr>
                  <a:defRPr sz="2400" b="1">
                    <a:solidFill>
                      <a:sysClr val="windowText" lastClr="000000"/>
                    </a:solidFill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plant</a:t>
                </a:r>
              </a:p>
            </c:rich>
          </c:tx>
          <c:layout>
            <c:manualLayout>
              <c:xMode val="edge"/>
              <c:yMode val="edge"/>
              <c:x val="3.8842713466325277E-3"/>
              <c:y val="0.135291084754529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t" anchorCtr="0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098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67738710265934"/>
          <c:y val="0.20794361533938535"/>
          <c:w val="0.13840164141414141"/>
          <c:h val="0.161706111111111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Unopen flowe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691567157952599"/>
          <c:y val="0.10557520579618711"/>
          <c:w val="0.83469897080259736"/>
          <c:h val="0.75143356801761141"/>
        </c:manualLayout>
      </c:layout>
      <c:lineChart>
        <c:grouping val="standard"/>
        <c:varyColors val="0"/>
        <c:ser>
          <c:idx val="1"/>
          <c:order val="0"/>
          <c:tx>
            <c:v>Control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Flowers and fruit'!$B$29:$AE$29</c:f>
              <c:numCache>
                <c:formatCode>General</c:formatCode>
                <c:ptCount val="30"/>
                <c:pt idx="0">
                  <c:v>17.625</c:v>
                </c:pt>
                <c:pt idx="7">
                  <c:v>3.9375</c:v>
                </c:pt>
                <c:pt idx="14">
                  <c:v>5.3125</c:v>
                </c:pt>
                <c:pt idx="22">
                  <c:v>6.9375</c:v>
                </c:pt>
                <c:pt idx="29">
                  <c:v>3</c:v>
                </c:pt>
              </c:numCache>
            </c:numRef>
          </c:val>
          <c:smooth val="0"/>
        </c:ser>
        <c:ser>
          <c:idx val="0"/>
          <c:order val="1"/>
          <c:tx>
            <c:v>Limonen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Flowers and fruit'!$B$54:$AE$54</c:f>
              <c:numCache>
                <c:formatCode>General</c:formatCode>
                <c:ptCount val="30"/>
                <c:pt idx="0">
                  <c:v>17.6875</c:v>
                </c:pt>
                <c:pt idx="7">
                  <c:v>4.9375</c:v>
                </c:pt>
                <c:pt idx="14">
                  <c:v>4</c:v>
                </c:pt>
                <c:pt idx="22">
                  <c:v>5.8125</c:v>
                </c:pt>
                <c:pt idx="29">
                  <c:v>2.375</c:v>
                </c:pt>
              </c:numCache>
            </c:numRef>
          </c:val>
          <c:smooth val="0"/>
        </c:ser>
        <c:ser>
          <c:idx val="2"/>
          <c:order val="2"/>
          <c:tx>
            <c:v>Marigold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Flowers and fruit'!$B$80:$AE$80</c:f>
              <c:numCache>
                <c:formatCode>General</c:formatCode>
                <c:ptCount val="30"/>
                <c:pt idx="0">
                  <c:v>15.625</c:v>
                </c:pt>
                <c:pt idx="7">
                  <c:v>3.75</c:v>
                </c:pt>
                <c:pt idx="14">
                  <c:v>4</c:v>
                </c:pt>
                <c:pt idx="22">
                  <c:v>5.9375</c:v>
                </c:pt>
                <c:pt idx="29">
                  <c:v>2.6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3098528"/>
        <c:axId val="453474112"/>
      </c:lineChart>
      <c:catAx>
        <c:axId val="453098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solidFill>
                      <a:sysClr val="windowText" lastClr="000000"/>
                    </a:solidFill>
                  </a:rPr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474112"/>
        <c:crosses val="autoZero"/>
        <c:auto val="1"/>
        <c:lblAlgn val="ctr"/>
        <c:lblOffset val="100"/>
        <c:tickLblSkip val="2"/>
        <c:noMultiLvlLbl val="0"/>
      </c:catAx>
      <c:valAx>
        <c:axId val="453474112"/>
        <c:scaling>
          <c:orientation val="minMax"/>
        </c:scaling>
        <c:delete val="0"/>
        <c:axPos val="l"/>
        <c:title>
          <c:tx>
            <c:rich>
              <a:bodyPr rot="0" spcFirstLastPara="1" vertOverflow="ellipsis" wrap="square" anchor="t" anchorCtr="0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>
                    <a:solidFill>
                      <a:sysClr val="windowText" lastClr="000000"/>
                    </a:solidFill>
                  </a:rPr>
                  <a:t>Median</a:t>
                </a:r>
              </a:p>
              <a:p>
                <a:pPr>
                  <a:defRPr sz="1600">
                    <a:solidFill>
                      <a:sysClr val="windowText" lastClr="000000"/>
                    </a:solidFill>
                  </a:defRPr>
                </a:pPr>
                <a:r>
                  <a:rPr lang="en-GB" sz="1600">
                    <a:solidFill>
                      <a:sysClr val="windowText" lastClr="000000"/>
                    </a:solidFill>
                  </a:rPr>
                  <a:t>unopen</a:t>
                </a:r>
              </a:p>
              <a:p>
                <a:pPr>
                  <a:defRPr sz="1600">
                    <a:solidFill>
                      <a:sysClr val="windowText" lastClr="000000"/>
                    </a:solidFill>
                  </a:defRPr>
                </a:pPr>
                <a:r>
                  <a:rPr lang="en-GB" sz="1600">
                    <a:solidFill>
                      <a:sysClr val="windowText" lastClr="000000"/>
                    </a:solidFill>
                  </a:rPr>
                  <a:t>flowers</a:t>
                </a:r>
              </a:p>
              <a:p>
                <a:pPr>
                  <a:defRPr sz="1600">
                    <a:solidFill>
                      <a:sysClr val="windowText" lastClr="000000"/>
                    </a:solidFill>
                  </a:defRPr>
                </a:pPr>
                <a:r>
                  <a:rPr lang="en-GB" sz="1600">
                    <a:solidFill>
                      <a:sysClr val="windowText" lastClr="000000"/>
                    </a:solidFill>
                  </a:rPr>
                  <a:t>per</a:t>
                </a:r>
              </a:p>
              <a:p>
                <a:pPr>
                  <a:defRPr sz="1600">
                    <a:solidFill>
                      <a:sysClr val="windowText" lastClr="000000"/>
                    </a:solidFill>
                  </a:defRPr>
                </a:pPr>
                <a:r>
                  <a:rPr lang="en-GB" sz="1600">
                    <a:solidFill>
                      <a:sysClr val="windowText" lastClr="000000"/>
                    </a:solidFill>
                  </a:rPr>
                  <a:t>plant</a:t>
                </a:r>
              </a:p>
            </c:rich>
          </c:tx>
          <c:layout>
            <c:manualLayout>
              <c:xMode val="edge"/>
              <c:yMode val="edge"/>
              <c:x val="7.7913728030782675E-3"/>
              <c:y val="0.200738953451301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t" anchorCtr="0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098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684710749885888"/>
          <c:y val="0.20095372647983653"/>
          <c:w val="0.18263775392513412"/>
          <c:h val="0.161487085093745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203787878787878"/>
          <c:y val="4.1555740740740747E-2"/>
          <c:w val="0.7650186868686869"/>
          <c:h val="0.8024957407407407"/>
        </c:manualLayout>
      </c:layout>
      <c:lineChart>
        <c:grouping val="standard"/>
        <c:varyColors val="0"/>
        <c:ser>
          <c:idx val="1"/>
          <c:order val="0"/>
          <c:tx>
            <c:v>Control</c:v>
          </c:tx>
          <c:spPr>
            <a:ln w="3810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cat>
            <c:numRef>
              <c:f>'Flowers and fruit'!$B$87:$AE$87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cat>
          <c:val>
            <c:numRef>
              <c:f>'Flowers and fruit'!$B$37:$AE$37</c:f>
              <c:numCache>
                <c:formatCode>General</c:formatCode>
                <c:ptCount val="30"/>
                <c:pt idx="0">
                  <c:v>2.125</c:v>
                </c:pt>
                <c:pt idx="7">
                  <c:v>4.125</c:v>
                </c:pt>
                <c:pt idx="14">
                  <c:v>5.5625</c:v>
                </c:pt>
                <c:pt idx="22">
                  <c:v>6.0625</c:v>
                </c:pt>
                <c:pt idx="29">
                  <c:v>9.625</c:v>
                </c:pt>
              </c:numCache>
            </c:numRef>
          </c:val>
          <c:smooth val="0"/>
        </c:ser>
        <c:ser>
          <c:idx val="0"/>
          <c:order val="1"/>
          <c:tx>
            <c:v>Limonene</c:v>
          </c:tx>
          <c:spPr>
            <a:ln w="3810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Flowers and fruit'!$B$87:$AE$87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cat>
          <c:val>
            <c:numRef>
              <c:f>'Flowers and fruit'!$B$62:$AE$62</c:f>
              <c:numCache>
                <c:formatCode>General</c:formatCode>
                <c:ptCount val="30"/>
                <c:pt idx="0">
                  <c:v>1.3125</c:v>
                </c:pt>
                <c:pt idx="7">
                  <c:v>3.5</c:v>
                </c:pt>
                <c:pt idx="14">
                  <c:v>6.5625</c:v>
                </c:pt>
                <c:pt idx="22">
                  <c:v>6.8125</c:v>
                </c:pt>
                <c:pt idx="29">
                  <c:v>10.8125</c:v>
                </c:pt>
              </c:numCache>
            </c:numRef>
          </c:val>
          <c:smooth val="0"/>
        </c:ser>
        <c:ser>
          <c:idx val="2"/>
          <c:order val="2"/>
          <c:tx>
            <c:v>Marigold</c:v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Flowers and fruit'!$B$87:$AE$87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cat>
          <c:val>
            <c:numRef>
              <c:f>'Flowers and fruit'!$B$88:$AE$88</c:f>
              <c:numCache>
                <c:formatCode>General</c:formatCode>
                <c:ptCount val="30"/>
                <c:pt idx="0">
                  <c:v>1.625</c:v>
                </c:pt>
                <c:pt idx="7">
                  <c:v>2.8125</c:v>
                </c:pt>
                <c:pt idx="14">
                  <c:v>5.375</c:v>
                </c:pt>
                <c:pt idx="22">
                  <c:v>5.625</c:v>
                </c:pt>
                <c:pt idx="29">
                  <c:v>9.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3474896"/>
        <c:axId val="453475288"/>
      </c:lineChart>
      <c:catAx>
        <c:axId val="453474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475288"/>
        <c:crosses val="autoZero"/>
        <c:auto val="1"/>
        <c:lblAlgn val="ctr"/>
        <c:lblOffset val="100"/>
        <c:tickLblSkip val="2"/>
        <c:noMultiLvlLbl val="0"/>
      </c:catAx>
      <c:valAx>
        <c:axId val="453475288"/>
        <c:scaling>
          <c:orientation val="minMax"/>
        </c:scaling>
        <c:delete val="0"/>
        <c:axPos val="l"/>
        <c:title>
          <c:tx>
            <c:rich>
              <a:bodyPr rot="0" spcFirstLastPara="1" vertOverflow="ellipsis" wrap="square" anchor="t" anchorCtr="0"/>
              <a:lstStyle/>
              <a:p>
                <a:pPr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Median </a:t>
                </a:r>
              </a:p>
              <a:p>
                <a:pPr>
                  <a:defRPr sz="2400" b="1">
                    <a:solidFill>
                      <a:sysClr val="windowText" lastClr="000000"/>
                    </a:solidFill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tomatoes </a:t>
                </a:r>
              </a:p>
              <a:p>
                <a:pPr>
                  <a:defRPr sz="2400" b="1">
                    <a:solidFill>
                      <a:sysClr val="windowText" lastClr="000000"/>
                    </a:solidFill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per </a:t>
                </a:r>
              </a:p>
              <a:p>
                <a:pPr>
                  <a:defRPr sz="2400" b="1">
                    <a:solidFill>
                      <a:sysClr val="windowText" lastClr="000000"/>
                    </a:solidFill>
                  </a:defRPr>
                </a:pPr>
                <a:r>
                  <a:rPr lang="en-GB" sz="2400" b="1">
                    <a:solidFill>
                      <a:sysClr val="windowText" lastClr="000000"/>
                    </a:solidFill>
                  </a:rPr>
                  <a:t>plant</a:t>
                </a:r>
              </a:p>
            </c:rich>
          </c:tx>
          <c:layout>
            <c:manualLayout>
              <c:xMode val="edge"/>
              <c:yMode val="edge"/>
              <c:x val="1.4281565656565655E-3"/>
              <c:y val="0.177620370370370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t" anchorCtr="0"/>
            <a:lstStyle/>
            <a:p>
              <a:pPr>
                <a:defRPr sz="2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474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Ripe tomato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lowers and fruit'!$AX$26:$AZ$26</c:f>
                <c:numCache>
                  <c:formatCode>General</c:formatCode>
                  <c:ptCount val="3"/>
                  <c:pt idx="0">
                    <c:v>1.1930999999999998</c:v>
                  </c:pt>
                  <c:pt idx="1">
                    <c:v>3</c:v>
                  </c:pt>
                  <c:pt idx="2">
                    <c:v>0.1287100000000001</c:v>
                  </c:pt>
                </c:numCache>
              </c:numRef>
            </c:plus>
            <c:minus>
              <c:numRef>
                <c:f>'Flowers and fruit'!$AX$25:$AZ$25</c:f>
                <c:numCache>
                  <c:formatCode>General</c:formatCode>
                  <c:ptCount val="3"/>
                  <c:pt idx="0">
                    <c:v>1</c:v>
                  </c:pt>
                  <c:pt idx="1">
                    <c:v>2</c:v>
                  </c:pt>
                  <c:pt idx="2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strRef>
              <c:f>'Flowers and fruit'!$AX$21:$AZ$21</c:f>
              <c:strCache>
                <c:ptCount val="3"/>
                <c:pt idx="0">
                  <c:v>Control</c:v>
                </c:pt>
                <c:pt idx="1">
                  <c:v>Limonene</c:v>
                </c:pt>
                <c:pt idx="2">
                  <c:v>Marigold</c:v>
                </c:pt>
              </c:strCache>
            </c:strRef>
          </c:xVal>
          <c:yVal>
            <c:numRef>
              <c:f>'Flowers and fruit'!$AX$22:$AZ$22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476072"/>
        <c:axId val="453476464"/>
      </c:scatterChart>
      <c:valAx>
        <c:axId val="453476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476464"/>
        <c:crosses val="autoZero"/>
        <c:crossBetween val="midCat"/>
      </c:valAx>
      <c:valAx>
        <c:axId val="453476464"/>
        <c:scaling>
          <c:orientation val="minMax"/>
          <c:min val="-0.2"/>
        </c:scaling>
        <c:delete val="0"/>
        <c:axPos val="l"/>
        <c:title>
          <c:tx>
            <c:rich>
              <a:bodyPr rot="0" spcFirstLastPara="1" vertOverflow="ellipsis" wrap="square" anchor="t" anchorCtr="0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 b="1">
                    <a:solidFill>
                      <a:sysClr val="windowText" lastClr="000000"/>
                    </a:solidFill>
                  </a:rPr>
                  <a:t>Median </a:t>
                </a:r>
              </a:p>
              <a:p>
                <a:pPr>
                  <a:defRPr sz="1600" b="1">
                    <a:solidFill>
                      <a:sysClr val="windowText" lastClr="000000"/>
                    </a:solidFill>
                  </a:defRPr>
                </a:pPr>
                <a:r>
                  <a:rPr lang="en-GB" sz="1600" b="1">
                    <a:solidFill>
                      <a:sysClr val="windowText" lastClr="000000"/>
                    </a:solidFill>
                  </a:rPr>
                  <a:t>ripe</a:t>
                </a:r>
              </a:p>
              <a:p>
                <a:pPr>
                  <a:defRPr sz="1600" b="1">
                    <a:solidFill>
                      <a:sysClr val="windowText" lastClr="000000"/>
                    </a:solidFill>
                  </a:defRPr>
                </a:pPr>
                <a:r>
                  <a:rPr lang="en-GB" sz="1600" b="1">
                    <a:solidFill>
                      <a:sysClr val="windowText" lastClr="000000"/>
                    </a:solidFill>
                  </a:rPr>
                  <a:t>tomatoes</a:t>
                </a:r>
              </a:p>
              <a:p>
                <a:pPr>
                  <a:defRPr sz="1600" b="1">
                    <a:solidFill>
                      <a:sysClr val="windowText" lastClr="000000"/>
                    </a:solidFill>
                  </a:defRPr>
                </a:pPr>
                <a:r>
                  <a:rPr lang="en-GB" sz="1600" b="1">
                    <a:solidFill>
                      <a:sysClr val="windowText" lastClr="000000"/>
                    </a:solidFill>
                  </a:rPr>
                  <a:t>per</a:t>
                </a:r>
              </a:p>
              <a:p>
                <a:pPr>
                  <a:defRPr sz="1600" b="1">
                    <a:solidFill>
                      <a:sysClr val="windowText" lastClr="000000"/>
                    </a:solidFill>
                  </a:defRPr>
                </a:pPr>
                <a:r>
                  <a:rPr lang="en-GB" sz="1600" b="1">
                    <a:solidFill>
                      <a:sysClr val="windowText" lastClr="000000"/>
                    </a:solidFill>
                  </a:rPr>
                  <a:t>plant</a:t>
                </a:r>
              </a:p>
            </c:rich>
          </c:tx>
          <c:layout>
            <c:manualLayout>
              <c:xMode val="edge"/>
              <c:yMode val="edge"/>
              <c:x val="1.0918432773318033E-2"/>
              <c:y val="0.198232058890624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t" anchorCtr="0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476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4493</xdr:colOff>
      <xdr:row>49</xdr:row>
      <xdr:rowOff>138472</xdr:rowOff>
    </xdr:from>
    <xdr:to>
      <xdr:col>20</xdr:col>
      <xdr:colOff>367963</xdr:colOff>
      <xdr:row>78</xdr:row>
      <xdr:rowOff>1397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47068</cdr:x>
      <cdr:y>0.43847</cdr:y>
    </cdr:from>
    <cdr:to>
      <cdr:x>0.6367</cdr:x>
      <cdr:y>0.5725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727790" y="2367738"/>
          <a:ext cx="1314857" cy="7239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GB" sz="1800" b="1" i="0">
              <a:solidFill>
                <a:schemeClr val="tx1"/>
              </a:solidFill>
            </a:rPr>
            <a:t>*</a:t>
          </a:r>
          <a:r>
            <a:rPr lang="en-GB" sz="1400" b="1" i="1">
              <a:solidFill>
                <a:schemeClr val="tx1"/>
              </a:solidFill>
            </a:rPr>
            <a:t> </a:t>
          </a:r>
          <a:r>
            <a:rPr lang="en-GB" sz="1400" b="1" i="0" baseline="0">
              <a:solidFill>
                <a:schemeClr val="tx1"/>
              </a:solidFill>
            </a:rPr>
            <a:t>(CvM)</a:t>
          </a:r>
        </a:p>
        <a:p xmlns:a="http://schemas.openxmlformats.org/drawingml/2006/main">
          <a:pPr algn="ctr"/>
          <a:r>
            <a:rPr lang="en-GB" sz="1800" b="1" i="0" baseline="0">
              <a:solidFill>
                <a:schemeClr val="tx1"/>
              </a:solidFill>
            </a:rPr>
            <a:t>*</a:t>
          </a:r>
          <a:r>
            <a:rPr lang="en-GB" sz="1400" b="1" i="1" baseline="0">
              <a:solidFill>
                <a:schemeClr val="tx1"/>
              </a:solidFill>
            </a:rPr>
            <a:t> </a:t>
          </a:r>
          <a:r>
            <a:rPr lang="en-GB" sz="1400" b="1" i="0" baseline="0">
              <a:solidFill>
                <a:schemeClr val="tx1"/>
              </a:solidFill>
            </a:rPr>
            <a:t>(LvM)</a:t>
          </a:r>
          <a:endParaRPr lang="en-GB" sz="1400" b="1" i="1">
            <a:solidFill>
              <a:schemeClr val="tx1"/>
            </a:solidFill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184335</xdr:colOff>
      <xdr:row>14</xdr:row>
      <xdr:rowOff>50986</xdr:rowOff>
    </xdr:from>
    <xdr:to>
      <xdr:col>44</xdr:col>
      <xdr:colOff>237806</xdr:colOff>
      <xdr:row>42</xdr:row>
      <xdr:rowOff>11698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142313</xdr:colOff>
      <xdr:row>43</xdr:row>
      <xdr:rowOff>17088</xdr:rowOff>
    </xdr:from>
    <xdr:to>
      <xdr:col>45</xdr:col>
      <xdr:colOff>195784</xdr:colOff>
      <xdr:row>71</xdr:row>
      <xdr:rowOff>8308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8</xdr:col>
      <xdr:colOff>25492</xdr:colOff>
      <xdr:row>73</xdr:row>
      <xdr:rowOff>112058</xdr:rowOff>
    </xdr:from>
    <xdr:to>
      <xdr:col>61</xdr:col>
      <xdr:colOff>78963</xdr:colOff>
      <xdr:row>101</xdr:row>
      <xdr:rowOff>178058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5</xdr:col>
      <xdr:colOff>526675</xdr:colOff>
      <xdr:row>24</xdr:row>
      <xdr:rowOff>12322</xdr:rowOff>
    </xdr:from>
    <xdr:to>
      <xdr:col>58</xdr:col>
      <xdr:colOff>580145</xdr:colOff>
      <xdr:row>52</xdr:row>
      <xdr:rowOff>78322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17704</cdr:x>
      <cdr:y>0.04557</cdr:y>
    </cdr:from>
    <cdr:to>
      <cdr:x>0.37411</cdr:x>
      <cdr:y>0.1830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405722" y="216237"/>
          <a:ext cx="1564718" cy="6524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400" i="1"/>
            <a:t>p</a:t>
          </a:r>
          <a:r>
            <a:rPr lang="en-GB" sz="1400" i="0" baseline="0"/>
            <a:t> = 0.092 (CvM)</a:t>
          </a:r>
        </a:p>
        <a:p xmlns:a="http://schemas.openxmlformats.org/drawingml/2006/main">
          <a:r>
            <a:rPr lang="en-GB" sz="1400" i="1" baseline="0"/>
            <a:t>p</a:t>
          </a:r>
          <a:r>
            <a:rPr lang="en-GB" sz="1400" i="0" baseline="0"/>
            <a:t> = 0.058 (LvM) </a:t>
          </a:r>
          <a:endParaRPr lang="en-GB" sz="1400" i="0"/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85335</cdr:x>
      <cdr:y>0.04112</cdr:y>
    </cdr:from>
    <cdr:to>
      <cdr:x>0.99852</cdr:x>
      <cdr:y>0.1288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758520" y="222067"/>
          <a:ext cx="1149752" cy="4737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800" b="1" i="1"/>
            <a:t>p</a:t>
          </a:r>
          <a:r>
            <a:rPr lang="en-GB" sz="1800" b="1" i="0" baseline="0"/>
            <a:t> = 0.115</a:t>
          </a:r>
          <a:r>
            <a:rPr lang="en-GB" sz="1800" b="1" i="0" baseline="30000"/>
            <a:t>2</a:t>
          </a:r>
          <a:r>
            <a:rPr lang="en-GB" sz="1800" b="1" i="0" baseline="0"/>
            <a:t> </a:t>
          </a:r>
          <a:r>
            <a:rPr lang="en-GB" sz="1800" i="0" baseline="0"/>
            <a:t> </a:t>
          </a:r>
          <a:endParaRPr lang="en-GB" sz="1800" i="0"/>
        </a:p>
      </cdr:txBody>
    </cdr:sp>
  </cdr:relSizeAnchor>
  <cdr:relSizeAnchor xmlns:cdr="http://schemas.openxmlformats.org/drawingml/2006/chartDrawing">
    <cdr:from>
      <cdr:x>0.27241</cdr:x>
      <cdr:y>0.43689</cdr:y>
    </cdr:from>
    <cdr:to>
      <cdr:x>0.38315</cdr:x>
      <cdr:y>0.5686</cdr:y>
    </cdr:to>
    <cdr:sp macro="" textlink="">
      <cdr:nvSpPr>
        <cdr:cNvPr id="53" name="TextBox 1"/>
        <cdr:cNvSpPr txBox="1"/>
      </cdr:nvSpPr>
      <cdr:spPr>
        <a:xfrm xmlns:a="http://schemas.openxmlformats.org/drawingml/2006/main">
          <a:off x="2157506" y="2359212"/>
          <a:ext cx="877061" cy="7112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Control</a:t>
          </a:r>
        </a:p>
        <a:p xmlns:a="http://schemas.openxmlformats.org/drawingml/2006/main">
          <a:r>
            <a:rPr lang="en-US" sz="2000"/>
            <a:t>(blue)</a:t>
          </a:r>
        </a:p>
      </cdr:txBody>
    </cdr:sp>
  </cdr:relSizeAnchor>
  <cdr:relSizeAnchor xmlns:cdr="http://schemas.openxmlformats.org/drawingml/2006/chartDrawing">
    <cdr:from>
      <cdr:x>0.45635</cdr:x>
      <cdr:y>0.62988</cdr:y>
    </cdr:from>
    <cdr:to>
      <cdr:x>0.59284</cdr:x>
      <cdr:y>0.75744</cdr:y>
    </cdr:to>
    <cdr:sp macro="" textlink="">
      <cdr:nvSpPr>
        <cdr:cNvPr id="54" name="TextBox 2"/>
        <cdr:cNvSpPr txBox="1"/>
      </cdr:nvSpPr>
      <cdr:spPr>
        <a:xfrm xmlns:a="http://schemas.openxmlformats.org/drawingml/2006/main">
          <a:off x="3614271" y="3401359"/>
          <a:ext cx="1081001" cy="68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Marigold </a:t>
          </a:r>
        </a:p>
        <a:p xmlns:a="http://schemas.openxmlformats.org/drawingml/2006/main">
          <a:r>
            <a:rPr lang="en-US" sz="2000"/>
            <a:t>(orange)</a:t>
          </a:r>
        </a:p>
      </cdr:txBody>
    </cdr:sp>
  </cdr:relSizeAnchor>
  <cdr:relSizeAnchor xmlns:cdr="http://schemas.openxmlformats.org/drawingml/2006/chartDrawing">
    <cdr:from>
      <cdr:x>0.61057</cdr:x>
      <cdr:y>0.19825</cdr:y>
    </cdr:from>
    <cdr:to>
      <cdr:x>0.76404</cdr:x>
      <cdr:y>0.34241</cdr:y>
    </cdr:to>
    <cdr:sp macro="" textlink="">
      <cdr:nvSpPr>
        <cdr:cNvPr id="55" name="TextBox 2"/>
        <cdr:cNvSpPr txBox="1"/>
      </cdr:nvSpPr>
      <cdr:spPr>
        <a:xfrm xmlns:a="http://schemas.openxmlformats.org/drawingml/2006/main">
          <a:off x="4835712" y="1070535"/>
          <a:ext cx="1215483" cy="7784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Limonene</a:t>
          </a:r>
        </a:p>
        <a:p xmlns:a="http://schemas.openxmlformats.org/drawingml/2006/main">
          <a:r>
            <a:rPr lang="en-US" sz="2000"/>
            <a:t>(green)</a:t>
          </a:r>
        </a:p>
      </cdr:txBody>
    </cdr:sp>
  </cdr:relSizeAnchor>
  <cdr:relSizeAnchor xmlns:cdr="http://schemas.openxmlformats.org/drawingml/2006/chartDrawing">
    <cdr:from>
      <cdr:x>0.51792</cdr:x>
      <cdr:y>0.58814</cdr:y>
    </cdr:from>
    <cdr:to>
      <cdr:x>0.51792</cdr:x>
      <cdr:y>0.63442</cdr:y>
    </cdr:to>
    <cdr:cxnSp macro="">
      <cdr:nvCxnSpPr>
        <cdr:cNvPr id="56" name="Straight Arrow Connector 55"/>
        <cdr:cNvCxnSpPr/>
      </cdr:nvCxnSpPr>
      <cdr:spPr>
        <a:xfrm xmlns:a="http://schemas.openxmlformats.org/drawingml/2006/main" rot="5400000" flipH="1" flipV="1">
          <a:off x="3976997" y="3300922"/>
          <a:ext cx="249912" cy="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1918</cdr:x>
      <cdr:y>0.57057</cdr:y>
    </cdr:from>
    <cdr:to>
      <cdr:x>0.31918</cdr:x>
      <cdr:y>0.61685</cdr:y>
    </cdr:to>
    <cdr:cxnSp macro="">
      <cdr:nvCxnSpPr>
        <cdr:cNvPr id="57" name="Straight Arrow Connector 56"/>
        <cdr:cNvCxnSpPr/>
      </cdr:nvCxnSpPr>
      <cdr:spPr>
        <a:xfrm xmlns:a="http://schemas.openxmlformats.org/drawingml/2006/main" rot="16200000" flipH="1">
          <a:off x="2402944" y="3206046"/>
          <a:ext cx="249912" cy="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224</cdr:x>
      <cdr:y>0.33719</cdr:y>
    </cdr:from>
    <cdr:to>
      <cdr:x>0.67224</cdr:x>
      <cdr:y>0.38347</cdr:y>
    </cdr:to>
    <cdr:cxnSp macro="">
      <cdr:nvCxnSpPr>
        <cdr:cNvPr id="58" name="Straight Arrow Connector 57"/>
        <cdr:cNvCxnSpPr/>
      </cdr:nvCxnSpPr>
      <cdr:spPr>
        <a:xfrm xmlns:a="http://schemas.openxmlformats.org/drawingml/2006/main" rot="16200000" flipH="1">
          <a:off x="5199185" y="1945757"/>
          <a:ext cx="249912" cy="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3987</cdr:x>
      <cdr:y>0.01563</cdr:y>
    </cdr:from>
    <cdr:to>
      <cdr:x>0.40546</cdr:x>
      <cdr:y>0.18272</cdr:y>
    </cdr:to>
    <cdr:sp macro="" textlink="">
      <cdr:nvSpPr>
        <cdr:cNvPr id="59" name="TextBox 1"/>
        <cdr:cNvSpPr txBox="1"/>
      </cdr:nvSpPr>
      <cdr:spPr>
        <a:xfrm xmlns:a="http://schemas.openxmlformats.org/drawingml/2006/main">
          <a:off x="1899771" y="84418"/>
          <a:ext cx="1311473" cy="9022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 baseline="30000"/>
            <a:t>1</a:t>
          </a:r>
          <a:r>
            <a:rPr lang="en-US" sz="2400"/>
            <a:t> = Control vs Marigold</a:t>
          </a:r>
        </a:p>
        <a:p xmlns:a="http://schemas.openxmlformats.org/drawingml/2006/main">
          <a:r>
            <a:rPr lang="en-US" sz="2400" baseline="30000"/>
            <a:t>2</a:t>
          </a:r>
          <a:r>
            <a:rPr lang="en-US" sz="2400"/>
            <a:t> = Control vs Limonene</a:t>
          </a:r>
        </a:p>
      </cdr:txBody>
    </cdr:sp>
  </cdr:relSizeAnchor>
  <cdr:relSizeAnchor xmlns:cdr="http://schemas.openxmlformats.org/drawingml/2006/chartDrawing">
    <cdr:from>
      <cdr:x>0.02339</cdr:x>
      <cdr:y>0.00318</cdr:y>
    </cdr:from>
    <cdr:to>
      <cdr:x>0.10648</cdr:x>
      <cdr:y>0.11389</cdr:y>
    </cdr:to>
    <cdr:sp macro="" textlink="">
      <cdr:nvSpPr>
        <cdr:cNvPr id="60" name="TextBox 1"/>
        <cdr:cNvSpPr txBox="1"/>
      </cdr:nvSpPr>
      <cdr:spPr>
        <a:xfrm xmlns:a="http://schemas.openxmlformats.org/drawingml/2006/main">
          <a:off x="185270" y="17182"/>
          <a:ext cx="658072" cy="5978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3600" b="1"/>
            <a:t>C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1861</cdr:x>
      <cdr:y>0.93701</cdr:y>
    </cdr:from>
    <cdr:to>
      <cdr:x>0.98334</cdr:x>
      <cdr:y>0.98965</cdr:y>
    </cdr:to>
    <cdr:sp macro="" textlink="">
      <cdr:nvSpPr>
        <cdr:cNvPr id="2" name="TextBox 7"/>
        <cdr:cNvSpPr txBox="1"/>
      </cdr:nvSpPr>
      <cdr:spPr>
        <a:xfrm xmlns:a="http://schemas.openxmlformats.org/drawingml/2006/main">
          <a:off x="1473947" y="5059830"/>
          <a:ext cx="6314143" cy="28426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>
            <a:alpha val="0"/>
          </a:schemeClr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400">
              <a:solidFill>
                <a:sysClr val="windowText" lastClr="000000"/>
              </a:solidFill>
            </a:rPr>
            <a:t>                                    Control</a:t>
          </a:r>
          <a:r>
            <a:rPr lang="en-GB" sz="1400" baseline="0">
              <a:solidFill>
                <a:sysClr val="windowText" lastClr="000000"/>
              </a:solidFill>
            </a:rPr>
            <a:t>                             Marigold	           Limonene</a:t>
          </a:r>
          <a:endParaRPr lang="en-GB" sz="1400">
            <a:solidFill>
              <a:sysClr val="windowText" lastClr="000000"/>
            </a:solidFill>
          </a:endParaRP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32280</xdr:colOff>
      <xdr:row>14</xdr:row>
      <xdr:rowOff>12323</xdr:rowOff>
    </xdr:from>
    <xdr:to>
      <xdr:col>28</xdr:col>
      <xdr:colOff>585750</xdr:colOff>
      <xdr:row>42</xdr:row>
      <xdr:rowOff>7832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442631</xdr:colOff>
      <xdr:row>15</xdr:row>
      <xdr:rowOff>124385</xdr:rowOff>
    </xdr:from>
    <xdr:to>
      <xdr:col>42</xdr:col>
      <xdr:colOff>496101</xdr:colOff>
      <xdr:row>43</xdr:row>
      <xdr:rowOff>19038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15922</cdr:x>
      <cdr:y>0.9038</cdr:y>
    </cdr:from>
    <cdr:to>
      <cdr:x>0.99254</cdr:x>
      <cdr:y>0.9772</cdr:y>
    </cdr:to>
    <cdr:sp macro="" textlink="">
      <cdr:nvSpPr>
        <cdr:cNvPr id="2" name="TextBox 7"/>
        <cdr:cNvSpPr txBox="1"/>
      </cdr:nvSpPr>
      <cdr:spPr>
        <a:xfrm xmlns:a="http://schemas.openxmlformats.org/drawingml/2006/main">
          <a:off x="1261022" y="4880520"/>
          <a:ext cx="6599904" cy="39636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>
            <a:alpha val="0"/>
          </a:schemeClr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2400" b="1">
              <a:solidFill>
                <a:sysClr val="windowText" lastClr="000000"/>
              </a:solidFill>
            </a:rPr>
            <a:t>                      </a:t>
          </a:r>
          <a:r>
            <a:rPr lang="en-GB" sz="2400" b="1" baseline="0">
              <a:solidFill>
                <a:sysClr val="windowText" lastClr="000000"/>
              </a:solidFill>
            </a:rPr>
            <a:t> </a:t>
          </a:r>
          <a:r>
            <a:rPr lang="en-GB" sz="2400" b="1">
              <a:solidFill>
                <a:sysClr val="windowText" lastClr="000000"/>
              </a:solidFill>
            </a:rPr>
            <a:t> Control</a:t>
          </a:r>
          <a:r>
            <a:rPr lang="en-GB" sz="2400" b="1" baseline="0">
              <a:solidFill>
                <a:sysClr val="windowText" lastClr="000000"/>
              </a:solidFill>
            </a:rPr>
            <a:t>          Marigold        Limonene</a:t>
          </a:r>
          <a:endParaRPr lang="en-GB" sz="1600" b="1" baseline="0">
            <a:solidFill>
              <a:sysClr val="windowText" lastClr="000000"/>
            </a:solidFill>
          </a:endParaRPr>
        </a:p>
        <a:p xmlns:a="http://schemas.openxmlformats.org/drawingml/2006/main">
          <a:r>
            <a:rPr lang="en-GB" sz="1400" b="1" baseline="0">
              <a:solidFill>
                <a:sysClr val="windowText" lastClr="000000"/>
              </a:solidFill>
            </a:rPr>
            <a:t>			       </a:t>
          </a:r>
          <a:endParaRPr lang="en-GB" sz="1400" b="1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82539</cdr:x>
      <cdr:y>0.01411</cdr:y>
    </cdr:from>
    <cdr:to>
      <cdr:x>0.92658</cdr:x>
      <cdr:y>0.06122</cdr:y>
    </cdr:to>
    <cdr:sp macro="" textlink="">
      <cdr:nvSpPr>
        <cdr:cNvPr id="3" name="TextBox 5"/>
        <cdr:cNvSpPr txBox="1"/>
      </cdr:nvSpPr>
      <cdr:spPr>
        <a:xfrm xmlns:a="http://schemas.openxmlformats.org/drawingml/2006/main">
          <a:off x="6585180" y="76200"/>
          <a:ext cx="807340" cy="25437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ctr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GB" sz="1800" b="1" i="0"/>
        </a:p>
        <a:p xmlns:a="http://schemas.openxmlformats.org/drawingml/2006/main">
          <a:pPr algn="l"/>
          <a:endParaRPr lang="en-GB" sz="1800" b="1" i="0"/>
        </a:p>
        <a:p xmlns:a="http://schemas.openxmlformats.org/drawingml/2006/main">
          <a:pPr algn="l"/>
          <a:endParaRPr lang="en-GB" sz="1800" b="1" i="0"/>
        </a:p>
        <a:p xmlns:a="http://schemas.openxmlformats.org/drawingml/2006/main">
          <a:pPr algn="l"/>
          <a:r>
            <a:rPr lang="en-GB" sz="1800" b="1" i="0"/>
            <a:t> </a:t>
          </a:r>
          <a:r>
            <a:rPr lang="en-GB" sz="18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8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GB" sz="1100" b="1" i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ctr"/>
          <a:r>
            <a:rPr lang="en-GB" sz="1800" b="1" i="0"/>
            <a:t> </a:t>
          </a:r>
          <a:r>
            <a:rPr lang="en-GB" sz="2400" b="1" i="0"/>
            <a:t>*</a:t>
          </a:r>
          <a:r>
            <a:rPr lang="en-GB" sz="2400" b="1" i="0" baseline="30000"/>
            <a:t>1</a:t>
          </a:r>
        </a:p>
        <a:p xmlns:a="http://schemas.openxmlformats.org/drawingml/2006/main">
          <a:r>
            <a:rPr lang="en-GB" sz="1800" b="1" i="0"/>
            <a:t>     </a:t>
          </a:r>
          <a:endParaRPr lang="en-GB" sz="1800" b="1" i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 xmlns:a="http://schemas.openxmlformats.org/drawingml/2006/main">
          <a:r>
            <a:rPr lang="en-GB" sz="18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         </a:t>
          </a:r>
          <a:endParaRPr lang="en-GB" sz="1800" b="1" i="1" baseline="0"/>
        </a:p>
        <a:p xmlns:a="http://schemas.openxmlformats.org/drawingml/2006/main">
          <a:endParaRPr lang="en-GB" sz="1400" i="1"/>
        </a:p>
      </cdr:txBody>
    </cdr:sp>
  </cdr:relSizeAnchor>
  <cdr:relSizeAnchor xmlns:cdr="http://schemas.openxmlformats.org/drawingml/2006/chartDrawing">
    <cdr:from>
      <cdr:x>0.22802</cdr:x>
      <cdr:y>0.70252</cdr:y>
    </cdr:from>
    <cdr:to>
      <cdr:x>0.39361</cdr:x>
      <cdr:y>0.8696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819241" y="3793584"/>
          <a:ext cx="1321122" cy="9022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 baseline="30000"/>
            <a:t>1</a:t>
          </a:r>
          <a:r>
            <a:rPr lang="en-US" sz="2400"/>
            <a:t> = Control vs Limonene</a:t>
          </a:r>
        </a:p>
        <a:p xmlns:a="http://schemas.openxmlformats.org/drawingml/2006/main">
          <a:r>
            <a:rPr lang="en-US" sz="2400" baseline="30000"/>
            <a:t>2</a:t>
          </a:r>
          <a:r>
            <a:rPr lang="en-US" sz="2400" baseline="0"/>
            <a:t> = Limonene vs Marigold</a:t>
          </a:r>
          <a:endParaRPr lang="en-US" sz="2400" baseline="30000"/>
        </a:p>
      </cdr:txBody>
    </cdr:sp>
  </cdr:relSizeAnchor>
  <cdr:relSizeAnchor xmlns:cdr="http://schemas.openxmlformats.org/drawingml/2006/chartDrawing">
    <cdr:from>
      <cdr:x>0.83405</cdr:x>
      <cdr:y>0.08778</cdr:y>
    </cdr:from>
    <cdr:to>
      <cdr:x>0.89394</cdr:x>
      <cdr:y>0.16871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6654294" y="474018"/>
          <a:ext cx="477819" cy="4370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2400" b="1" i="0">
              <a:effectLst/>
              <a:latin typeface="+mn-lt"/>
              <a:ea typeface="+mn-ea"/>
              <a:cs typeface="+mn-cs"/>
            </a:rPr>
            <a:t>**</a:t>
          </a:r>
          <a:r>
            <a:rPr lang="en-GB" sz="2400" b="1" i="0" baseline="30000">
              <a:effectLst/>
              <a:latin typeface="+mn-lt"/>
              <a:ea typeface="+mn-ea"/>
              <a:cs typeface="+mn-cs"/>
            </a:rPr>
            <a:t>2</a:t>
          </a:r>
          <a:endParaRPr lang="en-GB" sz="2400"/>
        </a:p>
      </cdr:txBody>
    </cdr:sp>
  </cdr:relSizeAnchor>
  <cdr:relSizeAnchor xmlns:cdr="http://schemas.openxmlformats.org/drawingml/2006/chartDrawing">
    <cdr:from>
      <cdr:x>0.02481</cdr:x>
      <cdr:y>0.00526</cdr:y>
    </cdr:from>
    <cdr:to>
      <cdr:x>0.1079</cdr:x>
      <cdr:y>0.11597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96476" y="28389"/>
          <a:ext cx="658072" cy="5978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3600" b="1"/>
            <a:t>A     </a:t>
          </a: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17332</cdr:x>
      <cdr:y>0.90836</cdr:y>
    </cdr:from>
    <cdr:to>
      <cdr:x>0.98122</cdr:x>
      <cdr:y>0.9938</cdr:y>
    </cdr:to>
    <cdr:sp macro="" textlink="">
      <cdr:nvSpPr>
        <cdr:cNvPr id="2" name="TextBox 7"/>
        <cdr:cNvSpPr txBox="1"/>
      </cdr:nvSpPr>
      <cdr:spPr>
        <a:xfrm xmlns:a="http://schemas.openxmlformats.org/drawingml/2006/main">
          <a:off x="1372722" y="4905143"/>
          <a:ext cx="6398540" cy="46135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>
            <a:alpha val="0"/>
          </a:schemeClr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600" b="1">
              <a:solidFill>
                <a:sysClr val="windowText" lastClr="000000"/>
              </a:solidFill>
            </a:rPr>
            <a:t>                                </a:t>
          </a:r>
          <a:r>
            <a:rPr lang="en-GB" sz="2400" b="1">
              <a:solidFill>
                <a:sysClr val="windowText" lastClr="000000"/>
              </a:solidFill>
            </a:rPr>
            <a:t>Control</a:t>
          </a:r>
          <a:r>
            <a:rPr lang="en-GB" sz="2400" b="1" baseline="0">
              <a:solidFill>
                <a:sysClr val="windowText" lastClr="000000"/>
              </a:solidFill>
            </a:rPr>
            <a:t>          Marigold      Limonene</a:t>
          </a:r>
          <a:endParaRPr lang="en-GB" sz="1600" b="1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22695</cdr:x>
      <cdr:y>0.76788</cdr:y>
    </cdr:from>
    <cdr:to>
      <cdr:x>0.39254</cdr:x>
      <cdr:y>0.93497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810697" y="4146564"/>
          <a:ext cx="1321122" cy="9022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400" baseline="30000"/>
            <a:t>1</a:t>
          </a:r>
          <a:r>
            <a:rPr lang="en-US" sz="2400" baseline="0"/>
            <a:t> = Limonene vs Marigold</a:t>
          </a:r>
          <a:endParaRPr lang="en-US" sz="2400" baseline="30000"/>
        </a:p>
      </cdr:txBody>
    </cdr:sp>
  </cdr:relSizeAnchor>
  <cdr:relSizeAnchor xmlns:cdr="http://schemas.openxmlformats.org/drawingml/2006/chartDrawing">
    <cdr:from>
      <cdr:x>0.82904</cdr:x>
      <cdr:y>0.06059</cdr:y>
    </cdr:from>
    <cdr:to>
      <cdr:x>0.8828</cdr:x>
      <cdr:y>0.14567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6614294" y="327198"/>
          <a:ext cx="428912" cy="4594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2400" b="1" i="0" baseline="0">
              <a:effectLst/>
              <a:latin typeface="+mn-lt"/>
              <a:ea typeface="+mn-ea"/>
              <a:cs typeface="+mn-cs"/>
            </a:rPr>
            <a:t>*</a:t>
          </a:r>
          <a:r>
            <a:rPr lang="en-GB" sz="2400" b="1" i="0" baseline="30000">
              <a:effectLst/>
              <a:latin typeface="+mn-lt"/>
              <a:ea typeface="+mn-ea"/>
              <a:cs typeface="+mn-cs"/>
            </a:rPr>
            <a:t>1</a:t>
          </a:r>
          <a:endParaRPr lang="en-GB" sz="2400"/>
        </a:p>
      </cdr:txBody>
    </cdr:sp>
  </cdr:relSizeAnchor>
  <cdr:relSizeAnchor xmlns:cdr="http://schemas.openxmlformats.org/drawingml/2006/chartDrawing">
    <cdr:from>
      <cdr:x>0.01915</cdr:x>
      <cdr:y>0.00733</cdr:y>
    </cdr:from>
    <cdr:to>
      <cdr:x>0.10224</cdr:x>
      <cdr:y>0.11804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51653" y="39594"/>
          <a:ext cx="658072" cy="5978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3600" b="1"/>
            <a:t>B     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4825</cdr:x>
      <cdr:y>0.30467</cdr:y>
    </cdr:from>
    <cdr:to>
      <cdr:x>0.45899</cdr:x>
      <cdr:y>0.43638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790785" y="1645213"/>
          <a:ext cx="887431" cy="7112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Control</a:t>
          </a:r>
        </a:p>
        <a:p xmlns:a="http://schemas.openxmlformats.org/drawingml/2006/main">
          <a:r>
            <a:rPr lang="en-US" sz="2000"/>
            <a:t>(blue)</a:t>
          </a:r>
        </a:p>
      </cdr:txBody>
    </cdr:sp>
  </cdr:relSizeAnchor>
  <cdr:relSizeAnchor xmlns:cdr="http://schemas.openxmlformats.org/drawingml/2006/chartDrawing">
    <cdr:from>
      <cdr:x>0.51152</cdr:x>
      <cdr:y>0.19098</cdr:y>
    </cdr:from>
    <cdr:to>
      <cdr:x>0.55748</cdr:x>
      <cdr:y>0.30609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4099142" y="1031298"/>
          <a:ext cx="368307" cy="6215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Marigold </a:t>
          </a:r>
        </a:p>
        <a:p xmlns:a="http://schemas.openxmlformats.org/drawingml/2006/main">
          <a:r>
            <a:rPr lang="en-US" sz="2000"/>
            <a:t>(orange)</a:t>
          </a:r>
        </a:p>
      </cdr:txBody>
    </cdr:sp>
  </cdr:relSizeAnchor>
  <cdr:relSizeAnchor xmlns:cdr="http://schemas.openxmlformats.org/drawingml/2006/chartDrawing">
    <cdr:from>
      <cdr:x>0.76961</cdr:x>
      <cdr:y>0.52213</cdr:y>
    </cdr:from>
    <cdr:to>
      <cdr:x>0.81939</cdr:x>
      <cdr:y>0.57836</cdr:y>
    </cdr:to>
    <cdr:sp macro="" textlink="">
      <cdr:nvSpPr>
        <cdr:cNvPr id="6" name="TextBox 2"/>
        <cdr:cNvSpPr txBox="1"/>
      </cdr:nvSpPr>
      <cdr:spPr>
        <a:xfrm xmlns:a="http://schemas.openxmlformats.org/drawingml/2006/main">
          <a:off x="6167352" y="2819485"/>
          <a:ext cx="398920" cy="3036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Limonene</a:t>
          </a:r>
        </a:p>
        <a:p xmlns:a="http://schemas.openxmlformats.org/drawingml/2006/main">
          <a:r>
            <a:rPr lang="en-US" sz="2000"/>
            <a:t>(green)</a:t>
          </a:r>
        </a:p>
      </cdr:txBody>
    </cdr:sp>
  </cdr:relSizeAnchor>
  <cdr:relSizeAnchor xmlns:cdr="http://schemas.openxmlformats.org/drawingml/2006/chartDrawing">
    <cdr:from>
      <cdr:x>0.08931</cdr:x>
      <cdr:y>0.03327</cdr:y>
    </cdr:from>
    <cdr:to>
      <cdr:x>0.28553</cdr:x>
      <cdr:y>0.18988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715734" y="179652"/>
          <a:ext cx="1572438" cy="8456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aseline="30000"/>
            <a:t>1</a:t>
          </a:r>
          <a:r>
            <a:rPr lang="en-US" sz="2000"/>
            <a:t> = Control vs Marigold</a:t>
          </a:r>
        </a:p>
        <a:p xmlns:a="http://schemas.openxmlformats.org/drawingml/2006/main">
          <a:r>
            <a:rPr lang="en-US" sz="2000" baseline="30000"/>
            <a:t>2</a:t>
          </a:r>
          <a:r>
            <a:rPr lang="en-US" sz="2000"/>
            <a:t> = Control vs Limonene</a:t>
          </a:r>
        </a:p>
      </cdr:txBody>
    </cdr:sp>
  </cdr:relSizeAnchor>
  <cdr:relSizeAnchor xmlns:cdr="http://schemas.openxmlformats.org/drawingml/2006/chartDrawing">
    <cdr:from>
      <cdr:x>0.402</cdr:x>
      <cdr:y>0.4349</cdr:y>
    </cdr:from>
    <cdr:to>
      <cdr:x>0.402</cdr:x>
      <cdr:y>0.48118</cdr:y>
    </cdr:to>
    <cdr:cxnSp macro="">
      <cdr:nvCxnSpPr>
        <cdr:cNvPr id="8" name="Straight Arrow Connector 7"/>
        <cdr:cNvCxnSpPr/>
      </cdr:nvCxnSpPr>
      <cdr:spPr>
        <a:xfrm xmlns:a="http://schemas.openxmlformats.org/drawingml/2006/main" rot="16200000" flipH="1" flipV="1">
          <a:off x="3096515" y="2473411"/>
          <a:ext cx="249912" cy="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3213</cdr:x>
      <cdr:y>0.47254</cdr:y>
    </cdr:from>
    <cdr:to>
      <cdr:x>0.83213</cdr:x>
      <cdr:y>0.51883</cdr:y>
    </cdr:to>
    <cdr:cxnSp macro="">
      <cdr:nvCxnSpPr>
        <cdr:cNvPr id="9" name="Straight Arrow Connector 8"/>
        <cdr:cNvCxnSpPr/>
      </cdr:nvCxnSpPr>
      <cdr:spPr>
        <a:xfrm xmlns:a="http://schemas.openxmlformats.org/drawingml/2006/main" rot="5400000" flipH="1">
          <a:off x="6543399" y="2676685"/>
          <a:ext cx="249966" cy="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5109</cdr:x>
      <cdr:y>0.26845</cdr:y>
    </cdr:from>
    <cdr:to>
      <cdr:x>0.68264</cdr:x>
      <cdr:y>0.26845</cdr:y>
    </cdr:to>
    <cdr:cxnSp macro="">
      <cdr:nvCxnSpPr>
        <cdr:cNvPr id="10" name="Straight Arrow Connector 9"/>
        <cdr:cNvCxnSpPr/>
      </cdr:nvCxnSpPr>
      <cdr:spPr>
        <a:xfrm xmlns:a="http://schemas.openxmlformats.org/drawingml/2006/main" rot="10800000" flipH="1" flipV="1">
          <a:off x="5217576" y="1449635"/>
          <a:ext cx="252830" cy="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95298</xdr:colOff>
      <xdr:row>44</xdr:row>
      <xdr:rowOff>146237</xdr:rowOff>
    </xdr:from>
    <xdr:to>
      <xdr:col>18</xdr:col>
      <xdr:colOff>548768</xdr:colOff>
      <xdr:row>73</xdr:row>
      <xdr:rowOff>217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721</cdr:x>
      <cdr:y>0.02082</cdr:y>
    </cdr:from>
    <cdr:to>
      <cdr:x>0.26832</cdr:x>
      <cdr:y>0.177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69252" y="112422"/>
          <a:ext cx="1549298" cy="8456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aseline="30000"/>
            <a:t>1</a:t>
          </a:r>
          <a:r>
            <a:rPr lang="en-US" sz="2000"/>
            <a:t> = Control vs Marigold</a:t>
          </a:r>
        </a:p>
        <a:p xmlns:a="http://schemas.openxmlformats.org/drawingml/2006/main">
          <a:r>
            <a:rPr lang="en-US" sz="2000" baseline="30000"/>
            <a:t>2</a:t>
          </a:r>
          <a:r>
            <a:rPr lang="en-US" sz="2000"/>
            <a:t> = Control vs Limonene</a:t>
          </a:r>
        </a:p>
      </cdr:txBody>
    </cdr:sp>
  </cdr:relSizeAnchor>
  <cdr:relSizeAnchor xmlns:cdr="http://schemas.openxmlformats.org/drawingml/2006/chartDrawing">
    <cdr:from>
      <cdr:x>0.75829</cdr:x>
      <cdr:y>0.47575</cdr:y>
    </cdr:from>
    <cdr:to>
      <cdr:x>0.86903</cdr:x>
      <cdr:y>0.6074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6015666" y="2569062"/>
          <a:ext cx="878527" cy="7112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Control</a:t>
          </a:r>
        </a:p>
        <a:p xmlns:a="http://schemas.openxmlformats.org/drawingml/2006/main">
          <a:r>
            <a:rPr lang="en-US" sz="2000"/>
            <a:t>(blue)</a:t>
          </a:r>
        </a:p>
      </cdr:txBody>
    </cdr:sp>
  </cdr:relSizeAnchor>
  <cdr:relSizeAnchor xmlns:cdr="http://schemas.openxmlformats.org/drawingml/2006/chartDrawing">
    <cdr:from>
      <cdr:x>0.53534</cdr:x>
      <cdr:y>0.18183</cdr:y>
    </cdr:from>
    <cdr:to>
      <cdr:x>0.5813</cdr:x>
      <cdr:y>0.29694</cdr:y>
    </cdr:to>
    <cdr:sp macro="" textlink="">
      <cdr:nvSpPr>
        <cdr:cNvPr id="4" name="TextBox 2"/>
        <cdr:cNvSpPr txBox="1"/>
      </cdr:nvSpPr>
      <cdr:spPr>
        <a:xfrm xmlns:a="http://schemas.openxmlformats.org/drawingml/2006/main">
          <a:off x="4246967" y="981904"/>
          <a:ext cx="364611" cy="6215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Marigold </a:t>
          </a:r>
        </a:p>
        <a:p xmlns:a="http://schemas.openxmlformats.org/drawingml/2006/main">
          <a:r>
            <a:rPr lang="en-US" sz="2000"/>
            <a:t>(orange)</a:t>
          </a:r>
        </a:p>
      </cdr:txBody>
    </cdr:sp>
  </cdr:relSizeAnchor>
  <cdr:relSizeAnchor xmlns:cdr="http://schemas.openxmlformats.org/drawingml/2006/chartDrawing">
    <cdr:from>
      <cdr:x>0.74647</cdr:x>
      <cdr:y>0.02058</cdr:y>
    </cdr:from>
    <cdr:to>
      <cdr:x>0.79625</cdr:x>
      <cdr:y>0.07802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5893948" y="111125"/>
          <a:ext cx="393049" cy="3101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Limonene</a:t>
          </a:r>
        </a:p>
        <a:p xmlns:a="http://schemas.openxmlformats.org/drawingml/2006/main">
          <a:r>
            <a:rPr lang="en-US" sz="2000"/>
            <a:t>(green)</a:t>
          </a:r>
        </a:p>
      </cdr:txBody>
    </cdr:sp>
  </cdr:relSizeAnchor>
  <cdr:relSizeAnchor xmlns:cdr="http://schemas.openxmlformats.org/drawingml/2006/chartDrawing">
    <cdr:from>
      <cdr:x>0.87996</cdr:x>
      <cdr:y>0.10529</cdr:y>
    </cdr:from>
    <cdr:to>
      <cdr:x>0.92045</cdr:x>
      <cdr:y>0.14049</cdr:y>
    </cdr:to>
    <cdr:cxnSp macro="">
      <cdr:nvCxnSpPr>
        <cdr:cNvPr id="6" name="Straight Arrow Connector 5"/>
        <cdr:cNvCxnSpPr/>
      </cdr:nvCxnSpPr>
      <cdr:spPr>
        <a:xfrm xmlns:a="http://schemas.openxmlformats.org/drawingml/2006/main">
          <a:off x="6947890" y="568583"/>
          <a:ext cx="319687" cy="190055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608</cdr:x>
      <cdr:y>0.25214</cdr:y>
    </cdr:from>
    <cdr:to>
      <cdr:x>0.70764</cdr:x>
      <cdr:y>0.25214</cdr:y>
    </cdr:to>
    <cdr:cxnSp macro="">
      <cdr:nvCxnSpPr>
        <cdr:cNvPr id="7" name="Straight Arrow Connector 6"/>
        <cdr:cNvCxnSpPr/>
      </cdr:nvCxnSpPr>
      <cdr:spPr>
        <a:xfrm xmlns:a="http://schemas.openxmlformats.org/drawingml/2006/main" rot="10800000" flipH="1" flipV="1">
          <a:off x="5354579" y="1361575"/>
          <a:ext cx="249912" cy="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1969</cdr:x>
      <cdr:y>0.43246</cdr:y>
    </cdr:from>
    <cdr:to>
      <cdr:x>0.81969</cdr:x>
      <cdr:y>0.47874</cdr:y>
    </cdr:to>
    <cdr:cxnSp macro="">
      <cdr:nvCxnSpPr>
        <cdr:cNvPr id="8" name="Straight Arrow Connector 7"/>
        <cdr:cNvCxnSpPr/>
      </cdr:nvCxnSpPr>
      <cdr:spPr>
        <a:xfrm xmlns:a="http://schemas.openxmlformats.org/drawingml/2006/main" rot="5400000" flipH="1">
          <a:off x="6377838" y="2460254"/>
          <a:ext cx="249912" cy="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0152</xdr:colOff>
      <xdr:row>49</xdr:row>
      <xdr:rowOff>134471</xdr:rowOff>
    </xdr:from>
    <xdr:to>
      <xdr:col>24</xdr:col>
      <xdr:colOff>333622</xdr:colOff>
      <xdr:row>78</xdr:row>
      <xdr:rowOff>997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9492</cdr:x>
      <cdr:y>0.36559</cdr:y>
    </cdr:from>
    <cdr:to>
      <cdr:x>0.61684</cdr:x>
      <cdr:y>0.4605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21204" y="1769409"/>
          <a:ext cx="941294" cy="459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.44786</cdr:x>
      <cdr:y>0.31697</cdr:y>
    </cdr:from>
    <cdr:to>
      <cdr:x>0.60133</cdr:x>
      <cdr:y>0.46113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3588992" y="1711655"/>
          <a:ext cx="1229855" cy="7784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Limonene</a:t>
          </a:r>
        </a:p>
        <a:p xmlns:a="http://schemas.openxmlformats.org/drawingml/2006/main">
          <a:r>
            <a:rPr lang="en-US" sz="2000"/>
            <a:t>(green)</a:t>
          </a:r>
        </a:p>
      </cdr:txBody>
    </cdr:sp>
  </cdr:relSizeAnchor>
  <cdr:relSizeAnchor xmlns:cdr="http://schemas.openxmlformats.org/drawingml/2006/chartDrawing">
    <cdr:from>
      <cdr:x>0.81375</cdr:x>
      <cdr:y>0.39835</cdr:y>
    </cdr:from>
    <cdr:to>
      <cdr:x>0.95024</cdr:x>
      <cdr:y>0.52591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6521137" y="2151088"/>
          <a:ext cx="1093783" cy="68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Marigold </a:t>
          </a:r>
        </a:p>
        <a:p xmlns:a="http://schemas.openxmlformats.org/drawingml/2006/main">
          <a:r>
            <a:rPr lang="en-US" sz="2000"/>
            <a:t>(orange)</a:t>
          </a:r>
        </a:p>
      </cdr:txBody>
    </cdr:sp>
  </cdr:relSizeAnchor>
  <cdr:relSizeAnchor xmlns:cdr="http://schemas.openxmlformats.org/drawingml/2006/chartDrawing">
    <cdr:from>
      <cdr:x>0.73648</cdr:x>
      <cdr:y>0.15023</cdr:y>
    </cdr:from>
    <cdr:to>
      <cdr:x>0.84722</cdr:x>
      <cdr:y>0.28194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5901894" y="811221"/>
          <a:ext cx="887432" cy="7112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Control</a:t>
          </a:r>
        </a:p>
        <a:p xmlns:a="http://schemas.openxmlformats.org/drawingml/2006/main">
          <a:r>
            <a:rPr lang="en-US" sz="2000"/>
            <a:t>(blue)</a:t>
          </a:r>
        </a:p>
      </cdr:txBody>
    </cdr:sp>
  </cdr:relSizeAnchor>
  <cdr:relSizeAnchor xmlns:cdr="http://schemas.openxmlformats.org/drawingml/2006/chartDrawing">
    <cdr:from>
      <cdr:x>0.8474</cdr:x>
      <cdr:y>0.22584</cdr:y>
    </cdr:from>
    <cdr:to>
      <cdr:x>0.90233</cdr:x>
      <cdr:y>0.22708</cdr:y>
    </cdr:to>
    <cdr:cxnSp macro="">
      <cdr:nvCxnSpPr>
        <cdr:cNvPr id="11" name="Straight Arrow Connector 10"/>
        <cdr:cNvCxnSpPr/>
      </cdr:nvCxnSpPr>
      <cdr:spPr>
        <a:xfrm xmlns:a="http://schemas.openxmlformats.org/drawingml/2006/main">
          <a:off x="6790735" y="1219545"/>
          <a:ext cx="440256" cy="6698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7476</cdr:x>
      <cdr:y>0.53048</cdr:y>
    </cdr:from>
    <cdr:to>
      <cdr:x>0.87476</cdr:x>
      <cdr:y>0.57677</cdr:y>
    </cdr:to>
    <cdr:cxnSp macro="">
      <cdr:nvCxnSpPr>
        <cdr:cNvPr id="12" name="Straight Arrow Connector 11"/>
        <cdr:cNvCxnSpPr/>
      </cdr:nvCxnSpPr>
      <cdr:spPr>
        <a:xfrm xmlns:a="http://schemas.openxmlformats.org/drawingml/2006/main" rot="16200000" flipH="1">
          <a:off x="6885018" y="2989574"/>
          <a:ext cx="249966" cy="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595</cdr:x>
      <cdr:y>0.45702</cdr:y>
    </cdr:from>
    <cdr:to>
      <cdr:x>0.50595</cdr:x>
      <cdr:y>0.50331</cdr:y>
    </cdr:to>
    <cdr:cxnSp macro="">
      <cdr:nvCxnSpPr>
        <cdr:cNvPr id="13" name="Straight Arrow Connector 12"/>
        <cdr:cNvCxnSpPr/>
      </cdr:nvCxnSpPr>
      <cdr:spPr>
        <a:xfrm xmlns:a="http://schemas.openxmlformats.org/drawingml/2006/main" rot="16200000" flipH="1">
          <a:off x="3929522" y="2592904"/>
          <a:ext cx="249966" cy="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9492</cdr:x>
      <cdr:y>0.36559</cdr:y>
    </cdr:from>
    <cdr:to>
      <cdr:x>0.61684</cdr:x>
      <cdr:y>0.46052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3821204" y="1769409"/>
          <a:ext cx="941294" cy="459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.41739</cdr:x>
      <cdr:y>0.30712</cdr:y>
    </cdr:from>
    <cdr:to>
      <cdr:x>0.53285</cdr:x>
      <cdr:y>0.47646</cdr:y>
    </cdr:to>
    <cdr:sp macro="" textlink="">
      <cdr:nvSpPr>
        <cdr:cNvPr id="26" name="TextBox 13"/>
        <cdr:cNvSpPr txBox="1"/>
      </cdr:nvSpPr>
      <cdr:spPr>
        <a:xfrm xmlns:a="http://schemas.openxmlformats.org/drawingml/2006/main">
          <a:off x="3305735" y="165847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.08309</cdr:x>
      <cdr:y>0.04454</cdr:y>
    </cdr:from>
    <cdr:to>
      <cdr:x>0.24868</cdr:x>
      <cdr:y>0.21163</cdr:y>
    </cdr:to>
    <cdr:sp macro="" textlink="">
      <cdr:nvSpPr>
        <cdr:cNvPr id="28" name="TextBox 1"/>
        <cdr:cNvSpPr txBox="1"/>
      </cdr:nvSpPr>
      <cdr:spPr>
        <a:xfrm xmlns:a="http://schemas.openxmlformats.org/drawingml/2006/main">
          <a:off x="665841" y="240508"/>
          <a:ext cx="1326980" cy="9022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aseline="30000"/>
            <a:t>1</a:t>
          </a:r>
          <a:r>
            <a:rPr lang="en-US" sz="2000"/>
            <a:t> = Control vs Marigold</a:t>
          </a:r>
        </a:p>
        <a:p xmlns:a="http://schemas.openxmlformats.org/drawingml/2006/main">
          <a:r>
            <a:rPr lang="en-US" sz="2000" baseline="30000"/>
            <a:t>2</a:t>
          </a:r>
          <a:r>
            <a:rPr lang="en-US" sz="2000"/>
            <a:t> = Control vs Limonene</a:t>
          </a:r>
        </a:p>
        <a:p xmlns:a="http://schemas.openxmlformats.org/drawingml/2006/main">
          <a:r>
            <a:rPr lang="en-US" sz="2000" baseline="30000"/>
            <a:t>3</a:t>
          </a:r>
          <a:r>
            <a:rPr lang="en-US" sz="2000" baseline="0"/>
            <a:t> = Limonene vs Marigold</a:t>
          </a:r>
          <a:endParaRPr lang="en-US" sz="2000" baseline="300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26679</xdr:colOff>
      <xdr:row>24</xdr:row>
      <xdr:rowOff>100851</xdr:rowOff>
    </xdr:from>
    <xdr:to>
      <xdr:col>28</xdr:col>
      <xdr:colOff>580150</xdr:colOff>
      <xdr:row>52</xdr:row>
      <xdr:rowOff>16685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2148</cdr:x>
      <cdr:y>0.44519</cdr:y>
    </cdr:from>
    <cdr:to>
      <cdr:x>0.37495</cdr:x>
      <cdr:y>0.58935</cdr:y>
    </cdr:to>
    <cdr:sp macro="" textlink="">
      <cdr:nvSpPr>
        <cdr:cNvPr id="2" name="TextBox 2"/>
        <cdr:cNvSpPr txBox="1"/>
      </cdr:nvSpPr>
      <cdr:spPr>
        <a:xfrm xmlns:a="http://schemas.openxmlformats.org/drawingml/2006/main">
          <a:off x="1754094" y="2404034"/>
          <a:ext cx="1215483" cy="7784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Limonene</a:t>
          </a:r>
        </a:p>
        <a:p xmlns:a="http://schemas.openxmlformats.org/drawingml/2006/main">
          <a:r>
            <a:rPr lang="en-US" sz="2000"/>
            <a:t>(green)</a:t>
          </a:r>
        </a:p>
      </cdr:txBody>
    </cdr:sp>
  </cdr:relSizeAnchor>
  <cdr:relSizeAnchor xmlns:cdr="http://schemas.openxmlformats.org/drawingml/2006/chartDrawing">
    <cdr:from>
      <cdr:x>0.43371</cdr:x>
      <cdr:y>0.36634</cdr:y>
    </cdr:from>
    <cdr:to>
      <cdr:x>0.5702</cdr:x>
      <cdr:y>0.493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434977" y="1978212"/>
          <a:ext cx="1081001" cy="68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Marigold </a:t>
          </a:r>
        </a:p>
        <a:p xmlns:a="http://schemas.openxmlformats.org/drawingml/2006/main">
          <a:r>
            <a:rPr lang="en-US" sz="2000"/>
            <a:t>(orange)</a:t>
          </a:r>
        </a:p>
      </cdr:txBody>
    </cdr:sp>
  </cdr:relSizeAnchor>
  <cdr:relSizeAnchor xmlns:cdr="http://schemas.openxmlformats.org/drawingml/2006/chartDrawing">
    <cdr:from>
      <cdr:x>0.83129</cdr:x>
      <cdr:y>0.48047</cdr:y>
    </cdr:from>
    <cdr:to>
      <cdr:x>0.94203</cdr:x>
      <cdr:y>0.61218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6583829" y="2594535"/>
          <a:ext cx="877061" cy="7112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/>
            <a:t>Control</a:t>
          </a:r>
        </a:p>
        <a:p xmlns:a="http://schemas.openxmlformats.org/drawingml/2006/main">
          <a:r>
            <a:rPr lang="en-US" sz="2000"/>
            <a:t>(blue)</a:t>
          </a:r>
        </a:p>
      </cdr:txBody>
    </cdr:sp>
  </cdr:relSizeAnchor>
  <cdr:relSizeAnchor xmlns:cdr="http://schemas.openxmlformats.org/drawingml/2006/chartDrawing">
    <cdr:from>
      <cdr:x>0.88371</cdr:x>
      <cdr:y>0.61207</cdr:y>
    </cdr:from>
    <cdr:to>
      <cdr:x>0.88371</cdr:x>
      <cdr:y>0.65836</cdr:y>
    </cdr:to>
    <cdr:cxnSp macro="">
      <cdr:nvCxnSpPr>
        <cdr:cNvPr id="5" name="Straight Arrow Connector 4"/>
        <cdr:cNvCxnSpPr/>
      </cdr:nvCxnSpPr>
      <cdr:spPr>
        <a:xfrm xmlns:a="http://schemas.openxmlformats.org/drawingml/2006/main" rot="16200000" flipH="1">
          <a:off x="6874037" y="3430178"/>
          <a:ext cx="249966" cy="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9604</cdr:x>
      <cdr:y>0.49586</cdr:y>
    </cdr:from>
    <cdr:to>
      <cdr:x>0.49604</cdr:x>
      <cdr:y>0.54215</cdr:y>
    </cdr:to>
    <cdr:cxnSp macro="">
      <cdr:nvCxnSpPr>
        <cdr:cNvPr id="6" name="Straight Arrow Connector 5"/>
        <cdr:cNvCxnSpPr/>
      </cdr:nvCxnSpPr>
      <cdr:spPr>
        <a:xfrm xmlns:a="http://schemas.openxmlformats.org/drawingml/2006/main" rot="16200000" flipH="1">
          <a:off x="3803624" y="2802650"/>
          <a:ext cx="249966" cy="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7956</cdr:x>
      <cdr:y>0.57265</cdr:y>
    </cdr:from>
    <cdr:to>
      <cdr:x>0.27956</cdr:x>
      <cdr:y>0.61894</cdr:y>
    </cdr:to>
    <cdr:cxnSp macro="">
      <cdr:nvCxnSpPr>
        <cdr:cNvPr id="7" name="Straight Arrow Connector 6"/>
        <cdr:cNvCxnSpPr/>
      </cdr:nvCxnSpPr>
      <cdr:spPr>
        <a:xfrm xmlns:a="http://schemas.openxmlformats.org/drawingml/2006/main" rot="16200000" flipH="1">
          <a:off x="2089125" y="3217267"/>
          <a:ext cx="249966" cy="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tx1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0</xdr:colOff>
      <xdr:row>0</xdr:row>
      <xdr:rowOff>45941</xdr:rowOff>
    </xdr:from>
    <xdr:to>
      <xdr:col>39</xdr:col>
      <xdr:colOff>53471</xdr:colOff>
      <xdr:row>28</xdr:row>
      <xdr:rowOff>11194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48"/>
  <sheetViews>
    <sheetView workbookViewId="0">
      <pane ySplit="1" topLeftCell="A2" activePane="bottomLeft" state="frozen"/>
      <selection pane="bottomLeft" activeCell="C51" sqref="C51"/>
    </sheetView>
  </sheetViews>
  <sheetFormatPr defaultRowHeight="15" x14ac:dyDescent="0.25"/>
  <cols>
    <col min="3" max="3" width="12.140625" customWidth="1"/>
    <col min="4" max="4" width="14.7109375" customWidth="1"/>
    <col min="5" max="5" width="15.42578125" customWidth="1"/>
  </cols>
  <sheetData>
    <row r="1" spans="1:1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s="1" t="s">
        <v>12</v>
      </c>
      <c r="O1" t="s">
        <v>13</v>
      </c>
      <c r="P1" t="s">
        <v>14</v>
      </c>
    </row>
    <row r="2" spans="1:17" x14ac:dyDescent="0.25">
      <c r="A2" t="s">
        <v>15</v>
      </c>
    </row>
    <row r="3" spans="1:17" x14ac:dyDescent="0.25">
      <c r="A3" t="s">
        <v>16</v>
      </c>
      <c r="B3">
        <v>10</v>
      </c>
      <c r="C3">
        <v>24</v>
      </c>
      <c r="D3">
        <v>32</v>
      </c>
      <c r="E3">
        <v>1</v>
      </c>
      <c r="F3">
        <v>0</v>
      </c>
      <c r="G3">
        <v>2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</row>
    <row r="4" spans="1:17" x14ac:dyDescent="0.25">
      <c r="A4" t="s">
        <v>28</v>
      </c>
      <c r="B4">
        <v>12</v>
      </c>
      <c r="C4">
        <v>1</v>
      </c>
      <c r="D4">
        <v>4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25">
      <c r="A5" t="s">
        <v>29</v>
      </c>
      <c r="B5">
        <v>13</v>
      </c>
      <c r="C5">
        <v>0</v>
      </c>
      <c r="D5">
        <v>3</v>
      </c>
      <c r="E5">
        <v>17</v>
      </c>
      <c r="F5">
        <v>2</v>
      </c>
      <c r="G5">
        <v>1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</row>
    <row r="7" spans="1:17" x14ac:dyDescent="0.25">
      <c r="A7" t="s">
        <v>17</v>
      </c>
      <c r="B7">
        <v>6</v>
      </c>
      <c r="C7">
        <v>2</v>
      </c>
      <c r="D7">
        <v>2</v>
      </c>
      <c r="E7">
        <v>13</v>
      </c>
      <c r="F7">
        <v>0</v>
      </c>
      <c r="G7">
        <v>1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</row>
    <row r="8" spans="1:17" x14ac:dyDescent="0.25">
      <c r="A8" t="s">
        <v>30</v>
      </c>
      <c r="B8">
        <v>22</v>
      </c>
      <c r="C8">
        <v>45</v>
      </c>
      <c r="D8">
        <v>9</v>
      </c>
      <c r="E8">
        <v>13</v>
      </c>
      <c r="F8">
        <v>0</v>
      </c>
      <c r="G8">
        <v>4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</row>
    <row r="9" spans="1:17" x14ac:dyDescent="0.25">
      <c r="A9" t="s">
        <v>31</v>
      </c>
      <c r="B9">
        <v>28</v>
      </c>
      <c r="C9">
        <v>60</v>
      </c>
      <c r="D9">
        <v>32</v>
      </c>
      <c r="E9">
        <v>18</v>
      </c>
      <c r="F9">
        <v>4</v>
      </c>
      <c r="G9">
        <v>1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</row>
    <row r="11" spans="1:17" x14ac:dyDescent="0.25">
      <c r="A11" t="s">
        <v>18</v>
      </c>
      <c r="B11">
        <v>20</v>
      </c>
      <c r="C11">
        <v>67</v>
      </c>
      <c r="D11">
        <v>2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</row>
    <row r="12" spans="1:17" x14ac:dyDescent="0.25">
      <c r="A12" t="s">
        <v>32</v>
      </c>
      <c r="B12">
        <v>21</v>
      </c>
      <c r="C12">
        <v>11</v>
      </c>
      <c r="D12">
        <v>14</v>
      </c>
      <c r="E12">
        <v>1</v>
      </c>
      <c r="F12">
        <v>0</v>
      </c>
      <c r="G12">
        <v>0</v>
      </c>
      <c r="H12">
        <v>2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</row>
    <row r="13" spans="1:17" x14ac:dyDescent="0.25">
      <c r="A13" t="s">
        <v>33</v>
      </c>
      <c r="B13">
        <v>52</v>
      </c>
      <c r="C13">
        <v>44</v>
      </c>
      <c r="D13">
        <v>28</v>
      </c>
      <c r="E13">
        <v>3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</row>
    <row r="15" spans="1:17" x14ac:dyDescent="0.25">
      <c r="A15" t="s">
        <v>19</v>
      </c>
      <c r="B15">
        <v>16</v>
      </c>
      <c r="C15">
        <v>15</v>
      </c>
      <c r="D15">
        <v>18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</row>
    <row r="16" spans="1:17" x14ac:dyDescent="0.25">
      <c r="A16" t="s">
        <v>34</v>
      </c>
      <c r="B16">
        <v>15</v>
      </c>
      <c r="C16">
        <v>2</v>
      </c>
      <c r="D16">
        <v>39</v>
      </c>
      <c r="E16">
        <v>5</v>
      </c>
      <c r="F16">
        <v>0</v>
      </c>
      <c r="G16">
        <v>3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</row>
    <row r="17" spans="1:17" x14ac:dyDescent="0.25">
      <c r="A17" t="s">
        <v>35</v>
      </c>
      <c r="B17">
        <v>19</v>
      </c>
      <c r="C17">
        <v>13</v>
      </c>
      <c r="D17">
        <v>3</v>
      </c>
      <c r="E17">
        <v>4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</row>
    <row r="19" spans="1:17" x14ac:dyDescent="0.25">
      <c r="A19" t="s">
        <v>20</v>
      </c>
      <c r="B19">
        <v>16</v>
      </c>
      <c r="C19">
        <v>16</v>
      </c>
      <c r="D19">
        <v>14</v>
      </c>
      <c r="E19">
        <v>0</v>
      </c>
      <c r="F19">
        <v>0</v>
      </c>
      <c r="G19">
        <v>23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1:17" x14ac:dyDescent="0.25">
      <c r="A20" t="s">
        <v>36</v>
      </c>
      <c r="B20">
        <v>40</v>
      </c>
      <c r="C20">
        <v>89</v>
      </c>
      <c r="D20">
        <v>16</v>
      </c>
      <c r="E20">
        <v>2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</row>
    <row r="21" spans="1:17" x14ac:dyDescent="0.25">
      <c r="A21" t="s">
        <v>37</v>
      </c>
      <c r="B21">
        <v>23</v>
      </c>
      <c r="C21">
        <v>36</v>
      </c>
      <c r="D21">
        <v>25</v>
      </c>
      <c r="E21">
        <v>5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</row>
    <row r="23" spans="1:17" x14ac:dyDescent="0.25">
      <c r="A23" t="s">
        <v>21</v>
      </c>
      <c r="B23">
        <v>56</v>
      </c>
      <c r="C23">
        <v>340</v>
      </c>
      <c r="D23">
        <v>6</v>
      </c>
      <c r="E23">
        <v>1</v>
      </c>
      <c r="F23">
        <v>0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</row>
    <row r="24" spans="1:17" x14ac:dyDescent="0.25">
      <c r="A24" t="s">
        <v>38</v>
      </c>
      <c r="B24">
        <v>23</v>
      </c>
      <c r="C24">
        <v>10</v>
      </c>
      <c r="D24">
        <v>6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</row>
    <row r="25" spans="1:17" x14ac:dyDescent="0.25">
      <c r="A25" t="s">
        <v>39</v>
      </c>
      <c r="B25">
        <v>19</v>
      </c>
      <c r="C25">
        <v>12</v>
      </c>
      <c r="D25">
        <v>0</v>
      </c>
      <c r="E25">
        <v>3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</row>
    <row r="27" spans="1:17" x14ac:dyDescent="0.25">
      <c r="A27" t="s">
        <v>22</v>
      </c>
      <c r="B27">
        <v>4</v>
      </c>
      <c r="C27">
        <v>4</v>
      </c>
      <c r="D27">
        <v>27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</row>
    <row r="28" spans="1:17" x14ac:dyDescent="0.25">
      <c r="A28" t="s">
        <v>40</v>
      </c>
      <c r="B28">
        <v>10</v>
      </c>
      <c r="C28">
        <v>4</v>
      </c>
      <c r="D28">
        <v>5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</row>
    <row r="29" spans="1:17" x14ac:dyDescent="0.25">
      <c r="A29" s="2" t="s">
        <v>41</v>
      </c>
      <c r="B29">
        <v>6</v>
      </c>
      <c r="C29">
        <v>2</v>
      </c>
      <c r="D29">
        <v>3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</row>
    <row r="31" spans="1:17" x14ac:dyDescent="0.25">
      <c r="A31" t="s">
        <v>23</v>
      </c>
      <c r="B31">
        <v>11</v>
      </c>
      <c r="C31">
        <v>0</v>
      </c>
      <c r="D31">
        <v>6</v>
      </c>
      <c r="E31">
        <v>0</v>
      </c>
      <c r="F31">
        <v>0</v>
      </c>
      <c r="G31">
        <v>0</v>
      </c>
      <c r="H31">
        <v>0</v>
      </c>
      <c r="I31">
        <v>0</v>
      </c>
      <c r="J31">
        <v>4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</row>
    <row r="32" spans="1:17" x14ac:dyDescent="0.25">
      <c r="A32" t="s">
        <v>42</v>
      </c>
      <c r="B32">
        <v>12</v>
      </c>
      <c r="C32">
        <v>0</v>
      </c>
      <c r="D32">
        <v>1</v>
      </c>
      <c r="E32">
        <v>3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</row>
    <row r="33" spans="1:73" x14ac:dyDescent="0.25">
      <c r="A33" t="s">
        <v>43</v>
      </c>
      <c r="B33">
        <v>18</v>
      </c>
      <c r="C33">
        <v>0</v>
      </c>
      <c r="D33">
        <v>17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</row>
    <row r="36" spans="1:73" x14ac:dyDescent="0.25">
      <c r="A36" t="s">
        <v>15</v>
      </c>
      <c r="B36" t="s">
        <v>16</v>
      </c>
      <c r="E36" t="s">
        <v>28</v>
      </c>
      <c r="H36" t="s">
        <v>29</v>
      </c>
      <c r="K36" t="s">
        <v>17</v>
      </c>
      <c r="N36" t="s">
        <v>30</v>
      </c>
      <c r="Q36" t="s">
        <v>31</v>
      </c>
      <c r="T36" t="s">
        <v>18</v>
      </c>
      <c r="W36" t="s">
        <v>32</v>
      </c>
      <c r="Z36" t="s">
        <v>33</v>
      </c>
      <c r="AC36" t="s">
        <v>19</v>
      </c>
      <c r="AF36" t="s">
        <v>34</v>
      </c>
      <c r="AI36" t="s">
        <v>35</v>
      </c>
      <c r="AL36" t="s">
        <v>20</v>
      </c>
      <c r="AO36" t="s">
        <v>36</v>
      </c>
      <c r="AR36" t="s">
        <v>37</v>
      </c>
      <c r="AU36" t="s">
        <v>21</v>
      </c>
      <c r="AX36" t="s">
        <v>38</v>
      </c>
      <c r="BA36" t="s">
        <v>39</v>
      </c>
      <c r="BD36" t="s">
        <v>22</v>
      </c>
      <c r="BG36" t="s">
        <v>40</v>
      </c>
      <c r="BJ36" t="s">
        <v>41</v>
      </c>
      <c r="BM36" t="s">
        <v>23</v>
      </c>
      <c r="BP36" t="s">
        <v>42</v>
      </c>
      <c r="BS36" t="s">
        <v>43</v>
      </c>
    </row>
    <row r="37" spans="1:73" x14ac:dyDescent="0.25">
      <c r="A37" t="s">
        <v>24</v>
      </c>
      <c r="B37" t="s">
        <v>25</v>
      </c>
      <c r="C37" t="s">
        <v>26</v>
      </c>
      <c r="D37" t="s">
        <v>27</v>
      </c>
      <c r="E37" t="s">
        <v>25</v>
      </c>
      <c r="F37" t="s">
        <v>26</v>
      </c>
      <c r="G37" t="s">
        <v>27</v>
      </c>
      <c r="H37" t="s">
        <v>25</v>
      </c>
      <c r="I37" t="s">
        <v>26</v>
      </c>
      <c r="J37" t="s">
        <v>27</v>
      </c>
      <c r="K37" t="s">
        <v>25</v>
      </c>
      <c r="L37" t="s">
        <v>26</v>
      </c>
      <c r="M37" t="s">
        <v>27</v>
      </c>
      <c r="N37" t="s">
        <v>25</v>
      </c>
      <c r="O37" t="s">
        <v>26</v>
      </c>
      <c r="P37" t="s">
        <v>27</v>
      </c>
      <c r="Q37" t="s">
        <v>25</v>
      </c>
      <c r="R37" t="s">
        <v>26</v>
      </c>
      <c r="S37" t="s">
        <v>27</v>
      </c>
      <c r="T37" t="s">
        <v>25</v>
      </c>
      <c r="U37" t="s">
        <v>26</v>
      </c>
      <c r="V37" t="s">
        <v>27</v>
      </c>
      <c r="W37" t="s">
        <v>25</v>
      </c>
      <c r="X37" t="s">
        <v>26</v>
      </c>
      <c r="Y37" t="s">
        <v>27</v>
      </c>
      <c r="Z37" t="s">
        <v>25</v>
      </c>
      <c r="AA37" t="s">
        <v>26</v>
      </c>
      <c r="AB37" t="s">
        <v>27</v>
      </c>
      <c r="AC37" t="s">
        <v>25</v>
      </c>
      <c r="AD37" t="s">
        <v>26</v>
      </c>
      <c r="AE37" t="s">
        <v>27</v>
      </c>
      <c r="AF37" t="s">
        <v>25</v>
      </c>
      <c r="AG37" t="s">
        <v>26</v>
      </c>
      <c r="AH37" t="s">
        <v>27</v>
      </c>
      <c r="AI37" t="s">
        <v>25</v>
      </c>
      <c r="AJ37" t="s">
        <v>26</v>
      </c>
      <c r="AK37" t="s">
        <v>27</v>
      </c>
      <c r="AL37" t="s">
        <v>25</v>
      </c>
      <c r="AM37" t="s">
        <v>26</v>
      </c>
      <c r="AN37" t="s">
        <v>27</v>
      </c>
      <c r="AO37" t="s">
        <v>25</v>
      </c>
      <c r="AP37" t="s">
        <v>26</v>
      </c>
      <c r="AQ37" t="s">
        <v>27</v>
      </c>
      <c r="AR37" t="s">
        <v>25</v>
      </c>
      <c r="AS37" t="s">
        <v>26</v>
      </c>
      <c r="AT37" t="s">
        <v>27</v>
      </c>
      <c r="AU37" t="s">
        <v>25</v>
      </c>
      <c r="AV37" t="s">
        <v>26</v>
      </c>
      <c r="AW37" t="s">
        <v>27</v>
      </c>
      <c r="AX37" t="s">
        <v>25</v>
      </c>
      <c r="AY37" t="s">
        <v>26</v>
      </c>
      <c r="AZ37" t="s">
        <v>27</v>
      </c>
      <c r="BA37" t="s">
        <v>25</v>
      </c>
      <c r="BB37" t="s">
        <v>26</v>
      </c>
      <c r="BC37" t="s">
        <v>27</v>
      </c>
      <c r="BD37" t="s">
        <v>25</v>
      </c>
      <c r="BE37" t="s">
        <v>26</v>
      </c>
      <c r="BF37" t="s">
        <v>27</v>
      </c>
      <c r="BG37" t="s">
        <v>25</v>
      </c>
      <c r="BH37" t="s">
        <v>26</v>
      </c>
      <c r="BI37" t="s">
        <v>27</v>
      </c>
      <c r="BJ37" t="s">
        <v>25</v>
      </c>
      <c r="BK37" t="s">
        <v>26</v>
      </c>
      <c r="BL37" t="s">
        <v>27</v>
      </c>
      <c r="BM37" t="s">
        <v>25</v>
      </c>
      <c r="BN37" t="s">
        <v>26</v>
      </c>
      <c r="BO37" t="s">
        <v>27</v>
      </c>
      <c r="BP37" t="s">
        <v>25</v>
      </c>
      <c r="BQ37" t="s">
        <v>26</v>
      </c>
      <c r="BR37" t="s">
        <v>27</v>
      </c>
      <c r="BS37" t="s">
        <v>25</v>
      </c>
      <c r="BT37" t="s">
        <v>26</v>
      </c>
      <c r="BU37" t="s">
        <v>27</v>
      </c>
    </row>
    <row r="38" spans="1:73" x14ac:dyDescent="0.25">
      <c r="B38">
        <v>10</v>
      </c>
      <c r="C38">
        <v>20</v>
      </c>
      <c r="D38">
        <v>1</v>
      </c>
      <c r="E38">
        <v>8</v>
      </c>
      <c r="F38">
        <v>17</v>
      </c>
      <c r="G38">
        <v>6</v>
      </c>
      <c r="H38">
        <v>3</v>
      </c>
      <c r="I38">
        <v>18</v>
      </c>
      <c r="J38">
        <v>4</v>
      </c>
      <c r="K38">
        <v>2</v>
      </c>
      <c r="L38">
        <v>17</v>
      </c>
      <c r="M38">
        <v>4</v>
      </c>
      <c r="N38">
        <v>14</v>
      </c>
      <c r="O38">
        <v>20</v>
      </c>
      <c r="P38">
        <v>0</v>
      </c>
      <c r="Q38">
        <v>6</v>
      </c>
      <c r="R38">
        <v>29</v>
      </c>
      <c r="S38">
        <v>3</v>
      </c>
      <c r="T38">
        <v>11</v>
      </c>
      <c r="U38">
        <v>16</v>
      </c>
      <c r="V38">
        <v>1</v>
      </c>
      <c r="W38">
        <v>2</v>
      </c>
      <c r="X38">
        <v>5</v>
      </c>
      <c r="Y38">
        <v>0</v>
      </c>
      <c r="Z38">
        <v>0</v>
      </c>
      <c r="AA38">
        <v>0</v>
      </c>
      <c r="AB38">
        <v>0</v>
      </c>
      <c r="AC38">
        <v>8</v>
      </c>
      <c r="AD38">
        <v>4</v>
      </c>
      <c r="AE38">
        <v>0</v>
      </c>
      <c r="AF38">
        <v>8</v>
      </c>
      <c r="AG38">
        <v>18</v>
      </c>
      <c r="AH38">
        <v>6</v>
      </c>
      <c r="AI38">
        <v>11</v>
      </c>
      <c r="AJ38">
        <v>16</v>
      </c>
      <c r="AK38">
        <v>0</v>
      </c>
      <c r="AL38">
        <v>5</v>
      </c>
      <c r="AM38">
        <v>33</v>
      </c>
      <c r="AN38">
        <v>6</v>
      </c>
      <c r="AO38">
        <v>20</v>
      </c>
      <c r="AP38">
        <v>8</v>
      </c>
      <c r="AQ38">
        <v>0</v>
      </c>
      <c r="AR38">
        <v>3</v>
      </c>
      <c r="AS38">
        <v>27</v>
      </c>
      <c r="AT38">
        <v>0</v>
      </c>
      <c r="AU38">
        <v>0</v>
      </c>
      <c r="AV38">
        <v>0</v>
      </c>
      <c r="AW38">
        <v>0</v>
      </c>
      <c r="AX38">
        <v>3</v>
      </c>
      <c r="AY38">
        <v>12</v>
      </c>
      <c r="AZ38">
        <v>1</v>
      </c>
      <c r="BA38">
        <v>0</v>
      </c>
      <c r="BB38">
        <v>0</v>
      </c>
      <c r="BC38">
        <v>0</v>
      </c>
      <c r="BD38">
        <v>6</v>
      </c>
      <c r="BE38">
        <v>24</v>
      </c>
      <c r="BF38">
        <v>0</v>
      </c>
      <c r="BG38">
        <v>6</v>
      </c>
      <c r="BH38">
        <v>30</v>
      </c>
      <c r="BI38">
        <v>1</v>
      </c>
      <c r="BJ38">
        <v>0</v>
      </c>
      <c r="BK38">
        <v>0</v>
      </c>
      <c r="BL38">
        <v>0</v>
      </c>
      <c r="BM38">
        <v>7</v>
      </c>
      <c r="BN38">
        <v>30</v>
      </c>
      <c r="BO38">
        <v>1</v>
      </c>
      <c r="BP38">
        <v>5</v>
      </c>
      <c r="BQ38">
        <v>30</v>
      </c>
      <c r="BR38">
        <v>0</v>
      </c>
      <c r="BS38">
        <v>8</v>
      </c>
      <c r="BT38">
        <v>32</v>
      </c>
      <c r="BU38">
        <v>0</v>
      </c>
    </row>
    <row r="39" spans="1:73" x14ac:dyDescent="0.25">
      <c r="B39">
        <v>11</v>
      </c>
      <c r="C39">
        <v>19</v>
      </c>
      <c r="D39">
        <v>4</v>
      </c>
      <c r="E39">
        <v>11</v>
      </c>
      <c r="F39">
        <v>18</v>
      </c>
      <c r="G39">
        <v>2</v>
      </c>
      <c r="H39">
        <v>9</v>
      </c>
      <c r="I39">
        <v>14</v>
      </c>
      <c r="J39">
        <v>4</v>
      </c>
      <c r="K39">
        <v>7</v>
      </c>
      <c r="L39">
        <v>19</v>
      </c>
      <c r="M39">
        <v>2</v>
      </c>
      <c r="N39">
        <v>8</v>
      </c>
      <c r="O39">
        <v>20</v>
      </c>
      <c r="P39">
        <v>2</v>
      </c>
      <c r="Q39">
        <v>8</v>
      </c>
      <c r="R39">
        <v>23</v>
      </c>
      <c r="S39">
        <v>6</v>
      </c>
      <c r="T39">
        <v>8</v>
      </c>
      <c r="U39">
        <v>24</v>
      </c>
      <c r="V39">
        <v>0</v>
      </c>
      <c r="W39">
        <v>9</v>
      </c>
      <c r="X39">
        <v>37</v>
      </c>
      <c r="Y39">
        <v>0</v>
      </c>
      <c r="Z39">
        <v>6</v>
      </c>
      <c r="AA39">
        <v>25</v>
      </c>
      <c r="AB39">
        <v>5</v>
      </c>
      <c r="AC39">
        <v>15</v>
      </c>
      <c r="AD39">
        <v>21</v>
      </c>
      <c r="AE39">
        <v>1</v>
      </c>
      <c r="AF39">
        <v>10</v>
      </c>
      <c r="AG39">
        <v>16</v>
      </c>
      <c r="AH39">
        <v>2</v>
      </c>
      <c r="AI39">
        <v>4</v>
      </c>
      <c r="AJ39">
        <v>28</v>
      </c>
      <c r="AK39">
        <v>3</v>
      </c>
      <c r="AL39">
        <v>7</v>
      </c>
      <c r="AM39">
        <v>16</v>
      </c>
      <c r="AN39">
        <v>1</v>
      </c>
      <c r="AO39">
        <v>15</v>
      </c>
      <c r="AP39">
        <v>17</v>
      </c>
      <c r="AQ39">
        <v>0</v>
      </c>
      <c r="AR39">
        <v>5</v>
      </c>
      <c r="AS39">
        <v>35</v>
      </c>
      <c r="AT39">
        <v>4</v>
      </c>
      <c r="AU39">
        <v>13</v>
      </c>
      <c r="AV39">
        <v>12</v>
      </c>
      <c r="AW39">
        <v>0</v>
      </c>
      <c r="AX39">
        <v>6</v>
      </c>
      <c r="AY39">
        <v>10</v>
      </c>
      <c r="AZ39">
        <v>0</v>
      </c>
      <c r="BA39">
        <v>8</v>
      </c>
      <c r="BB39">
        <v>21</v>
      </c>
      <c r="BC39">
        <v>1</v>
      </c>
      <c r="BD39">
        <v>7</v>
      </c>
      <c r="BE39">
        <v>30</v>
      </c>
      <c r="BF39">
        <v>2</v>
      </c>
      <c r="BG39">
        <v>4</v>
      </c>
      <c r="BH39">
        <v>18</v>
      </c>
      <c r="BI39">
        <v>3</v>
      </c>
      <c r="BJ39">
        <v>0</v>
      </c>
      <c r="BK39">
        <v>0</v>
      </c>
      <c r="BL39">
        <v>0</v>
      </c>
      <c r="BM39">
        <v>7</v>
      </c>
      <c r="BN39">
        <v>23</v>
      </c>
      <c r="BO39">
        <v>4</v>
      </c>
      <c r="BP39">
        <v>5</v>
      </c>
      <c r="BQ39">
        <v>27</v>
      </c>
      <c r="BR39">
        <v>1</v>
      </c>
      <c r="BS39">
        <v>8</v>
      </c>
      <c r="BT39">
        <v>28</v>
      </c>
      <c r="BU39">
        <v>3</v>
      </c>
    </row>
    <row r="40" spans="1:73" x14ac:dyDescent="0.25">
      <c r="B40">
        <v>8</v>
      </c>
      <c r="C40">
        <v>12</v>
      </c>
      <c r="D40">
        <v>1</v>
      </c>
      <c r="E40">
        <v>10</v>
      </c>
      <c r="F40">
        <v>20</v>
      </c>
      <c r="G40">
        <v>3</v>
      </c>
      <c r="H40">
        <v>4</v>
      </c>
      <c r="I40">
        <v>19</v>
      </c>
      <c r="J40">
        <v>4</v>
      </c>
      <c r="K40">
        <v>4</v>
      </c>
      <c r="L40">
        <v>14</v>
      </c>
      <c r="M40">
        <v>2</v>
      </c>
      <c r="N40">
        <v>6</v>
      </c>
      <c r="O40">
        <v>10</v>
      </c>
      <c r="P40">
        <v>1</v>
      </c>
      <c r="Q40">
        <v>8</v>
      </c>
      <c r="R40">
        <v>14</v>
      </c>
      <c r="S40">
        <v>0</v>
      </c>
      <c r="T40">
        <v>4</v>
      </c>
      <c r="U40">
        <v>8</v>
      </c>
      <c r="V40">
        <v>1</v>
      </c>
      <c r="W40">
        <v>9</v>
      </c>
      <c r="X40">
        <v>6</v>
      </c>
      <c r="Y40">
        <v>0</v>
      </c>
      <c r="Z40">
        <v>14</v>
      </c>
      <c r="AA40">
        <v>24</v>
      </c>
      <c r="AB40">
        <v>2</v>
      </c>
      <c r="AC40">
        <v>15</v>
      </c>
      <c r="AD40">
        <v>24</v>
      </c>
      <c r="AE40">
        <v>4</v>
      </c>
      <c r="AF40">
        <v>6</v>
      </c>
      <c r="AG40">
        <v>24</v>
      </c>
      <c r="AH40">
        <v>5</v>
      </c>
      <c r="AI40">
        <v>7</v>
      </c>
      <c r="AJ40">
        <v>18</v>
      </c>
      <c r="AK40">
        <v>3</v>
      </c>
      <c r="AL40">
        <v>10</v>
      </c>
      <c r="AM40">
        <v>18</v>
      </c>
      <c r="AN40">
        <v>2</v>
      </c>
      <c r="AO40">
        <v>0</v>
      </c>
      <c r="AP40">
        <v>8</v>
      </c>
      <c r="AQ40">
        <v>0</v>
      </c>
      <c r="AR40">
        <v>7</v>
      </c>
      <c r="AS40">
        <v>25</v>
      </c>
      <c r="AT40">
        <v>2</v>
      </c>
      <c r="AU40">
        <v>8</v>
      </c>
      <c r="AV40">
        <v>12</v>
      </c>
      <c r="AW40">
        <v>1</v>
      </c>
      <c r="AX40">
        <v>4</v>
      </c>
      <c r="AY40">
        <v>30</v>
      </c>
      <c r="AZ40">
        <v>4</v>
      </c>
      <c r="BA40">
        <v>8</v>
      </c>
      <c r="BB40">
        <v>15</v>
      </c>
      <c r="BC40">
        <v>1</v>
      </c>
      <c r="BD40">
        <v>8</v>
      </c>
      <c r="BE40">
        <v>24</v>
      </c>
      <c r="BF40">
        <v>4</v>
      </c>
      <c r="BG40">
        <v>5</v>
      </c>
      <c r="BH40">
        <v>25</v>
      </c>
      <c r="BI40">
        <v>1</v>
      </c>
      <c r="BJ40">
        <v>0</v>
      </c>
      <c r="BK40">
        <v>0</v>
      </c>
      <c r="BL40">
        <v>0</v>
      </c>
      <c r="BM40">
        <v>5</v>
      </c>
      <c r="BN40">
        <v>21</v>
      </c>
      <c r="BO40">
        <v>4</v>
      </c>
      <c r="BP40">
        <v>5</v>
      </c>
      <c r="BQ40">
        <v>25</v>
      </c>
      <c r="BR40">
        <v>4</v>
      </c>
      <c r="BS40">
        <v>5</v>
      </c>
      <c r="BT40">
        <v>26</v>
      </c>
      <c r="BU40">
        <v>1</v>
      </c>
    </row>
    <row r="41" spans="1:73" x14ac:dyDescent="0.25">
      <c r="B41">
        <v>19</v>
      </c>
      <c r="C41">
        <v>19</v>
      </c>
      <c r="D41">
        <v>0</v>
      </c>
      <c r="E41">
        <v>8</v>
      </c>
      <c r="F41">
        <v>20</v>
      </c>
      <c r="G41">
        <v>6</v>
      </c>
      <c r="H41">
        <v>4</v>
      </c>
      <c r="I41">
        <v>14</v>
      </c>
      <c r="J41">
        <v>3</v>
      </c>
      <c r="K41">
        <v>8</v>
      </c>
      <c r="L41">
        <v>30</v>
      </c>
      <c r="M41">
        <v>5</v>
      </c>
      <c r="N41">
        <v>10</v>
      </c>
      <c r="O41">
        <v>20</v>
      </c>
      <c r="P41">
        <v>2</v>
      </c>
      <c r="Q41">
        <v>10</v>
      </c>
      <c r="R41">
        <v>23</v>
      </c>
      <c r="S41">
        <v>3</v>
      </c>
      <c r="T41">
        <v>10</v>
      </c>
      <c r="U41">
        <v>20</v>
      </c>
      <c r="V41">
        <v>5</v>
      </c>
      <c r="W41">
        <v>0</v>
      </c>
      <c r="X41">
        <v>0</v>
      </c>
      <c r="Y41">
        <v>0</v>
      </c>
      <c r="Z41">
        <v>5</v>
      </c>
      <c r="AA41">
        <v>4</v>
      </c>
      <c r="AB41">
        <v>0</v>
      </c>
      <c r="AC41">
        <v>4</v>
      </c>
      <c r="AD41">
        <v>22</v>
      </c>
      <c r="AE41">
        <v>2</v>
      </c>
      <c r="AF41">
        <v>7</v>
      </c>
      <c r="AG41">
        <v>25</v>
      </c>
      <c r="AH41">
        <v>2</v>
      </c>
      <c r="AI41">
        <v>4</v>
      </c>
      <c r="AJ41">
        <v>18</v>
      </c>
      <c r="AK41">
        <v>0</v>
      </c>
      <c r="AL41">
        <v>5</v>
      </c>
      <c r="AM41">
        <v>15</v>
      </c>
      <c r="AN41">
        <v>1</v>
      </c>
      <c r="AO41">
        <v>8</v>
      </c>
      <c r="AP41">
        <v>4</v>
      </c>
      <c r="AQ41">
        <v>0</v>
      </c>
      <c r="AR41">
        <v>0</v>
      </c>
      <c r="AS41">
        <v>3</v>
      </c>
      <c r="AT41">
        <v>0</v>
      </c>
      <c r="AU41">
        <v>10</v>
      </c>
      <c r="AV41">
        <v>20</v>
      </c>
      <c r="AW41">
        <v>5</v>
      </c>
      <c r="AX41">
        <v>3</v>
      </c>
      <c r="AY41">
        <v>10</v>
      </c>
      <c r="AZ41">
        <v>2</v>
      </c>
      <c r="BA41">
        <v>5</v>
      </c>
      <c r="BB41">
        <v>14</v>
      </c>
      <c r="BC41">
        <v>2</v>
      </c>
      <c r="BD41">
        <v>5</v>
      </c>
      <c r="BE41">
        <v>20</v>
      </c>
      <c r="BF41">
        <v>1</v>
      </c>
      <c r="BG41">
        <v>8</v>
      </c>
      <c r="BH41">
        <v>27</v>
      </c>
      <c r="BI41">
        <v>5</v>
      </c>
      <c r="BJ41">
        <v>0</v>
      </c>
      <c r="BK41">
        <v>0</v>
      </c>
      <c r="BL41">
        <v>0</v>
      </c>
      <c r="BM41">
        <v>5</v>
      </c>
      <c r="BN41">
        <v>20</v>
      </c>
      <c r="BO41">
        <v>1</v>
      </c>
      <c r="BP41">
        <v>6</v>
      </c>
      <c r="BQ41">
        <v>25</v>
      </c>
      <c r="BR41">
        <v>0</v>
      </c>
      <c r="BS41">
        <v>8</v>
      </c>
      <c r="BT41">
        <v>26</v>
      </c>
      <c r="BU41">
        <v>0</v>
      </c>
    </row>
    <row r="42" spans="1:73" x14ac:dyDescent="0.25">
      <c r="B42">
        <v>13</v>
      </c>
      <c r="C42">
        <v>19</v>
      </c>
      <c r="D42">
        <v>1</v>
      </c>
      <c r="E42">
        <v>10</v>
      </c>
      <c r="F42">
        <v>17</v>
      </c>
      <c r="G42">
        <v>1</v>
      </c>
      <c r="H42">
        <v>3</v>
      </c>
      <c r="I42">
        <v>22</v>
      </c>
      <c r="J42">
        <v>4</v>
      </c>
      <c r="K42">
        <v>9</v>
      </c>
      <c r="L42">
        <v>28</v>
      </c>
      <c r="M42">
        <v>0</v>
      </c>
      <c r="N42">
        <v>2</v>
      </c>
      <c r="O42">
        <v>19</v>
      </c>
      <c r="P42">
        <v>2</v>
      </c>
      <c r="Q42">
        <v>6</v>
      </c>
      <c r="R42">
        <v>10</v>
      </c>
      <c r="S42">
        <v>0</v>
      </c>
      <c r="T42">
        <v>8</v>
      </c>
      <c r="U42">
        <v>30</v>
      </c>
      <c r="V42">
        <v>11</v>
      </c>
      <c r="W42">
        <v>8</v>
      </c>
      <c r="X42">
        <v>9</v>
      </c>
      <c r="Y42">
        <v>0</v>
      </c>
      <c r="Z42">
        <v>8</v>
      </c>
      <c r="AA42">
        <v>19</v>
      </c>
      <c r="AB42">
        <v>4</v>
      </c>
      <c r="AC42">
        <v>8</v>
      </c>
      <c r="AD42">
        <v>26</v>
      </c>
      <c r="AE42">
        <v>4</v>
      </c>
      <c r="AF42">
        <v>13</v>
      </c>
      <c r="AG42">
        <v>8</v>
      </c>
      <c r="AH42">
        <v>0</v>
      </c>
      <c r="AI42">
        <v>0</v>
      </c>
      <c r="AJ42">
        <v>2</v>
      </c>
      <c r="AK42">
        <v>0</v>
      </c>
      <c r="AL42">
        <v>6</v>
      </c>
      <c r="AM42">
        <v>12</v>
      </c>
      <c r="AN42">
        <v>3</v>
      </c>
      <c r="AO42">
        <v>14</v>
      </c>
      <c r="AP42">
        <v>20</v>
      </c>
      <c r="AQ42">
        <v>0</v>
      </c>
      <c r="AR42">
        <v>5</v>
      </c>
      <c r="AS42">
        <v>22</v>
      </c>
      <c r="AT42">
        <v>6</v>
      </c>
      <c r="AU42">
        <v>12</v>
      </c>
      <c r="AV42">
        <v>15</v>
      </c>
      <c r="AW42">
        <v>1</v>
      </c>
      <c r="AX42">
        <v>4</v>
      </c>
      <c r="AY42">
        <v>20</v>
      </c>
      <c r="AZ42">
        <v>1</v>
      </c>
      <c r="BA42">
        <v>3</v>
      </c>
      <c r="BB42">
        <v>9</v>
      </c>
      <c r="BC42">
        <v>0</v>
      </c>
      <c r="BD42">
        <v>4</v>
      </c>
      <c r="BE42">
        <v>17</v>
      </c>
      <c r="BF42">
        <v>0</v>
      </c>
      <c r="BG42">
        <v>8</v>
      </c>
      <c r="BH42">
        <v>25</v>
      </c>
      <c r="BI42">
        <v>7</v>
      </c>
      <c r="BJ42">
        <v>8</v>
      </c>
      <c r="BK42">
        <v>23</v>
      </c>
      <c r="BL42">
        <v>1</v>
      </c>
      <c r="BM42">
        <v>2</v>
      </c>
      <c r="BN42">
        <v>23</v>
      </c>
      <c r="BO42">
        <v>4</v>
      </c>
      <c r="BP42">
        <v>6</v>
      </c>
      <c r="BQ42">
        <v>27</v>
      </c>
      <c r="BR42">
        <v>1</v>
      </c>
      <c r="BS42">
        <v>4</v>
      </c>
      <c r="BT42">
        <v>25</v>
      </c>
      <c r="BU42">
        <v>5</v>
      </c>
    </row>
    <row r="43" spans="1:73" x14ac:dyDescent="0.25">
      <c r="B43">
        <v>14</v>
      </c>
      <c r="C43">
        <v>12</v>
      </c>
      <c r="D43">
        <v>0</v>
      </c>
      <c r="E43">
        <v>7</v>
      </c>
      <c r="F43">
        <v>17</v>
      </c>
      <c r="G43">
        <v>1</v>
      </c>
      <c r="H43">
        <v>12</v>
      </c>
      <c r="I43">
        <v>36</v>
      </c>
      <c r="J43">
        <v>2</v>
      </c>
      <c r="K43">
        <v>7</v>
      </c>
      <c r="L43">
        <v>34</v>
      </c>
      <c r="M43">
        <v>2</v>
      </c>
      <c r="N43">
        <v>8</v>
      </c>
      <c r="O43">
        <v>24</v>
      </c>
      <c r="P43">
        <v>1</v>
      </c>
      <c r="Q43">
        <v>20</v>
      </c>
      <c r="R43">
        <v>16</v>
      </c>
      <c r="S43">
        <v>0</v>
      </c>
      <c r="T43">
        <v>18</v>
      </c>
      <c r="U43">
        <v>9</v>
      </c>
      <c r="V43">
        <v>0</v>
      </c>
      <c r="W43">
        <v>6</v>
      </c>
      <c r="X43">
        <v>3</v>
      </c>
      <c r="Y43">
        <v>0</v>
      </c>
      <c r="Z43">
        <v>4</v>
      </c>
      <c r="AA43">
        <v>8</v>
      </c>
      <c r="AB43">
        <v>2</v>
      </c>
      <c r="AC43">
        <v>10</v>
      </c>
      <c r="AD43">
        <v>16</v>
      </c>
      <c r="AE43">
        <v>1</v>
      </c>
      <c r="AF43">
        <v>7</v>
      </c>
      <c r="AG43">
        <v>18</v>
      </c>
      <c r="AH43">
        <v>3</v>
      </c>
      <c r="AI43">
        <v>0</v>
      </c>
      <c r="AJ43">
        <v>0</v>
      </c>
      <c r="AK43">
        <v>0</v>
      </c>
      <c r="AL43">
        <v>5</v>
      </c>
      <c r="AM43">
        <v>20</v>
      </c>
      <c r="AN43">
        <v>1</v>
      </c>
      <c r="AO43">
        <v>4</v>
      </c>
      <c r="AP43">
        <v>18</v>
      </c>
      <c r="AQ43">
        <v>0</v>
      </c>
      <c r="AR43">
        <v>9</v>
      </c>
      <c r="AS43">
        <v>14</v>
      </c>
      <c r="AT43">
        <v>1</v>
      </c>
      <c r="AU43">
        <v>10</v>
      </c>
      <c r="AV43">
        <v>15</v>
      </c>
      <c r="AW43">
        <v>0</v>
      </c>
      <c r="AX43">
        <v>12</v>
      </c>
      <c r="AY43">
        <v>23</v>
      </c>
      <c r="AZ43">
        <v>2</v>
      </c>
      <c r="BA43">
        <v>3</v>
      </c>
      <c r="BB43">
        <v>15</v>
      </c>
      <c r="BC43">
        <v>2</v>
      </c>
      <c r="BD43">
        <v>10</v>
      </c>
      <c r="BE43">
        <v>25</v>
      </c>
      <c r="BF43">
        <v>5</v>
      </c>
      <c r="BG43">
        <v>13</v>
      </c>
      <c r="BH43">
        <v>20</v>
      </c>
      <c r="BI43">
        <v>0</v>
      </c>
      <c r="BJ43">
        <v>5</v>
      </c>
      <c r="BK43">
        <v>20</v>
      </c>
      <c r="BL43">
        <v>3</v>
      </c>
      <c r="BM43">
        <v>1</v>
      </c>
      <c r="BN43">
        <v>15</v>
      </c>
      <c r="BO43">
        <v>0</v>
      </c>
      <c r="BP43">
        <v>9</v>
      </c>
      <c r="BQ43">
        <v>25</v>
      </c>
      <c r="BR43">
        <v>1</v>
      </c>
      <c r="BS43">
        <v>4</v>
      </c>
      <c r="BT43">
        <v>32</v>
      </c>
      <c r="BU43">
        <v>1</v>
      </c>
    </row>
    <row r="44" spans="1:73" x14ac:dyDescent="0.25">
      <c r="B44">
        <v>9</v>
      </c>
      <c r="C44">
        <v>8</v>
      </c>
      <c r="D44">
        <v>2</v>
      </c>
      <c r="E44">
        <v>7</v>
      </c>
      <c r="F44">
        <v>15</v>
      </c>
      <c r="G44">
        <v>3</v>
      </c>
      <c r="H44">
        <v>2</v>
      </c>
      <c r="I44">
        <v>29</v>
      </c>
      <c r="J44">
        <v>1</v>
      </c>
      <c r="K44">
        <v>6</v>
      </c>
      <c r="L44">
        <v>30</v>
      </c>
      <c r="M44">
        <v>1</v>
      </c>
      <c r="N44">
        <v>7</v>
      </c>
      <c r="O44">
        <v>14</v>
      </c>
      <c r="P44">
        <v>1</v>
      </c>
      <c r="Q44">
        <v>20</v>
      </c>
      <c r="R44">
        <v>10</v>
      </c>
      <c r="S44">
        <v>2</v>
      </c>
      <c r="T44">
        <v>4</v>
      </c>
      <c r="U44">
        <v>22</v>
      </c>
      <c r="V44">
        <v>0</v>
      </c>
      <c r="W44">
        <v>10</v>
      </c>
      <c r="X44">
        <v>14</v>
      </c>
      <c r="Y44">
        <v>0</v>
      </c>
      <c r="Z44">
        <v>8</v>
      </c>
      <c r="AA44">
        <v>20</v>
      </c>
      <c r="AB44">
        <v>1</v>
      </c>
      <c r="AC44">
        <v>10</v>
      </c>
      <c r="AD44">
        <v>22</v>
      </c>
      <c r="AE44">
        <v>1</v>
      </c>
      <c r="AF44">
        <v>8</v>
      </c>
      <c r="AG44">
        <v>21</v>
      </c>
      <c r="AH44">
        <v>3</v>
      </c>
      <c r="AI44">
        <v>13</v>
      </c>
      <c r="AJ44">
        <v>20</v>
      </c>
      <c r="AK44">
        <v>0</v>
      </c>
      <c r="AL44">
        <v>7</v>
      </c>
      <c r="AM44">
        <v>7</v>
      </c>
      <c r="AN44">
        <v>6</v>
      </c>
      <c r="AO44">
        <v>11</v>
      </c>
      <c r="AP44">
        <v>12</v>
      </c>
      <c r="AQ44">
        <v>2</v>
      </c>
      <c r="AR44">
        <v>8</v>
      </c>
      <c r="AS44">
        <v>16</v>
      </c>
      <c r="AT44">
        <v>1</v>
      </c>
      <c r="AU44">
        <v>8</v>
      </c>
      <c r="AV44">
        <v>20</v>
      </c>
      <c r="AW44">
        <v>2</v>
      </c>
      <c r="AX44">
        <v>2</v>
      </c>
      <c r="AY44">
        <v>6</v>
      </c>
      <c r="AZ44">
        <v>1</v>
      </c>
      <c r="BA44">
        <v>8</v>
      </c>
      <c r="BB44">
        <v>21</v>
      </c>
      <c r="BC44">
        <v>1</v>
      </c>
      <c r="BD44">
        <v>6</v>
      </c>
      <c r="BE44">
        <v>25</v>
      </c>
      <c r="BF44">
        <v>3</v>
      </c>
      <c r="BG44">
        <v>2</v>
      </c>
      <c r="BH44">
        <v>17</v>
      </c>
      <c r="BI44">
        <v>5</v>
      </c>
      <c r="BJ44">
        <v>5</v>
      </c>
      <c r="BK44">
        <v>21</v>
      </c>
      <c r="BL44">
        <v>1</v>
      </c>
      <c r="BM44">
        <v>0</v>
      </c>
      <c r="BN44">
        <v>27</v>
      </c>
      <c r="BO44">
        <v>6</v>
      </c>
      <c r="BP44">
        <v>9</v>
      </c>
      <c r="BQ44">
        <v>21</v>
      </c>
      <c r="BR44">
        <v>0</v>
      </c>
      <c r="BS44">
        <v>4</v>
      </c>
      <c r="BT44">
        <v>20</v>
      </c>
      <c r="BU44">
        <v>1</v>
      </c>
    </row>
    <row r="45" spans="1:73" x14ac:dyDescent="0.25">
      <c r="B45">
        <v>10</v>
      </c>
      <c r="C45">
        <v>30</v>
      </c>
      <c r="D45">
        <v>1</v>
      </c>
      <c r="E45">
        <v>14</v>
      </c>
      <c r="F45">
        <v>15</v>
      </c>
      <c r="G45">
        <v>0</v>
      </c>
      <c r="H45">
        <v>8</v>
      </c>
      <c r="I45">
        <v>21</v>
      </c>
      <c r="J45">
        <v>0</v>
      </c>
      <c r="K45">
        <v>10</v>
      </c>
      <c r="L45">
        <v>24</v>
      </c>
      <c r="M45">
        <v>0</v>
      </c>
      <c r="N45">
        <v>6</v>
      </c>
      <c r="O45">
        <v>17</v>
      </c>
      <c r="P45">
        <v>1</v>
      </c>
      <c r="Q45">
        <v>2</v>
      </c>
      <c r="R45">
        <v>8</v>
      </c>
      <c r="S45">
        <v>0</v>
      </c>
      <c r="T45">
        <v>0</v>
      </c>
      <c r="U45">
        <v>0</v>
      </c>
      <c r="V45">
        <v>0</v>
      </c>
      <c r="W45">
        <v>10</v>
      </c>
      <c r="X45">
        <v>14</v>
      </c>
      <c r="Y45">
        <v>0</v>
      </c>
      <c r="Z45">
        <v>11</v>
      </c>
      <c r="AA45">
        <v>17</v>
      </c>
      <c r="AB45">
        <v>2</v>
      </c>
      <c r="AC45">
        <v>10</v>
      </c>
      <c r="AD45">
        <v>8</v>
      </c>
      <c r="AE45">
        <v>1</v>
      </c>
      <c r="AF45">
        <v>7</v>
      </c>
      <c r="AG45">
        <v>18</v>
      </c>
      <c r="AH45">
        <v>1</v>
      </c>
      <c r="AI45">
        <v>0</v>
      </c>
      <c r="AJ45">
        <v>12</v>
      </c>
      <c r="AK45">
        <v>0</v>
      </c>
      <c r="AL45">
        <v>7</v>
      </c>
      <c r="AM45">
        <v>12</v>
      </c>
      <c r="AN45">
        <v>1</v>
      </c>
      <c r="AO45">
        <v>8</v>
      </c>
      <c r="AP45">
        <v>18</v>
      </c>
      <c r="AQ45">
        <v>1</v>
      </c>
      <c r="AR45">
        <v>4</v>
      </c>
      <c r="AS45">
        <v>10</v>
      </c>
      <c r="AT45">
        <v>1</v>
      </c>
      <c r="AU45">
        <v>7</v>
      </c>
      <c r="AV45">
        <v>15</v>
      </c>
      <c r="AW45">
        <v>2</v>
      </c>
      <c r="AX45">
        <v>10</v>
      </c>
      <c r="AY45">
        <v>25</v>
      </c>
      <c r="AZ45">
        <v>0</v>
      </c>
      <c r="BA45">
        <v>6</v>
      </c>
      <c r="BB45">
        <v>8</v>
      </c>
      <c r="BC45">
        <v>0</v>
      </c>
      <c r="BD45">
        <v>6</v>
      </c>
      <c r="BE45">
        <v>28</v>
      </c>
      <c r="BF45">
        <v>5</v>
      </c>
      <c r="BG45">
        <v>9</v>
      </c>
      <c r="BH45">
        <v>25</v>
      </c>
      <c r="BI45">
        <v>0</v>
      </c>
      <c r="BJ45">
        <v>8</v>
      </c>
      <c r="BK45">
        <v>29</v>
      </c>
      <c r="BL45">
        <v>0</v>
      </c>
      <c r="BM45">
        <v>3</v>
      </c>
      <c r="BN45">
        <v>21</v>
      </c>
      <c r="BO45">
        <v>0</v>
      </c>
      <c r="BP45">
        <v>5</v>
      </c>
      <c r="BQ45">
        <v>20</v>
      </c>
      <c r="BR45">
        <v>0</v>
      </c>
      <c r="BS45">
        <v>5</v>
      </c>
      <c r="BT45">
        <v>31</v>
      </c>
      <c r="BU45">
        <v>1</v>
      </c>
    </row>
    <row r="46" spans="1:73" x14ac:dyDescent="0.25">
      <c r="A46" s="7"/>
      <c r="B46" s="7" t="s">
        <v>16</v>
      </c>
      <c r="C46" s="7"/>
      <c r="D46" s="7"/>
      <c r="E46" s="7" t="s">
        <v>28</v>
      </c>
      <c r="F46" s="7"/>
      <c r="G46" s="7"/>
      <c r="H46" s="7" t="s">
        <v>29</v>
      </c>
      <c r="I46" s="7"/>
      <c r="J46" s="7"/>
      <c r="K46" s="7" t="s">
        <v>17</v>
      </c>
      <c r="L46" s="7"/>
      <c r="M46" s="7"/>
      <c r="N46" s="7" t="s">
        <v>30</v>
      </c>
      <c r="O46" s="7"/>
      <c r="P46" s="7"/>
      <c r="Q46" s="7" t="s">
        <v>31</v>
      </c>
      <c r="R46" s="7"/>
      <c r="S46" s="7"/>
      <c r="T46" s="7" t="s">
        <v>18</v>
      </c>
      <c r="U46" s="7"/>
      <c r="V46" s="7"/>
      <c r="W46" s="7" t="s">
        <v>32</v>
      </c>
      <c r="X46" s="7"/>
      <c r="Y46" s="7"/>
      <c r="Z46" s="7" t="s">
        <v>33</v>
      </c>
      <c r="AA46" s="7"/>
      <c r="AB46" s="7"/>
      <c r="AC46" s="7" t="s">
        <v>19</v>
      </c>
      <c r="AD46" s="7"/>
      <c r="AE46" s="7"/>
      <c r="AF46" s="7" t="s">
        <v>34</v>
      </c>
      <c r="AG46" s="7"/>
      <c r="AH46" s="7"/>
      <c r="AI46" s="7" t="s">
        <v>35</v>
      </c>
      <c r="AJ46" s="7"/>
      <c r="AK46" s="7"/>
      <c r="AL46" s="7" t="s">
        <v>20</v>
      </c>
      <c r="AM46" s="7"/>
      <c r="AN46" s="7"/>
      <c r="AO46" s="7" t="s">
        <v>36</v>
      </c>
      <c r="AP46" s="7"/>
      <c r="AQ46" s="7"/>
      <c r="AR46" s="7" t="s">
        <v>37</v>
      </c>
      <c r="AS46" s="7"/>
      <c r="AT46" s="7"/>
      <c r="AU46" s="7" t="s">
        <v>21</v>
      </c>
      <c r="AV46" s="7"/>
      <c r="AW46" s="7"/>
      <c r="AX46" s="7" t="s">
        <v>38</v>
      </c>
      <c r="AY46" s="7"/>
      <c r="AZ46" s="7"/>
      <c r="BA46" s="7" t="s">
        <v>39</v>
      </c>
      <c r="BB46" s="7"/>
      <c r="BC46" s="7"/>
      <c r="BD46" s="7" t="s">
        <v>22</v>
      </c>
      <c r="BE46" s="7"/>
      <c r="BF46" s="7"/>
      <c r="BG46" s="7" t="s">
        <v>40</v>
      </c>
      <c r="BH46" s="7"/>
      <c r="BI46" s="7"/>
      <c r="BJ46" s="7" t="s">
        <v>41</v>
      </c>
      <c r="BK46" s="7"/>
      <c r="BL46" s="7"/>
      <c r="BM46" s="7" t="s">
        <v>23</v>
      </c>
      <c r="BN46" s="7"/>
      <c r="BO46" s="7"/>
      <c r="BP46" s="7" t="s">
        <v>42</v>
      </c>
      <c r="BQ46" s="7"/>
      <c r="BR46" s="7"/>
      <c r="BS46" s="7" t="s">
        <v>43</v>
      </c>
      <c r="BT46" s="7"/>
      <c r="BU46" s="7"/>
    </row>
    <row r="47" spans="1:73" x14ac:dyDescent="0.25">
      <c r="A47" s="7"/>
      <c r="B47" s="7" t="s">
        <v>25</v>
      </c>
      <c r="C47" s="7" t="s">
        <v>26</v>
      </c>
      <c r="D47" s="7" t="s">
        <v>27</v>
      </c>
      <c r="E47" s="7" t="s">
        <v>25</v>
      </c>
      <c r="F47" s="7" t="s">
        <v>26</v>
      </c>
      <c r="G47" s="7" t="s">
        <v>27</v>
      </c>
      <c r="H47" s="7" t="s">
        <v>25</v>
      </c>
      <c r="I47" s="7" t="s">
        <v>26</v>
      </c>
      <c r="J47" s="7" t="s">
        <v>27</v>
      </c>
      <c r="K47" s="7" t="s">
        <v>25</v>
      </c>
      <c r="L47" s="7" t="s">
        <v>26</v>
      </c>
      <c r="M47" s="7" t="s">
        <v>27</v>
      </c>
      <c r="N47" s="7" t="s">
        <v>25</v>
      </c>
      <c r="O47" s="7" t="s">
        <v>26</v>
      </c>
      <c r="P47" s="7" t="s">
        <v>27</v>
      </c>
      <c r="Q47" s="7" t="s">
        <v>25</v>
      </c>
      <c r="R47" s="7" t="s">
        <v>26</v>
      </c>
      <c r="S47" s="7" t="s">
        <v>27</v>
      </c>
      <c r="T47" s="7" t="s">
        <v>25</v>
      </c>
      <c r="U47" s="7" t="s">
        <v>26</v>
      </c>
      <c r="V47" s="7" t="s">
        <v>27</v>
      </c>
      <c r="W47" s="7" t="s">
        <v>25</v>
      </c>
      <c r="X47" s="7" t="s">
        <v>26</v>
      </c>
      <c r="Y47" s="7" t="s">
        <v>27</v>
      </c>
      <c r="Z47" s="7" t="s">
        <v>25</v>
      </c>
      <c r="AA47" s="7" t="s">
        <v>26</v>
      </c>
      <c r="AB47" s="7" t="s">
        <v>27</v>
      </c>
      <c r="AC47" s="7" t="s">
        <v>25</v>
      </c>
      <c r="AD47" s="7" t="s">
        <v>26</v>
      </c>
      <c r="AE47" s="7" t="s">
        <v>27</v>
      </c>
      <c r="AF47" s="7" t="s">
        <v>25</v>
      </c>
      <c r="AG47" s="7" t="s">
        <v>26</v>
      </c>
      <c r="AH47" s="7" t="s">
        <v>27</v>
      </c>
      <c r="AI47" s="7" t="s">
        <v>25</v>
      </c>
      <c r="AJ47" s="7" t="s">
        <v>26</v>
      </c>
      <c r="AK47" s="7" t="s">
        <v>27</v>
      </c>
      <c r="AL47" s="7" t="s">
        <v>25</v>
      </c>
      <c r="AM47" s="7" t="s">
        <v>26</v>
      </c>
      <c r="AN47" s="7" t="s">
        <v>27</v>
      </c>
      <c r="AO47" s="7" t="s">
        <v>25</v>
      </c>
      <c r="AP47" s="7" t="s">
        <v>26</v>
      </c>
      <c r="AQ47" s="7" t="s">
        <v>27</v>
      </c>
      <c r="AR47" s="7" t="s">
        <v>25</v>
      </c>
      <c r="AS47" s="7" t="s">
        <v>26</v>
      </c>
      <c r="AT47" s="7" t="s">
        <v>27</v>
      </c>
      <c r="AU47" s="7" t="s">
        <v>25</v>
      </c>
      <c r="AV47" s="7" t="s">
        <v>26</v>
      </c>
      <c r="AW47" s="7" t="s">
        <v>27</v>
      </c>
      <c r="AX47" s="7" t="s">
        <v>25</v>
      </c>
      <c r="AY47" s="7" t="s">
        <v>26</v>
      </c>
      <c r="AZ47" s="7" t="s">
        <v>27</v>
      </c>
      <c r="BA47" s="7" t="s">
        <v>25</v>
      </c>
      <c r="BB47" s="7" t="s">
        <v>26</v>
      </c>
      <c r="BC47" s="7" t="s">
        <v>27</v>
      </c>
      <c r="BD47" s="7" t="s">
        <v>25</v>
      </c>
      <c r="BE47" s="7" t="s">
        <v>26</v>
      </c>
      <c r="BF47" s="7" t="s">
        <v>27</v>
      </c>
      <c r="BG47" s="7" t="s">
        <v>25</v>
      </c>
      <c r="BH47" s="7" t="s">
        <v>26</v>
      </c>
      <c r="BI47" s="7" t="s">
        <v>27</v>
      </c>
      <c r="BJ47" s="7" t="s">
        <v>25</v>
      </c>
      <c r="BK47" s="7" t="s">
        <v>26</v>
      </c>
      <c r="BL47" s="7" t="s">
        <v>27</v>
      </c>
      <c r="BM47" s="7" t="s">
        <v>25</v>
      </c>
      <c r="BN47" s="7" t="s">
        <v>26</v>
      </c>
      <c r="BO47" s="7" t="s">
        <v>27</v>
      </c>
      <c r="BP47" s="7" t="s">
        <v>25</v>
      </c>
      <c r="BQ47" s="7" t="s">
        <v>26</v>
      </c>
      <c r="BR47" s="7" t="s">
        <v>27</v>
      </c>
      <c r="BS47" s="7" t="s">
        <v>25</v>
      </c>
      <c r="BT47" s="7" t="s">
        <v>26</v>
      </c>
      <c r="BU47" s="7" t="s">
        <v>27</v>
      </c>
    </row>
    <row r="48" spans="1:73" x14ac:dyDescent="0.25">
      <c r="A48" s="7" t="s">
        <v>234</v>
      </c>
      <c r="B48" s="7">
        <v>11.75</v>
      </c>
      <c r="C48" s="7">
        <v>17.375</v>
      </c>
      <c r="D48" s="7">
        <v>1.25</v>
      </c>
      <c r="E48" s="7">
        <v>9.375</v>
      </c>
      <c r="F48" s="7">
        <v>17.375</v>
      </c>
      <c r="G48" s="7">
        <v>2.75</v>
      </c>
      <c r="H48" s="7">
        <v>5.625</v>
      </c>
      <c r="I48" s="7">
        <v>21.625</v>
      </c>
      <c r="J48" s="7">
        <v>2.75</v>
      </c>
      <c r="K48" s="7">
        <v>6.625</v>
      </c>
      <c r="L48" s="7">
        <v>24.5</v>
      </c>
      <c r="M48" s="7">
        <v>2</v>
      </c>
      <c r="N48" s="7">
        <v>7.625</v>
      </c>
      <c r="O48" s="7">
        <v>18</v>
      </c>
      <c r="P48" s="7">
        <v>1.25</v>
      </c>
      <c r="Q48" s="7">
        <v>10</v>
      </c>
      <c r="R48" s="7">
        <v>16.625</v>
      </c>
      <c r="S48" s="7">
        <v>1.75</v>
      </c>
      <c r="T48" s="7">
        <v>7.875</v>
      </c>
      <c r="U48" s="7">
        <v>16.125</v>
      </c>
      <c r="V48" s="7">
        <v>2.25</v>
      </c>
      <c r="W48" s="7">
        <v>6.75</v>
      </c>
      <c r="X48" s="7">
        <v>11</v>
      </c>
      <c r="Y48" s="7">
        <v>0</v>
      </c>
      <c r="Z48" s="7">
        <v>7</v>
      </c>
      <c r="AA48" s="7">
        <v>14.625</v>
      </c>
      <c r="AB48" s="7">
        <v>2</v>
      </c>
      <c r="AC48" s="7">
        <v>10</v>
      </c>
      <c r="AD48" s="7">
        <v>17.875</v>
      </c>
      <c r="AE48" s="7">
        <v>1.75</v>
      </c>
      <c r="AF48" s="7">
        <v>8.25</v>
      </c>
      <c r="AG48" s="7">
        <v>18.5</v>
      </c>
      <c r="AH48" s="7">
        <v>2.75</v>
      </c>
      <c r="AI48" s="7">
        <v>4.875</v>
      </c>
      <c r="AJ48" s="7">
        <v>14.25</v>
      </c>
      <c r="AK48" s="7">
        <v>0.75</v>
      </c>
      <c r="AL48" s="7">
        <v>6.5</v>
      </c>
      <c r="AM48" s="7">
        <v>16.625</v>
      </c>
      <c r="AN48" s="7">
        <v>2.625</v>
      </c>
      <c r="AO48" s="7">
        <v>10</v>
      </c>
      <c r="AP48" s="7">
        <v>13.125</v>
      </c>
      <c r="AQ48" s="7">
        <v>0.375</v>
      </c>
      <c r="AR48" s="7">
        <v>5.125</v>
      </c>
      <c r="AS48" s="7">
        <v>19</v>
      </c>
      <c r="AT48" s="7">
        <v>1.875</v>
      </c>
      <c r="AU48" s="7">
        <v>8.5</v>
      </c>
      <c r="AV48" s="7">
        <v>13.625</v>
      </c>
      <c r="AW48" s="7">
        <v>1.375</v>
      </c>
      <c r="AX48" s="7">
        <v>5.5</v>
      </c>
      <c r="AY48" s="7">
        <v>17</v>
      </c>
      <c r="AZ48" s="7">
        <v>1.375</v>
      </c>
      <c r="BA48" s="7">
        <v>5.125</v>
      </c>
      <c r="BB48" s="7">
        <v>12.875</v>
      </c>
      <c r="BC48" s="7">
        <v>0.875</v>
      </c>
      <c r="BD48" s="7">
        <v>6.5</v>
      </c>
      <c r="BE48" s="7">
        <v>24.125</v>
      </c>
      <c r="BF48" s="7">
        <v>2.5</v>
      </c>
      <c r="BG48" s="7">
        <v>6.875</v>
      </c>
      <c r="BH48" s="7">
        <v>23.375</v>
      </c>
      <c r="BI48" s="7">
        <v>2.75</v>
      </c>
      <c r="BJ48" s="7">
        <v>3.25</v>
      </c>
      <c r="BK48" s="7">
        <v>11.625</v>
      </c>
      <c r="BL48" s="7">
        <v>0.625</v>
      </c>
      <c r="BM48" s="7">
        <v>3.75</v>
      </c>
      <c r="BN48" s="7">
        <v>22.5</v>
      </c>
      <c r="BO48" s="7">
        <v>2.5</v>
      </c>
      <c r="BP48" s="7">
        <v>6.25</v>
      </c>
      <c r="BQ48" s="7">
        <v>25</v>
      </c>
      <c r="BR48" s="7">
        <v>0.875</v>
      </c>
      <c r="BS48" s="7">
        <v>5.75</v>
      </c>
      <c r="BT48" s="7">
        <v>27.5</v>
      </c>
      <c r="BU48" s="7">
        <v>1.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0"/>
  <sheetViews>
    <sheetView zoomScale="85" zoomScaleNormal="85" workbookViewId="0">
      <selection activeCell="P58" sqref="P57:P58"/>
    </sheetView>
  </sheetViews>
  <sheetFormatPr defaultRowHeight="15" x14ac:dyDescent="0.25"/>
  <cols>
    <col min="1" max="16384" width="9.140625" style="7"/>
  </cols>
  <sheetData>
    <row r="1" spans="2:34" x14ac:dyDescent="0.25">
      <c r="B1" s="8" t="s">
        <v>186</v>
      </c>
    </row>
    <row r="2" spans="2:34" x14ac:dyDescent="0.25">
      <c r="B2" s="7">
        <v>2607</v>
      </c>
      <c r="G2" s="9" t="s">
        <v>68</v>
      </c>
      <c r="L2" s="7" t="s">
        <v>69</v>
      </c>
      <c r="Q2" s="7">
        <v>1708</v>
      </c>
      <c r="V2" s="7">
        <v>2408</v>
      </c>
      <c r="AH2" s="9"/>
    </row>
    <row r="3" spans="2:34" x14ac:dyDescent="0.25">
      <c r="C3" s="7" t="s">
        <v>52</v>
      </c>
      <c r="D3" s="7" t="s">
        <v>54</v>
      </c>
      <c r="E3" s="7" t="s">
        <v>53</v>
      </c>
      <c r="H3" s="7" t="s">
        <v>52</v>
      </c>
      <c r="I3" s="7" t="s">
        <v>54</v>
      </c>
      <c r="J3" s="7" t="s">
        <v>53</v>
      </c>
      <c r="M3" s="7" t="s">
        <v>52</v>
      </c>
      <c r="N3" s="7" t="s">
        <v>54</v>
      </c>
      <c r="O3" s="7" t="s">
        <v>53</v>
      </c>
      <c r="R3" s="7" t="s">
        <v>52</v>
      </c>
      <c r="S3" s="7" t="s">
        <v>54</v>
      </c>
      <c r="T3" s="7" t="s">
        <v>53</v>
      </c>
      <c r="W3" s="7" t="s">
        <v>52</v>
      </c>
      <c r="X3" s="7" t="s">
        <v>54</v>
      </c>
      <c r="Y3" s="7" t="s">
        <v>53</v>
      </c>
    </row>
    <row r="4" spans="2:34" x14ac:dyDescent="0.25">
      <c r="B4" s="7">
        <v>1</v>
      </c>
      <c r="C4" s="7">
        <v>0</v>
      </c>
      <c r="D4" s="7">
        <v>0</v>
      </c>
      <c r="E4" s="7">
        <v>0</v>
      </c>
      <c r="G4" s="7">
        <v>1</v>
      </c>
      <c r="H4" s="7">
        <v>0.125</v>
      </c>
      <c r="I4" s="7">
        <v>0.5</v>
      </c>
      <c r="J4" s="7">
        <v>0</v>
      </c>
      <c r="L4" s="7">
        <v>1</v>
      </c>
      <c r="M4" s="7">
        <v>0</v>
      </c>
      <c r="N4" s="7">
        <v>0.25</v>
      </c>
      <c r="O4" s="7">
        <v>0.25</v>
      </c>
      <c r="Q4" s="7">
        <v>1</v>
      </c>
      <c r="R4" s="7">
        <v>0</v>
      </c>
      <c r="S4" s="7">
        <v>0.625</v>
      </c>
      <c r="T4" s="7">
        <v>0</v>
      </c>
      <c r="V4" s="7">
        <v>1</v>
      </c>
      <c r="W4" s="7">
        <v>0</v>
      </c>
      <c r="X4" s="7">
        <v>0</v>
      </c>
      <c r="Y4" s="7">
        <v>0</v>
      </c>
    </row>
    <row r="5" spans="2:34" x14ac:dyDescent="0.25">
      <c r="B5" s="7">
        <v>2</v>
      </c>
      <c r="C5" s="7">
        <v>0</v>
      </c>
      <c r="D5" s="7">
        <v>0</v>
      </c>
      <c r="E5" s="7">
        <v>0</v>
      </c>
      <c r="G5" s="7">
        <v>2</v>
      </c>
      <c r="H5" s="7">
        <v>0</v>
      </c>
      <c r="I5" s="7">
        <v>0</v>
      </c>
      <c r="J5" s="7">
        <v>1.25</v>
      </c>
      <c r="L5" s="7">
        <v>2</v>
      </c>
      <c r="M5" s="7">
        <v>0</v>
      </c>
      <c r="N5" s="7">
        <v>0</v>
      </c>
      <c r="O5" s="7">
        <v>0.25</v>
      </c>
      <c r="Q5" s="7">
        <v>2</v>
      </c>
      <c r="R5" s="7">
        <v>0</v>
      </c>
      <c r="S5" s="7">
        <v>0</v>
      </c>
      <c r="T5" s="7">
        <v>0</v>
      </c>
      <c r="V5" s="7">
        <v>2</v>
      </c>
      <c r="W5" s="7">
        <v>0</v>
      </c>
      <c r="X5" s="7">
        <v>0</v>
      </c>
      <c r="Y5" s="7">
        <v>0.375</v>
      </c>
    </row>
    <row r="6" spans="2:34" x14ac:dyDescent="0.25">
      <c r="B6" s="7">
        <v>3</v>
      </c>
      <c r="C6" s="7">
        <v>0</v>
      </c>
      <c r="D6" s="7">
        <v>0.25</v>
      </c>
      <c r="E6" s="7">
        <v>0</v>
      </c>
      <c r="G6" s="7">
        <v>3</v>
      </c>
      <c r="H6" s="7">
        <v>0.125</v>
      </c>
      <c r="I6" s="7">
        <v>0</v>
      </c>
      <c r="J6" s="7">
        <v>0</v>
      </c>
      <c r="L6" s="7">
        <v>3</v>
      </c>
      <c r="M6" s="7">
        <v>0.375</v>
      </c>
      <c r="N6" s="7">
        <v>0</v>
      </c>
      <c r="O6" s="7">
        <v>0.125</v>
      </c>
      <c r="Q6" s="7">
        <v>3</v>
      </c>
      <c r="R6" s="7">
        <v>0</v>
      </c>
      <c r="S6" s="7">
        <v>0</v>
      </c>
      <c r="T6" s="7">
        <v>0</v>
      </c>
      <c r="V6" s="7">
        <v>3</v>
      </c>
      <c r="W6" s="7">
        <v>0</v>
      </c>
      <c r="X6" s="7">
        <v>0</v>
      </c>
      <c r="Y6" s="7">
        <v>0</v>
      </c>
    </row>
    <row r="7" spans="2:34" x14ac:dyDescent="0.25">
      <c r="B7" s="7">
        <v>4</v>
      </c>
      <c r="C7" s="7">
        <v>0</v>
      </c>
      <c r="D7" s="7">
        <v>0</v>
      </c>
      <c r="E7" s="7">
        <v>0</v>
      </c>
      <c r="G7" s="7">
        <v>4</v>
      </c>
      <c r="H7" s="7">
        <v>0</v>
      </c>
      <c r="I7" s="7">
        <v>0</v>
      </c>
      <c r="J7" s="7">
        <v>0</v>
      </c>
      <c r="L7" s="7">
        <v>4</v>
      </c>
      <c r="M7" s="7">
        <v>0</v>
      </c>
      <c r="N7" s="7">
        <v>0</v>
      </c>
      <c r="O7" s="7">
        <v>0</v>
      </c>
      <c r="Q7" s="7">
        <v>4</v>
      </c>
      <c r="R7" s="7">
        <v>0</v>
      </c>
      <c r="S7" s="7">
        <v>0</v>
      </c>
      <c r="T7" s="7">
        <v>0.375</v>
      </c>
      <c r="V7" s="7">
        <v>4</v>
      </c>
      <c r="W7" s="7">
        <v>0</v>
      </c>
      <c r="X7" s="7">
        <v>0.25</v>
      </c>
      <c r="Y7" s="7">
        <v>0</v>
      </c>
    </row>
    <row r="8" spans="2:34" x14ac:dyDescent="0.25">
      <c r="B8" s="7">
        <v>5</v>
      </c>
      <c r="C8" s="7">
        <v>0</v>
      </c>
      <c r="D8" s="7">
        <v>0</v>
      </c>
      <c r="E8" s="7">
        <v>0</v>
      </c>
      <c r="G8" s="7">
        <v>5</v>
      </c>
      <c r="H8" s="7">
        <v>0</v>
      </c>
      <c r="I8" s="7">
        <v>0</v>
      </c>
      <c r="J8" s="7">
        <v>0</v>
      </c>
      <c r="L8" s="7">
        <v>5</v>
      </c>
      <c r="M8" s="7">
        <v>0</v>
      </c>
      <c r="N8" s="7">
        <v>0</v>
      </c>
      <c r="O8" s="7">
        <v>0.25</v>
      </c>
      <c r="Q8" s="7">
        <v>5</v>
      </c>
      <c r="R8" s="7">
        <v>0</v>
      </c>
      <c r="S8" s="7">
        <v>0</v>
      </c>
      <c r="T8" s="7">
        <v>0</v>
      </c>
      <c r="V8" s="7">
        <v>5</v>
      </c>
      <c r="W8" s="7">
        <v>0</v>
      </c>
      <c r="X8" s="7">
        <v>0</v>
      </c>
      <c r="Y8" s="7">
        <v>0</v>
      </c>
    </row>
    <row r="9" spans="2:34" x14ac:dyDescent="0.25">
      <c r="B9" s="7">
        <v>6</v>
      </c>
      <c r="C9" s="7">
        <v>0</v>
      </c>
      <c r="D9" s="7">
        <v>0</v>
      </c>
      <c r="E9" s="7">
        <v>0</v>
      </c>
      <c r="G9" s="7">
        <v>6</v>
      </c>
      <c r="H9" s="7">
        <v>0</v>
      </c>
      <c r="I9" s="7">
        <v>0</v>
      </c>
      <c r="J9" s="7">
        <v>0</v>
      </c>
      <c r="L9" s="7">
        <v>6</v>
      </c>
      <c r="M9" s="7">
        <v>0</v>
      </c>
      <c r="N9" s="7">
        <v>0</v>
      </c>
      <c r="O9" s="7">
        <v>0.5</v>
      </c>
      <c r="Q9" s="7">
        <v>6</v>
      </c>
      <c r="R9" s="7">
        <v>0</v>
      </c>
      <c r="S9" s="7">
        <v>0</v>
      </c>
      <c r="T9" s="7">
        <v>0</v>
      </c>
      <c r="V9" s="7">
        <v>6</v>
      </c>
      <c r="W9" s="7">
        <v>0</v>
      </c>
      <c r="X9" s="7">
        <v>0.125</v>
      </c>
      <c r="Y9" s="7">
        <v>0</v>
      </c>
    </row>
    <row r="10" spans="2:34" x14ac:dyDescent="0.25">
      <c r="B10" s="7">
        <v>7</v>
      </c>
      <c r="C10" s="7">
        <v>0</v>
      </c>
      <c r="D10" s="7">
        <v>0</v>
      </c>
      <c r="E10" s="7">
        <v>0</v>
      </c>
      <c r="G10" s="7">
        <v>7</v>
      </c>
      <c r="H10" s="7">
        <v>0</v>
      </c>
      <c r="I10" s="7">
        <v>0</v>
      </c>
      <c r="J10" s="7">
        <v>0</v>
      </c>
      <c r="L10" s="7">
        <v>7</v>
      </c>
      <c r="M10" s="7">
        <v>0</v>
      </c>
      <c r="N10" s="7">
        <v>0</v>
      </c>
      <c r="O10" s="7">
        <v>0.125</v>
      </c>
      <c r="Q10" s="7">
        <v>7</v>
      </c>
      <c r="R10" s="7">
        <v>0</v>
      </c>
      <c r="S10" s="7">
        <v>0.125</v>
      </c>
      <c r="T10" s="7">
        <v>0</v>
      </c>
      <c r="V10" s="7">
        <v>7</v>
      </c>
      <c r="W10" s="7">
        <v>0</v>
      </c>
      <c r="X10" s="7">
        <v>0.125</v>
      </c>
      <c r="Y10" s="7">
        <v>0</v>
      </c>
    </row>
    <row r="11" spans="2:34" x14ac:dyDescent="0.25">
      <c r="B11" s="7">
        <v>8</v>
      </c>
      <c r="C11" s="7">
        <v>0</v>
      </c>
      <c r="D11" s="7">
        <v>0</v>
      </c>
      <c r="E11" s="7">
        <v>0</v>
      </c>
      <c r="G11" s="7">
        <v>8</v>
      </c>
      <c r="H11" s="7">
        <v>0</v>
      </c>
      <c r="I11" s="7">
        <v>0</v>
      </c>
      <c r="J11" s="7">
        <v>0</v>
      </c>
      <c r="L11" s="7">
        <v>8</v>
      </c>
      <c r="M11" s="7">
        <v>0</v>
      </c>
      <c r="N11" s="7">
        <v>0</v>
      </c>
      <c r="O11" s="7">
        <v>0</v>
      </c>
      <c r="Q11" s="7">
        <v>8</v>
      </c>
      <c r="R11" s="7">
        <v>0</v>
      </c>
      <c r="S11" s="7">
        <v>0</v>
      </c>
      <c r="T11" s="7">
        <v>0</v>
      </c>
      <c r="V11" s="7">
        <v>8</v>
      </c>
      <c r="W11" s="7">
        <v>0</v>
      </c>
      <c r="X11" s="7">
        <v>0</v>
      </c>
      <c r="Y11" s="7">
        <v>0</v>
      </c>
    </row>
    <row r="12" spans="2:34" x14ac:dyDescent="0.25">
      <c r="B12" s="7" t="s">
        <v>120</v>
      </c>
      <c r="C12" s="7">
        <v>0</v>
      </c>
      <c r="D12" s="7">
        <v>0</v>
      </c>
      <c r="E12" s="7">
        <v>0</v>
      </c>
      <c r="G12" s="7" t="s">
        <v>120</v>
      </c>
      <c r="H12" s="7">
        <v>0</v>
      </c>
      <c r="I12" s="7">
        <v>0</v>
      </c>
      <c r="J12" s="7">
        <v>0</v>
      </c>
      <c r="L12" s="7" t="s">
        <v>120</v>
      </c>
      <c r="M12" s="7">
        <v>0</v>
      </c>
      <c r="N12" s="7">
        <v>0</v>
      </c>
      <c r="O12" s="7">
        <v>0.1875</v>
      </c>
      <c r="Q12" s="7" t="s">
        <v>120</v>
      </c>
      <c r="R12" s="7">
        <v>0</v>
      </c>
      <c r="S12" s="7">
        <v>0</v>
      </c>
      <c r="T12" s="7">
        <v>0</v>
      </c>
      <c r="V12" s="7" t="s">
        <v>120</v>
      </c>
      <c r="W12" s="7">
        <v>0</v>
      </c>
      <c r="X12" s="7">
        <v>0</v>
      </c>
      <c r="Y12" s="7">
        <v>0</v>
      </c>
    </row>
    <row r="13" spans="2:34" x14ac:dyDescent="0.25">
      <c r="B13" s="7" t="s">
        <v>121</v>
      </c>
      <c r="G13" s="7" t="s">
        <v>121</v>
      </c>
      <c r="L13" s="7" t="s">
        <v>121</v>
      </c>
      <c r="Q13" s="7" t="s">
        <v>121</v>
      </c>
      <c r="V13" s="7" t="s">
        <v>121</v>
      </c>
    </row>
    <row r="14" spans="2:34" x14ac:dyDescent="0.25">
      <c r="B14" s="7" t="s">
        <v>77</v>
      </c>
      <c r="G14" s="7" t="s">
        <v>77</v>
      </c>
      <c r="L14" s="7" t="s">
        <v>77</v>
      </c>
      <c r="Q14" s="7" t="s">
        <v>77</v>
      </c>
      <c r="V14" s="7" t="s">
        <v>77</v>
      </c>
    </row>
    <row r="15" spans="2:34" x14ac:dyDescent="0.25">
      <c r="B15" s="7" t="s">
        <v>123</v>
      </c>
      <c r="G15" s="7" t="s">
        <v>123</v>
      </c>
      <c r="L15" s="7" t="s">
        <v>123</v>
      </c>
      <c r="Q15" s="7" t="s">
        <v>123</v>
      </c>
      <c r="V15" s="7" t="s">
        <v>123</v>
      </c>
    </row>
    <row r="16" spans="2:34" x14ac:dyDescent="0.25">
      <c r="B16" s="7" t="s">
        <v>122</v>
      </c>
      <c r="G16" s="7" t="s">
        <v>122</v>
      </c>
      <c r="L16" s="7" t="s">
        <v>122</v>
      </c>
      <c r="Q16" s="7" t="s">
        <v>122</v>
      </c>
      <c r="V16" s="7" t="s">
        <v>122</v>
      </c>
    </row>
    <row r="18" spans="1:31" x14ac:dyDescent="0.25">
      <c r="A18" s="8" t="s">
        <v>52</v>
      </c>
      <c r="B18" s="11">
        <v>42942</v>
      </c>
      <c r="C18" s="11">
        <v>42943</v>
      </c>
      <c r="D18" s="11">
        <v>42944</v>
      </c>
      <c r="E18" s="11">
        <v>42945</v>
      </c>
      <c r="F18" s="11">
        <v>42946</v>
      </c>
      <c r="G18" s="11">
        <v>42947</v>
      </c>
      <c r="H18" s="11">
        <v>42948</v>
      </c>
      <c r="I18" s="11">
        <v>42949</v>
      </c>
      <c r="J18" s="11">
        <v>42950</v>
      </c>
      <c r="K18" s="11">
        <v>42951</v>
      </c>
      <c r="L18" s="11">
        <v>42952</v>
      </c>
      <c r="M18" s="11">
        <v>42953</v>
      </c>
      <c r="N18" s="11">
        <v>42954</v>
      </c>
      <c r="O18" s="11">
        <v>42955</v>
      </c>
      <c r="P18" s="11">
        <v>42956</v>
      </c>
      <c r="Q18" s="11">
        <v>42957</v>
      </c>
      <c r="R18" s="11">
        <v>42958</v>
      </c>
      <c r="S18" s="11">
        <v>42959</v>
      </c>
      <c r="T18" s="11">
        <v>42960</v>
      </c>
      <c r="U18" s="11">
        <v>42961</v>
      </c>
      <c r="V18" s="11">
        <v>42962</v>
      </c>
      <c r="W18" s="11">
        <v>42963</v>
      </c>
      <c r="X18" s="11">
        <v>42964</v>
      </c>
      <c r="Y18" s="11">
        <v>42965</v>
      </c>
      <c r="Z18" s="11">
        <v>42966</v>
      </c>
      <c r="AA18" s="11">
        <v>42967</v>
      </c>
      <c r="AB18" s="11">
        <v>42968</v>
      </c>
      <c r="AC18" s="11">
        <v>42969</v>
      </c>
      <c r="AD18" s="11">
        <v>42970</v>
      </c>
      <c r="AE18" s="11">
        <v>42971</v>
      </c>
    </row>
    <row r="19" spans="1:31" x14ac:dyDescent="0.25">
      <c r="B19" s="10">
        <v>0</v>
      </c>
      <c r="C19" s="10">
        <v>1</v>
      </c>
      <c r="D19" s="10">
        <v>2</v>
      </c>
      <c r="E19" s="10">
        <v>3</v>
      </c>
      <c r="F19" s="10">
        <v>4</v>
      </c>
      <c r="G19" s="10">
        <v>5</v>
      </c>
      <c r="H19" s="10">
        <v>6</v>
      </c>
      <c r="I19" s="10">
        <v>7</v>
      </c>
      <c r="J19" s="10">
        <v>8</v>
      </c>
      <c r="K19" s="10">
        <v>9</v>
      </c>
      <c r="L19" s="10">
        <v>10</v>
      </c>
      <c r="M19" s="10">
        <v>11</v>
      </c>
      <c r="N19" s="10">
        <v>12</v>
      </c>
      <c r="O19" s="10">
        <v>13</v>
      </c>
      <c r="P19" s="10">
        <v>14</v>
      </c>
      <c r="Q19" s="10">
        <v>15</v>
      </c>
      <c r="R19" s="10">
        <v>16</v>
      </c>
      <c r="S19" s="10">
        <v>17</v>
      </c>
      <c r="T19" s="10">
        <v>18</v>
      </c>
      <c r="U19" s="10">
        <v>19</v>
      </c>
      <c r="V19" s="10">
        <v>20</v>
      </c>
      <c r="W19" s="10">
        <v>21</v>
      </c>
      <c r="X19" s="10">
        <v>22</v>
      </c>
      <c r="Y19" s="10">
        <v>23</v>
      </c>
      <c r="Z19" s="10">
        <v>24</v>
      </c>
      <c r="AA19" s="10">
        <v>25</v>
      </c>
      <c r="AB19" s="10">
        <v>26</v>
      </c>
      <c r="AC19" s="10">
        <v>27</v>
      </c>
      <c r="AD19" s="10">
        <v>28</v>
      </c>
      <c r="AE19" s="10">
        <v>29</v>
      </c>
    </row>
    <row r="20" spans="1:31" x14ac:dyDescent="0.25">
      <c r="A20" s="7" t="s">
        <v>120</v>
      </c>
      <c r="B20" s="7">
        <v>0</v>
      </c>
      <c r="I20" s="7">
        <v>0</v>
      </c>
      <c r="P20" s="7">
        <v>0</v>
      </c>
      <c r="X20" s="7">
        <v>0</v>
      </c>
      <c r="AE20" s="7">
        <v>0</v>
      </c>
    </row>
    <row r="21" spans="1:31" x14ac:dyDescent="0.25">
      <c r="A21" s="7" t="s">
        <v>76</v>
      </c>
    </row>
    <row r="22" spans="1:31" x14ac:dyDescent="0.25">
      <c r="A22" s="7" t="s">
        <v>77</v>
      </c>
    </row>
    <row r="23" spans="1:31" x14ac:dyDescent="0.25">
      <c r="A23" s="7" t="s">
        <v>124</v>
      </c>
    </row>
    <row r="24" spans="1:31" x14ac:dyDescent="0.25">
      <c r="A24" s="7" t="s">
        <v>125</v>
      </c>
    </row>
    <row r="26" spans="1:31" x14ac:dyDescent="0.25">
      <c r="A26" s="8" t="s">
        <v>54</v>
      </c>
      <c r="B26" s="11">
        <v>42942</v>
      </c>
      <c r="C26" s="11">
        <v>42943</v>
      </c>
      <c r="D26" s="11">
        <v>42944</v>
      </c>
      <c r="E26" s="11">
        <v>42945</v>
      </c>
      <c r="F26" s="11">
        <v>42946</v>
      </c>
      <c r="G26" s="11">
        <v>42947</v>
      </c>
      <c r="H26" s="11">
        <v>42948</v>
      </c>
      <c r="I26" s="11">
        <v>42949</v>
      </c>
      <c r="J26" s="11">
        <v>42950</v>
      </c>
      <c r="K26" s="11">
        <v>42951</v>
      </c>
      <c r="L26" s="11">
        <v>42952</v>
      </c>
      <c r="M26" s="11">
        <v>42953</v>
      </c>
      <c r="N26" s="11">
        <v>42954</v>
      </c>
      <c r="O26" s="11">
        <v>42955</v>
      </c>
      <c r="P26" s="11">
        <v>42956</v>
      </c>
      <c r="Q26" s="11">
        <v>42957</v>
      </c>
      <c r="R26" s="11">
        <v>42958</v>
      </c>
      <c r="S26" s="11">
        <v>42959</v>
      </c>
      <c r="T26" s="11">
        <v>42960</v>
      </c>
      <c r="U26" s="11">
        <v>42961</v>
      </c>
      <c r="V26" s="11">
        <v>42962</v>
      </c>
      <c r="W26" s="11">
        <v>42963</v>
      </c>
      <c r="X26" s="11">
        <v>42964</v>
      </c>
      <c r="Y26" s="11">
        <v>42965</v>
      </c>
      <c r="Z26" s="11">
        <v>42966</v>
      </c>
      <c r="AA26" s="11">
        <v>42967</v>
      </c>
      <c r="AB26" s="11">
        <v>42968</v>
      </c>
      <c r="AC26" s="11">
        <v>42969</v>
      </c>
      <c r="AD26" s="11">
        <v>42970</v>
      </c>
      <c r="AE26" s="11">
        <v>42971</v>
      </c>
    </row>
    <row r="27" spans="1:31" x14ac:dyDescent="0.25">
      <c r="B27" s="10">
        <v>0</v>
      </c>
      <c r="C27" s="10">
        <v>1</v>
      </c>
      <c r="D27" s="10">
        <v>2</v>
      </c>
      <c r="E27" s="10">
        <v>3</v>
      </c>
      <c r="F27" s="10">
        <v>4</v>
      </c>
      <c r="G27" s="10">
        <v>5</v>
      </c>
      <c r="H27" s="10">
        <v>6</v>
      </c>
      <c r="I27" s="10">
        <v>7</v>
      </c>
      <c r="J27" s="10">
        <v>8</v>
      </c>
      <c r="K27" s="10">
        <v>9</v>
      </c>
      <c r="L27" s="10">
        <v>10</v>
      </c>
      <c r="M27" s="10">
        <v>11</v>
      </c>
      <c r="N27" s="10">
        <v>12</v>
      </c>
      <c r="O27" s="10">
        <v>13</v>
      </c>
      <c r="P27" s="10">
        <v>14</v>
      </c>
      <c r="Q27" s="10">
        <v>15</v>
      </c>
      <c r="R27" s="10">
        <v>16</v>
      </c>
      <c r="S27" s="10">
        <v>17</v>
      </c>
      <c r="T27" s="10">
        <v>18</v>
      </c>
      <c r="U27" s="10">
        <v>19</v>
      </c>
      <c r="V27" s="10">
        <v>20</v>
      </c>
      <c r="W27" s="10">
        <v>21</v>
      </c>
      <c r="X27" s="10">
        <v>22</v>
      </c>
      <c r="Y27" s="10">
        <v>23</v>
      </c>
      <c r="Z27" s="10">
        <v>24</v>
      </c>
      <c r="AA27" s="10">
        <v>25</v>
      </c>
      <c r="AB27" s="10">
        <v>26</v>
      </c>
      <c r="AC27" s="10">
        <v>27</v>
      </c>
      <c r="AD27" s="10">
        <v>28</v>
      </c>
      <c r="AE27" s="10">
        <v>29</v>
      </c>
    </row>
    <row r="28" spans="1:31" x14ac:dyDescent="0.25">
      <c r="A28" s="7" t="s">
        <v>120</v>
      </c>
      <c r="B28" s="7">
        <v>0</v>
      </c>
      <c r="I28" s="7">
        <v>0</v>
      </c>
      <c r="P28" s="7">
        <v>0</v>
      </c>
      <c r="X28" s="7">
        <v>0</v>
      </c>
      <c r="AE28" s="7">
        <v>0</v>
      </c>
    </row>
    <row r="29" spans="1:31" x14ac:dyDescent="0.25">
      <c r="A29" s="7" t="s">
        <v>76</v>
      </c>
    </row>
    <row r="30" spans="1:31" x14ac:dyDescent="0.25">
      <c r="A30" s="7" t="s">
        <v>77</v>
      </c>
    </row>
    <row r="31" spans="1:31" x14ac:dyDescent="0.25">
      <c r="A31" s="7" t="s">
        <v>124</v>
      </c>
    </row>
    <row r="32" spans="1:31" x14ac:dyDescent="0.25">
      <c r="A32" s="7" t="s">
        <v>125</v>
      </c>
    </row>
    <row r="34" spans="1:39" x14ac:dyDescent="0.25">
      <c r="A34" s="8" t="s">
        <v>53</v>
      </c>
      <c r="B34" s="11">
        <v>42942</v>
      </c>
      <c r="C34" s="11">
        <v>42943</v>
      </c>
      <c r="D34" s="11">
        <v>42944</v>
      </c>
      <c r="E34" s="11">
        <v>42945</v>
      </c>
      <c r="F34" s="11">
        <v>42946</v>
      </c>
      <c r="G34" s="11">
        <v>42947</v>
      </c>
      <c r="H34" s="11">
        <v>42948</v>
      </c>
      <c r="I34" s="11">
        <v>42949</v>
      </c>
      <c r="J34" s="11">
        <v>42950</v>
      </c>
      <c r="K34" s="11">
        <v>42951</v>
      </c>
      <c r="L34" s="11">
        <v>42952</v>
      </c>
      <c r="M34" s="11">
        <v>42953</v>
      </c>
      <c r="N34" s="11">
        <v>42954</v>
      </c>
      <c r="O34" s="11">
        <v>42955</v>
      </c>
      <c r="P34" s="11">
        <v>42956</v>
      </c>
      <c r="Q34" s="11">
        <v>42957</v>
      </c>
      <c r="R34" s="11">
        <v>42958</v>
      </c>
      <c r="S34" s="11">
        <v>42959</v>
      </c>
      <c r="T34" s="11">
        <v>42960</v>
      </c>
      <c r="U34" s="11">
        <v>42961</v>
      </c>
      <c r="V34" s="11">
        <v>42962</v>
      </c>
      <c r="W34" s="11">
        <v>42963</v>
      </c>
      <c r="X34" s="11">
        <v>42964</v>
      </c>
      <c r="Y34" s="11">
        <v>42965</v>
      </c>
      <c r="Z34" s="11">
        <v>42966</v>
      </c>
      <c r="AA34" s="11">
        <v>42967</v>
      </c>
      <c r="AB34" s="11">
        <v>42968</v>
      </c>
      <c r="AC34" s="11">
        <v>42969</v>
      </c>
      <c r="AD34" s="11">
        <v>42970</v>
      </c>
      <c r="AE34" s="11">
        <v>42971</v>
      </c>
    </row>
    <row r="35" spans="1:39" x14ac:dyDescent="0.25">
      <c r="B35" s="10">
        <v>0</v>
      </c>
      <c r="C35" s="10">
        <v>1</v>
      </c>
      <c r="D35" s="10">
        <v>2</v>
      </c>
      <c r="E35" s="10">
        <v>3</v>
      </c>
      <c r="F35" s="10">
        <v>4</v>
      </c>
      <c r="G35" s="10">
        <v>5</v>
      </c>
      <c r="H35" s="10">
        <v>6</v>
      </c>
      <c r="I35" s="10">
        <v>7</v>
      </c>
      <c r="J35" s="10">
        <v>8</v>
      </c>
      <c r="K35" s="10">
        <v>9</v>
      </c>
      <c r="L35" s="10">
        <v>10</v>
      </c>
      <c r="M35" s="10">
        <v>11</v>
      </c>
      <c r="N35" s="10">
        <v>12</v>
      </c>
      <c r="O35" s="10">
        <v>13</v>
      </c>
      <c r="P35" s="10">
        <v>14</v>
      </c>
      <c r="Q35" s="10">
        <v>15</v>
      </c>
      <c r="R35" s="10">
        <v>16</v>
      </c>
      <c r="S35" s="10">
        <v>17</v>
      </c>
      <c r="T35" s="10">
        <v>18</v>
      </c>
      <c r="U35" s="10">
        <v>19</v>
      </c>
      <c r="V35" s="10">
        <v>20</v>
      </c>
      <c r="W35" s="10">
        <v>21</v>
      </c>
      <c r="X35" s="10">
        <v>22</v>
      </c>
      <c r="Y35" s="10">
        <v>23</v>
      </c>
      <c r="Z35" s="10">
        <v>24</v>
      </c>
      <c r="AA35" s="10">
        <v>25</v>
      </c>
      <c r="AB35" s="10">
        <v>26</v>
      </c>
      <c r="AC35" s="10">
        <v>27</v>
      </c>
      <c r="AD35" s="10">
        <v>28</v>
      </c>
      <c r="AE35" s="10">
        <v>29</v>
      </c>
    </row>
    <row r="36" spans="1:39" x14ac:dyDescent="0.25">
      <c r="A36" s="7" t="s">
        <v>120</v>
      </c>
      <c r="B36" s="7">
        <v>0</v>
      </c>
      <c r="I36" s="7">
        <v>0</v>
      </c>
      <c r="P36" s="7">
        <v>0.1875</v>
      </c>
      <c r="X36" s="7">
        <v>0</v>
      </c>
      <c r="AE36" s="7">
        <v>0</v>
      </c>
    </row>
    <row r="37" spans="1:39" x14ac:dyDescent="0.25">
      <c r="A37" s="7" t="s">
        <v>76</v>
      </c>
    </row>
    <row r="38" spans="1:39" x14ac:dyDescent="0.25">
      <c r="A38" s="7" t="s">
        <v>77</v>
      </c>
    </row>
    <row r="39" spans="1:39" x14ac:dyDescent="0.25">
      <c r="A39" s="7" t="s">
        <v>124</v>
      </c>
    </row>
    <row r="40" spans="1:39" x14ac:dyDescent="0.25">
      <c r="A40" s="7" t="s">
        <v>125</v>
      </c>
    </row>
    <row r="42" spans="1:39" x14ac:dyDescent="0.25">
      <c r="A42" s="8" t="s">
        <v>78</v>
      </c>
    </row>
    <row r="43" spans="1:39" x14ac:dyDescent="0.25">
      <c r="B43" s="7">
        <v>2607</v>
      </c>
      <c r="J43" s="7" t="s">
        <v>68</v>
      </c>
      <c r="R43" s="7" t="s">
        <v>69</v>
      </c>
      <c r="Z43" s="7">
        <v>1708</v>
      </c>
      <c r="AH43" s="7">
        <v>2408</v>
      </c>
    </row>
    <row r="44" spans="1:39" x14ac:dyDescent="0.25">
      <c r="B44" s="7" t="s">
        <v>79</v>
      </c>
      <c r="D44" s="7" t="s">
        <v>84</v>
      </c>
      <c r="F44" s="7" t="s">
        <v>88</v>
      </c>
      <c r="J44" s="7" t="s">
        <v>79</v>
      </c>
      <c r="L44" s="7" t="s">
        <v>84</v>
      </c>
      <c r="N44" s="7" t="s">
        <v>88</v>
      </c>
      <c r="R44" s="7" t="s">
        <v>79</v>
      </c>
      <c r="T44" s="7" t="s">
        <v>84</v>
      </c>
      <c r="V44" s="7" t="s">
        <v>88</v>
      </c>
      <c r="Z44" s="7" t="s">
        <v>79</v>
      </c>
      <c r="AB44" s="7" t="s">
        <v>84</v>
      </c>
      <c r="AD44" s="7" t="s">
        <v>88</v>
      </c>
      <c r="AH44" s="7" t="s">
        <v>79</v>
      </c>
      <c r="AJ44" s="7" t="s">
        <v>84</v>
      </c>
      <c r="AL44" s="7" t="s">
        <v>88</v>
      </c>
    </row>
    <row r="45" spans="1:39" x14ac:dyDescent="0.25">
      <c r="B45" s="7" t="s">
        <v>222</v>
      </c>
      <c r="J45" s="7" t="s">
        <v>204</v>
      </c>
      <c r="L45" s="7" t="s">
        <v>204</v>
      </c>
      <c r="N45" s="7" t="s">
        <v>136</v>
      </c>
      <c r="R45" s="7" t="s">
        <v>223</v>
      </c>
      <c r="T45" s="7" t="s">
        <v>224</v>
      </c>
      <c r="V45" s="7" t="s">
        <v>227</v>
      </c>
      <c r="Z45" s="7" t="s">
        <v>222</v>
      </c>
      <c r="AD45" s="7" t="s">
        <v>219</v>
      </c>
      <c r="AH45" s="7" t="s">
        <v>222</v>
      </c>
      <c r="AL45" s="7" t="s">
        <v>231</v>
      </c>
    </row>
    <row r="46" spans="1:39" x14ac:dyDescent="0.25">
      <c r="J46" s="7" t="s">
        <v>160</v>
      </c>
      <c r="L46" s="7" t="s">
        <v>160</v>
      </c>
      <c r="N46" s="7" t="s">
        <v>137</v>
      </c>
      <c r="R46" s="7" t="s">
        <v>137</v>
      </c>
      <c r="T46" s="7" t="s">
        <v>225</v>
      </c>
      <c r="V46" s="7" t="s">
        <v>228</v>
      </c>
      <c r="AD46" s="7" t="s">
        <v>175</v>
      </c>
      <c r="AL46" s="7" t="s">
        <v>134</v>
      </c>
    </row>
    <row r="47" spans="1:39" x14ac:dyDescent="0.25">
      <c r="J47" s="7" t="s">
        <v>221</v>
      </c>
      <c r="L47" s="7" t="s">
        <v>221</v>
      </c>
      <c r="N47" s="7" t="s">
        <v>138</v>
      </c>
      <c r="R47" s="7" t="s">
        <v>138</v>
      </c>
      <c r="T47" s="7" t="s">
        <v>226</v>
      </c>
      <c r="V47" s="7" t="s">
        <v>229</v>
      </c>
      <c r="AD47" s="7" t="s">
        <v>230</v>
      </c>
      <c r="AL47" s="7" t="s">
        <v>232</v>
      </c>
    </row>
    <row r="48" spans="1:39" x14ac:dyDescent="0.25">
      <c r="A48" s="8" t="s">
        <v>83</v>
      </c>
      <c r="B48" s="8" t="s">
        <v>82</v>
      </c>
      <c r="C48" s="8"/>
      <c r="D48" s="8" t="s">
        <v>82</v>
      </c>
      <c r="E48" s="8"/>
      <c r="F48" s="8" t="s">
        <v>82</v>
      </c>
      <c r="J48" s="8" t="s">
        <v>82</v>
      </c>
      <c r="K48" s="8"/>
      <c r="L48" s="8" t="s">
        <v>82</v>
      </c>
      <c r="M48" s="8"/>
      <c r="N48" s="8" t="s">
        <v>82</v>
      </c>
      <c r="O48" s="8"/>
      <c r="P48" s="8"/>
      <c r="Q48" s="8"/>
      <c r="R48" s="8" t="s">
        <v>82</v>
      </c>
      <c r="S48" s="8"/>
      <c r="T48" s="8" t="s">
        <v>170</v>
      </c>
      <c r="U48" s="8"/>
      <c r="V48" s="8" t="s">
        <v>170</v>
      </c>
      <c r="W48" s="8"/>
      <c r="X48" s="8"/>
      <c r="Y48" s="8"/>
      <c r="Z48" s="8" t="s">
        <v>82</v>
      </c>
      <c r="AA48" s="8"/>
      <c r="AB48" s="8" t="s">
        <v>82</v>
      </c>
      <c r="AC48" s="8"/>
      <c r="AD48" s="8" t="s">
        <v>82</v>
      </c>
      <c r="AE48" s="8"/>
      <c r="AF48" s="8"/>
      <c r="AG48" s="8"/>
      <c r="AH48" s="8" t="s">
        <v>82</v>
      </c>
      <c r="AI48" s="8"/>
      <c r="AJ48" s="8" t="s">
        <v>82</v>
      </c>
      <c r="AK48" s="8"/>
      <c r="AL48" s="8" t="s">
        <v>82</v>
      </c>
      <c r="AM48" s="8"/>
    </row>
    <row r="50" s="8" customFormat="1" x14ac:dyDescent="0.25"/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31"/>
  <sheetViews>
    <sheetView topLeftCell="AC1" zoomScale="85" zoomScaleNormal="85" workbookViewId="0">
      <selection activeCell="AS79" sqref="AS79"/>
    </sheetView>
  </sheetViews>
  <sheetFormatPr defaultRowHeight="15" x14ac:dyDescent="0.25"/>
  <cols>
    <col min="1" max="16384" width="9.140625" style="7"/>
  </cols>
  <sheetData>
    <row r="1" spans="2:58" x14ac:dyDescent="0.25">
      <c r="B1" s="8" t="s">
        <v>184</v>
      </c>
    </row>
    <row r="2" spans="2:58" x14ac:dyDescent="0.25">
      <c r="B2" s="7">
        <v>2607</v>
      </c>
      <c r="M2" s="9" t="s">
        <v>68</v>
      </c>
      <c r="X2" s="7" t="s">
        <v>69</v>
      </c>
      <c r="AI2" s="7">
        <v>1708</v>
      </c>
      <c r="AT2" s="7">
        <v>2408</v>
      </c>
    </row>
    <row r="3" spans="2:58" x14ac:dyDescent="0.25">
      <c r="C3" s="7" t="s">
        <v>52</v>
      </c>
      <c r="F3" s="7" t="s">
        <v>54</v>
      </c>
      <c r="I3" s="7" t="s">
        <v>53</v>
      </c>
      <c r="N3" s="7" t="s">
        <v>52</v>
      </c>
      <c r="Q3" s="7" t="s">
        <v>54</v>
      </c>
      <c r="T3" s="7" t="s">
        <v>53</v>
      </c>
      <c r="Y3" s="7" t="s">
        <v>52</v>
      </c>
      <c r="AB3" s="7" t="s">
        <v>54</v>
      </c>
      <c r="AE3" s="7" t="s">
        <v>53</v>
      </c>
      <c r="AJ3" s="7" t="s">
        <v>52</v>
      </c>
      <c r="AM3" s="7" t="s">
        <v>54</v>
      </c>
      <c r="AP3" s="7" t="s">
        <v>53</v>
      </c>
      <c r="AU3" s="7" t="s">
        <v>52</v>
      </c>
      <c r="AY3" s="7" t="s">
        <v>54</v>
      </c>
      <c r="BC3" s="7" t="s">
        <v>53</v>
      </c>
    </row>
    <row r="4" spans="2:58" x14ac:dyDescent="0.25">
      <c r="C4" s="7" t="s">
        <v>236</v>
      </c>
      <c r="D4" s="7" t="s">
        <v>237</v>
      </c>
      <c r="E4" s="7" t="s">
        <v>27</v>
      </c>
      <c r="F4" s="7" t="s">
        <v>236</v>
      </c>
      <c r="G4" s="7" t="s">
        <v>237</v>
      </c>
      <c r="H4" s="7" t="s">
        <v>27</v>
      </c>
      <c r="I4" s="7" t="s">
        <v>236</v>
      </c>
      <c r="J4" s="7" t="s">
        <v>237</v>
      </c>
      <c r="K4" s="7" t="s">
        <v>27</v>
      </c>
      <c r="N4" s="7" t="s">
        <v>236</v>
      </c>
      <c r="O4" s="7" t="s">
        <v>237</v>
      </c>
      <c r="P4" s="7" t="s">
        <v>27</v>
      </c>
      <c r="Q4" s="7" t="s">
        <v>236</v>
      </c>
      <c r="R4" s="7" t="s">
        <v>237</v>
      </c>
      <c r="S4" s="7" t="s">
        <v>27</v>
      </c>
      <c r="T4" s="7" t="s">
        <v>236</v>
      </c>
      <c r="U4" s="7" t="s">
        <v>237</v>
      </c>
      <c r="V4" s="7" t="s">
        <v>27</v>
      </c>
      <c r="Y4" s="7" t="s">
        <v>236</v>
      </c>
      <c r="Z4" s="7" t="s">
        <v>237</v>
      </c>
      <c r="AA4" s="7" t="s">
        <v>27</v>
      </c>
      <c r="AB4" s="7" t="s">
        <v>236</v>
      </c>
      <c r="AC4" s="7" t="s">
        <v>237</v>
      </c>
      <c r="AD4" s="7" t="s">
        <v>27</v>
      </c>
      <c r="AE4" s="7" t="s">
        <v>236</v>
      </c>
      <c r="AF4" s="7" t="s">
        <v>237</v>
      </c>
      <c r="AG4" s="7" t="s">
        <v>27</v>
      </c>
      <c r="AJ4" s="7" t="s">
        <v>236</v>
      </c>
      <c r="AK4" s="7" t="s">
        <v>237</v>
      </c>
      <c r="AL4" s="7" t="s">
        <v>27</v>
      </c>
      <c r="AM4" s="7" t="s">
        <v>236</v>
      </c>
      <c r="AN4" s="7" t="s">
        <v>237</v>
      </c>
      <c r="AO4" s="7" t="s">
        <v>27</v>
      </c>
      <c r="AP4" s="7" t="s">
        <v>236</v>
      </c>
      <c r="AQ4" s="7" t="s">
        <v>237</v>
      </c>
      <c r="AR4" s="7" t="s">
        <v>27</v>
      </c>
      <c r="AU4" s="7" t="s">
        <v>236</v>
      </c>
      <c r="AV4" s="7" t="s">
        <v>237</v>
      </c>
      <c r="AW4" s="7" t="s">
        <v>27</v>
      </c>
      <c r="AX4" s="7" t="s">
        <v>185</v>
      </c>
      <c r="AY4" s="7" t="s">
        <v>236</v>
      </c>
      <c r="AZ4" s="7" t="s">
        <v>237</v>
      </c>
      <c r="BA4" s="7" t="s">
        <v>27</v>
      </c>
      <c r="BB4" s="7" t="s">
        <v>185</v>
      </c>
      <c r="BC4" s="7" t="s">
        <v>236</v>
      </c>
      <c r="BD4" s="7" t="s">
        <v>237</v>
      </c>
      <c r="BE4" s="7" t="s">
        <v>27</v>
      </c>
      <c r="BF4" s="7" t="s">
        <v>185</v>
      </c>
    </row>
    <row r="5" spans="2:58" x14ac:dyDescent="0.25">
      <c r="B5" s="7">
        <v>1</v>
      </c>
      <c r="C5" s="7">
        <v>11.75</v>
      </c>
      <c r="D5" s="7">
        <v>17.375</v>
      </c>
      <c r="E5" s="7">
        <v>1.25</v>
      </c>
      <c r="F5" s="7">
        <v>9.375</v>
      </c>
      <c r="G5" s="7">
        <v>17.375</v>
      </c>
      <c r="H5" s="7">
        <v>2.75</v>
      </c>
      <c r="I5" s="7">
        <v>5.625</v>
      </c>
      <c r="J5" s="7">
        <v>21.625</v>
      </c>
      <c r="K5" s="7">
        <v>2.75</v>
      </c>
      <c r="M5" s="7">
        <v>1</v>
      </c>
      <c r="N5" s="7">
        <v>14.125</v>
      </c>
      <c r="O5" s="7">
        <v>7</v>
      </c>
      <c r="P5" s="7">
        <v>5.75</v>
      </c>
      <c r="Q5" s="7">
        <v>19.125</v>
      </c>
      <c r="R5" s="7">
        <v>4.375</v>
      </c>
      <c r="S5" s="7">
        <v>8.625</v>
      </c>
      <c r="T5" s="7">
        <v>14.875</v>
      </c>
      <c r="U5" s="7">
        <v>4.75</v>
      </c>
      <c r="V5" s="7">
        <v>4.375</v>
      </c>
      <c r="X5" s="7">
        <v>1</v>
      </c>
      <c r="Y5" s="7">
        <v>12.125</v>
      </c>
      <c r="Z5" s="7">
        <v>6.625</v>
      </c>
      <c r="AA5" s="7">
        <v>8.875</v>
      </c>
      <c r="AB5" s="7">
        <v>9.125</v>
      </c>
      <c r="AC5" s="7">
        <v>5.75</v>
      </c>
      <c r="AD5" s="7">
        <v>8</v>
      </c>
      <c r="AE5" s="7">
        <v>7.375</v>
      </c>
      <c r="AF5" s="7">
        <v>6</v>
      </c>
      <c r="AG5" s="7">
        <v>7.875</v>
      </c>
      <c r="AI5" s="7">
        <v>1</v>
      </c>
      <c r="AJ5" s="7">
        <v>12.75</v>
      </c>
      <c r="AK5" s="7">
        <v>7.5</v>
      </c>
      <c r="AL5" s="7">
        <v>9</v>
      </c>
      <c r="AM5" s="7">
        <v>9.625</v>
      </c>
      <c r="AN5" s="7">
        <v>8.375</v>
      </c>
      <c r="AO5" s="7">
        <v>8.375</v>
      </c>
      <c r="AP5" s="7">
        <v>7.875</v>
      </c>
      <c r="AQ5" s="7">
        <v>7.625</v>
      </c>
      <c r="AR5" s="7">
        <v>8.5</v>
      </c>
      <c r="AT5" s="7">
        <v>1</v>
      </c>
      <c r="AU5" s="7">
        <v>6.25</v>
      </c>
      <c r="AV5" s="7">
        <v>0.875</v>
      </c>
      <c r="AW5" s="7">
        <v>10.5</v>
      </c>
      <c r="AX5" s="7">
        <v>1</v>
      </c>
      <c r="AY5" s="7">
        <v>3.875</v>
      </c>
      <c r="AZ5" s="7">
        <v>0.625</v>
      </c>
      <c r="BA5" s="7">
        <v>10.75</v>
      </c>
      <c r="BB5" s="7">
        <v>2</v>
      </c>
      <c r="BC5" s="7">
        <v>4.375</v>
      </c>
      <c r="BD5" s="7">
        <v>2.25</v>
      </c>
      <c r="BE5" s="7">
        <v>11.875</v>
      </c>
      <c r="BF5" s="7">
        <v>0</v>
      </c>
    </row>
    <row r="6" spans="2:58" x14ac:dyDescent="0.25">
      <c r="B6" s="7">
        <v>2</v>
      </c>
      <c r="C6" s="7">
        <v>6.625</v>
      </c>
      <c r="D6" s="7">
        <v>24.5</v>
      </c>
      <c r="E6" s="7">
        <v>2</v>
      </c>
      <c r="F6" s="7">
        <v>7.625</v>
      </c>
      <c r="G6" s="7">
        <v>18</v>
      </c>
      <c r="H6" s="7">
        <v>1.25</v>
      </c>
      <c r="I6" s="7">
        <v>10</v>
      </c>
      <c r="J6" s="7">
        <v>16.625</v>
      </c>
      <c r="K6" s="7">
        <v>1.75</v>
      </c>
      <c r="M6" s="7">
        <v>2</v>
      </c>
      <c r="N6" s="7">
        <v>17.75</v>
      </c>
      <c r="O6" s="7">
        <v>2.5</v>
      </c>
      <c r="P6" s="7">
        <v>4.625</v>
      </c>
      <c r="Q6" s="7">
        <v>22.5</v>
      </c>
      <c r="R6" s="7">
        <v>1.5</v>
      </c>
      <c r="S6" s="7">
        <v>5.25</v>
      </c>
      <c r="T6" s="7">
        <v>18.625</v>
      </c>
      <c r="U6" s="7">
        <v>3</v>
      </c>
      <c r="V6" s="7">
        <v>4.375</v>
      </c>
      <c r="X6" s="7">
        <v>2</v>
      </c>
      <c r="Y6" s="7">
        <v>6.25</v>
      </c>
      <c r="Z6" s="7">
        <v>5.625</v>
      </c>
      <c r="AA6" s="7">
        <v>5.625</v>
      </c>
      <c r="AB6" s="7">
        <v>2.875</v>
      </c>
      <c r="AC6" s="7">
        <v>2.75</v>
      </c>
      <c r="AD6" s="7">
        <v>7.5</v>
      </c>
      <c r="AE6" s="7">
        <v>7.75</v>
      </c>
      <c r="AF6" s="7">
        <v>3.5</v>
      </c>
      <c r="AG6" s="7">
        <v>5.5</v>
      </c>
      <c r="AI6" s="7">
        <v>2</v>
      </c>
      <c r="AJ6" s="7">
        <v>7</v>
      </c>
      <c r="AK6" s="7">
        <v>7</v>
      </c>
      <c r="AL6" s="7">
        <v>6.25</v>
      </c>
      <c r="AM6" s="7">
        <v>3.25</v>
      </c>
      <c r="AN6" s="7">
        <v>5.625</v>
      </c>
      <c r="AO6" s="7">
        <v>8.125</v>
      </c>
      <c r="AP6" s="7">
        <v>9</v>
      </c>
      <c r="AQ6" s="7">
        <v>5.875</v>
      </c>
      <c r="AR6" s="7">
        <v>5.625</v>
      </c>
      <c r="AT6" s="7">
        <v>2</v>
      </c>
      <c r="AU6" s="7">
        <v>5.875</v>
      </c>
      <c r="AV6" s="7">
        <v>3.5</v>
      </c>
      <c r="AW6" s="7">
        <v>8.75</v>
      </c>
      <c r="AX6" s="7">
        <v>2</v>
      </c>
      <c r="AY6" s="7">
        <v>7.5</v>
      </c>
      <c r="AZ6" s="7">
        <v>4</v>
      </c>
      <c r="BA6" s="7">
        <v>13</v>
      </c>
      <c r="BB6" s="7">
        <v>0</v>
      </c>
      <c r="BC6" s="7">
        <v>6.625</v>
      </c>
      <c r="BD6" s="7">
        <v>3.25</v>
      </c>
      <c r="BE6" s="7">
        <v>8.75</v>
      </c>
      <c r="BF6" s="7">
        <v>3</v>
      </c>
    </row>
    <row r="7" spans="2:58" x14ac:dyDescent="0.25">
      <c r="B7" s="7">
        <v>3</v>
      </c>
      <c r="C7" s="7">
        <v>7.875</v>
      </c>
      <c r="D7" s="7">
        <v>16.125</v>
      </c>
      <c r="E7" s="7">
        <v>2.25</v>
      </c>
      <c r="F7" s="7">
        <v>6.75</v>
      </c>
      <c r="G7" s="7">
        <v>11</v>
      </c>
      <c r="H7" s="7">
        <v>0</v>
      </c>
      <c r="I7" s="7">
        <v>7</v>
      </c>
      <c r="J7" s="7">
        <v>14.625</v>
      </c>
      <c r="K7" s="7">
        <v>2</v>
      </c>
      <c r="M7" s="7">
        <v>3</v>
      </c>
      <c r="N7" s="7">
        <v>3.25</v>
      </c>
      <c r="O7" s="7">
        <v>18.875</v>
      </c>
      <c r="P7" s="7">
        <v>2.5</v>
      </c>
      <c r="Q7" s="7">
        <v>3.125</v>
      </c>
      <c r="R7" s="7">
        <v>21</v>
      </c>
      <c r="S7" s="7">
        <v>1.875</v>
      </c>
      <c r="T7" s="7">
        <v>2.75</v>
      </c>
      <c r="U7" s="7">
        <v>17.5</v>
      </c>
      <c r="V7" s="7">
        <v>2.75</v>
      </c>
      <c r="X7" s="7">
        <v>3</v>
      </c>
      <c r="Y7" s="7">
        <v>3.625</v>
      </c>
      <c r="Z7" s="7">
        <v>6.75</v>
      </c>
      <c r="AA7" s="7">
        <v>4.25</v>
      </c>
      <c r="AB7" s="7">
        <v>4.875</v>
      </c>
      <c r="AC7" s="7">
        <v>8.5</v>
      </c>
      <c r="AD7" s="7">
        <v>3.75</v>
      </c>
      <c r="AE7" s="7">
        <v>2.875</v>
      </c>
      <c r="AF7" s="7">
        <v>7.25</v>
      </c>
      <c r="AG7" s="7">
        <v>5.375</v>
      </c>
      <c r="AI7" s="7">
        <v>3</v>
      </c>
      <c r="AJ7" s="7">
        <v>3.625</v>
      </c>
      <c r="AK7" s="7">
        <v>7.375</v>
      </c>
      <c r="AL7" s="7">
        <v>4.875</v>
      </c>
      <c r="AM7" s="7">
        <v>5</v>
      </c>
      <c r="AN7" s="7">
        <v>10.375</v>
      </c>
      <c r="AO7" s="7">
        <v>4.125</v>
      </c>
      <c r="AP7" s="7">
        <v>3.125</v>
      </c>
      <c r="AQ7" s="7">
        <v>8.625</v>
      </c>
      <c r="AR7" s="7">
        <v>5.625</v>
      </c>
      <c r="AT7" s="7">
        <v>3</v>
      </c>
      <c r="AU7" s="7">
        <v>2.75</v>
      </c>
      <c r="AV7" s="7">
        <v>4</v>
      </c>
      <c r="AW7" s="7">
        <v>7.25</v>
      </c>
      <c r="AX7" s="7">
        <v>0</v>
      </c>
      <c r="AY7" s="7">
        <v>4</v>
      </c>
      <c r="AZ7" s="7">
        <v>2.375</v>
      </c>
      <c r="BA7" s="7">
        <v>8</v>
      </c>
      <c r="BB7" s="7">
        <v>0</v>
      </c>
      <c r="BC7" s="7">
        <v>2.375</v>
      </c>
      <c r="BD7" s="7">
        <v>1.75</v>
      </c>
      <c r="BE7" s="7">
        <v>11.5</v>
      </c>
      <c r="BF7" s="7">
        <v>1</v>
      </c>
    </row>
    <row r="8" spans="2:58" x14ac:dyDescent="0.25">
      <c r="B8" s="7">
        <v>4</v>
      </c>
      <c r="C8" s="7">
        <v>10</v>
      </c>
      <c r="D8" s="7">
        <v>17.875</v>
      </c>
      <c r="E8" s="7">
        <v>1.75</v>
      </c>
      <c r="F8" s="7">
        <v>8.25</v>
      </c>
      <c r="G8" s="7">
        <v>18.5</v>
      </c>
      <c r="H8" s="7">
        <v>2.75</v>
      </c>
      <c r="I8" s="7">
        <v>4.875</v>
      </c>
      <c r="J8" s="7">
        <v>14.25</v>
      </c>
      <c r="K8" s="7">
        <v>0.75</v>
      </c>
      <c r="M8" s="7">
        <v>4</v>
      </c>
      <c r="N8" s="7">
        <v>18.25</v>
      </c>
      <c r="O8" s="7">
        <v>3.625</v>
      </c>
      <c r="P8" s="7">
        <v>3.875</v>
      </c>
      <c r="Q8" s="7">
        <v>22</v>
      </c>
      <c r="R8" s="7">
        <v>1.75</v>
      </c>
      <c r="S8" s="7">
        <v>4.625</v>
      </c>
      <c r="T8" s="7">
        <v>15</v>
      </c>
      <c r="U8" s="7">
        <v>1.625</v>
      </c>
      <c r="V8" s="7">
        <v>2.875</v>
      </c>
      <c r="X8" s="7">
        <v>4</v>
      </c>
      <c r="Y8" s="7">
        <v>3.375</v>
      </c>
      <c r="Z8" s="7">
        <v>5</v>
      </c>
      <c r="AA8" s="7">
        <v>4.625</v>
      </c>
      <c r="AB8" s="7">
        <v>1.5</v>
      </c>
      <c r="AC8" s="7">
        <v>3.75</v>
      </c>
      <c r="AD8" s="7">
        <v>6.625</v>
      </c>
      <c r="AE8" s="7">
        <v>2.875</v>
      </c>
      <c r="AF8" s="7">
        <v>4.5</v>
      </c>
      <c r="AG8" s="7">
        <v>4.625</v>
      </c>
      <c r="AI8" s="7">
        <v>4</v>
      </c>
      <c r="AJ8" s="7">
        <v>4</v>
      </c>
      <c r="AK8" s="7">
        <v>6.875</v>
      </c>
      <c r="AL8" s="7">
        <v>4.875</v>
      </c>
      <c r="AM8" s="7">
        <v>2.25</v>
      </c>
      <c r="AN8" s="7">
        <v>5.875</v>
      </c>
      <c r="AO8" s="7">
        <v>6.625</v>
      </c>
      <c r="AP8" s="7">
        <v>3.375</v>
      </c>
      <c r="AQ8" s="7">
        <v>6.25</v>
      </c>
      <c r="AR8" s="7">
        <v>4.5</v>
      </c>
      <c r="AT8" s="7">
        <v>4</v>
      </c>
      <c r="AU8" s="7">
        <v>9.25</v>
      </c>
      <c r="AV8" s="7">
        <v>3.375</v>
      </c>
      <c r="AW8" s="7">
        <v>12.125</v>
      </c>
      <c r="AX8" s="7">
        <v>0</v>
      </c>
      <c r="AY8" s="7">
        <v>4.125</v>
      </c>
      <c r="AZ8" s="7">
        <v>2</v>
      </c>
      <c r="BA8" s="7">
        <v>11.875</v>
      </c>
      <c r="BB8" s="7">
        <v>5</v>
      </c>
      <c r="BC8" s="7">
        <v>9</v>
      </c>
      <c r="BD8" s="7">
        <v>3.875</v>
      </c>
      <c r="BE8" s="7">
        <v>8</v>
      </c>
      <c r="BF8" s="7">
        <v>1</v>
      </c>
    </row>
    <row r="9" spans="2:58" x14ac:dyDescent="0.25">
      <c r="B9" s="7">
        <v>5</v>
      </c>
      <c r="C9" s="7">
        <v>6.5</v>
      </c>
      <c r="D9" s="7">
        <v>16.625</v>
      </c>
      <c r="E9" s="7">
        <v>2.625</v>
      </c>
      <c r="F9" s="7">
        <v>10</v>
      </c>
      <c r="G9" s="7">
        <v>13.125</v>
      </c>
      <c r="H9" s="7">
        <v>0.375</v>
      </c>
      <c r="I9" s="7">
        <v>5.125</v>
      </c>
      <c r="J9" s="7">
        <v>19</v>
      </c>
      <c r="K9" s="7">
        <v>1.875</v>
      </c>
      <c r="M9" s="7">
        <v>5</v>
      </c>
      <c r="N9" s="7">
        <v>20.375</v>
      </c>
      <c r="O9" s="7">
        <v>4.125</v>
      </c>
      <c r="P9" s="7">
        <v>5.125</v>
      </c>
      <c r="Q9" s="7">
        <v>26.375</v>
      </c>
      <c r="R9" s="7">
        <v>5.5</v>
      </c>
      <c r="S9" s="7">
        <v>2.375</v>
      </c>
      <c r="T9" s="7">
        <v>19.75</v>
      </c>
      <c r="U9" s="7">
        <v>4.125</v>
      </c>
      <c r="V9" s="7">
        <v>4.125</v>
      </c>
      <c r="X9" s="7">
        <v>5</v>
      </c>
      <c r="Y9" s="7">
        <v>3.625</v>
      </c>
      <c r="Z9" s="7">
        <v>3.5</v>
      </c>
      <c r="AA9" s="7">
        <v>6.625</v>
      </c>
      <c r="AB9" s="7">
        <v>7.25</v>
      </c>
      <c r="AC9" s="7">
        <v>5.875</v>
      </c>
      <c r="AD9" s="7">
        <v>5.5</v>
      </c>
      <c r="AE9" s="7">
        <v>4.5</v>
      </c>
      <c r="AF9" s="7">
        <v>4.125</v>
      </c>
      <c r="AG9" s="7">
        <v>4.5</v>
      </c>
      <c r="AI9" s="7">
        <v>5</v>
      </c>
      <c r="AJ9" s="7">
        <v>4.25</v>
      </c>
      <c r="AK9" s="7">
        <v>5.625</v>
      </c>
      <c r="AL9" s="7">
        <v>6.625</v>
      </c>
      <c r="AM9" s="7">
        <v>8</v>
      </c>
      <c r="AN9" s="7">
        <v>7.25</v>
      </c>
      <c r="AO9" s="7">
        <v>5.375</v>
      </c>
      <c r="AP9" s="7">
        <v>4.375</v>
      </c>
      <c r="AQ9" s="7">
        <v>6</v>
      </c>
      <c r="AR9" s="7">
        <v>4.875</v>
      </c>
      <c r="AT9" s="7">
        <v>5</v>
      </c>
      <c r="AU9" s="7">
        <v>0.75</v>
      </c>
      <c r="AV9" s="7">
        <v>1.625</v>
      </c>
      <c r="AW9" s="7">
        <v>10.875</v>
      </c>
      <c r="AX9" s="7">
        <v>1</v>
      </c>
      <c r="AY9" s="7">
        <v>2.25</v>
      </c>
      <c r="AZ9" s="7">
        <v>2.375</v>
      </c>
      <c r="BA9" s="7">
        <v>12.25</v>
      </c>
      <c r="BB9" s="7">
        <v>0</v>
      </c>
      <c r="BC9" s="7">
        <v>2.375</v>
      </c>
      <c r="BD9" s="7">
        <v>4</v>
      </c>
      <c r="BE9" s="7">
        <v>6.25</v>
      </c>
      <c r="BF9" s="7">
        <v>0</v>
      </c>
    </row>
    <row r="10" spans="2:58" x14ac:dyDescent="0.25">
      <c r="B10" s="7">
        <v>6</v>
      </c>
      <c r="C10" s="7">
        <v>8.5</v>
      </c>
      <c r="D10" s="7">
        <v>13.625</v>
      </c>
      <c r="E10" s="7">
        <v>1.375</v>
      </c>
      <c r="F10" s="7">
        <v>5.5</v>
      </c>
      <c r="G10" s="7">
        <v>17</v>
      </c>
      <c r="H10" s="7">
        <v>1.375</v>
      </c>
      <c r="I10" s="7">
        <v>5.125</v>
      </c>
      <c r="J10" s="7">
        <v>12.875</v>
      </c>
      <c r="K10" s="7">
        <v>0.875</v>
      </c>
      <c r="M10" s="7">
        <v>6</v>
      </c>
      <c r="N10" s="7">
        <v>18.625</v>
      </c>
      <c r="O10" s="7">
        <v>3.75</v>
      </c>
      <c r="P10" s="7">
        <v>1.875</v>
      </c>
      <c r="Q10" s="7">
        <v>17.375</v>
      </c>
      <c r="R10" s="7">
        <v>3.25</v>
      </c>
      <c r="S10" s="7">
        <v>2.125</v>
      </c>
      <c r="T10" s="7">
        <v>16.375</v>
      </c>
      <c r="U10" s="7">
        <v>3.75</v>
      </c>
      <c r="V10" s="7">
        <v>1.875</v>
      </c>
      <c r="X10" s="7">
        <v>6</v>
      </c>
      <c r="Y10" s="7">
        <v>3.5</v>
      </c>
      <c r="Z10" s="7">
        <v>5.875</v>
      </c>
      <c r="AA10" s="7">
        <v>4.375</v>
      </c>
      <c r="AB10" s="7">
        <v>4.5</v>
      </c>
      <c r="AC10" s="7">
        <v>3.375</v>
      </c>
      <c r="AD10" s="7">
        <v>4.5</v>
      </c>
      <c r="AE10" s="7">
        <v>5.875</v>
      </c>
      <c r="AF10" s="7">
        <v>3.875</v>
      </c>
      <c r="AG10" s="7">
        <v>5.375</v>
      </c>
      <c r="AI10" s="7">
        <v>6</v>
      </c>
      <c r="AJ10" s="7">
        <v>4</v>
      </c>
      <c r="AK10" s="7">
        <v>7.5</v>
      </c>
      <c r="AL10" s="7">
        <v>4.875</v>
      </c>
      <c r="AM10" s="7">
        <v>5.625</v>
      </c>
      <c r="AN10" s="7">
        <v>5</v>
      </c>
      <c r="AO10" s="7">
        <v>5.125</v>
      </c>
      <c r="AP10" s="7">
        <v>6.625</v>
      </c>
      <c r="AQ10" s="7">
        <v>5.25</v>
      </c>
      <c r="AR10" s="7">
        <v>5.75</v>
      </c>
      <c r="AT10" s="7">
        <v>6</v>
      </c>
      <c r="AU10" s="7">
        <v>4</v>
      </c>
      <c r="AV10" s="7">
        <v>2.5</v>
      </c>
      <c r="AW10" s="7">
        <v>5.75</v>
      </c>
      <c r="AX10" s="7">
        <v>0</v>
      </c>
      <c r="AY10" s="7">
        <v>1.375</v>
      </c>
      <c r="AZ10" s="7">
        <v>3.875</v>
      </c>
      <c r="BA10" s="7">
        <v>10.875</v>
      </c>
      <c r="BB10" s="7">
        <v>2</v>
      </c>
      <c r="BC10" s="7">
        <v>1.375</v>
      </c>
      <c r="BD10" s="7">
        <v>2.625</v>
      </c>
      <c r="BE10" s="7">
        <v>9.75</v>
      </c>
      <c r="BF10" s="7">
        <v>0</v>
      </c>
    </row>
    <row r="11" spans="2:58" x14ac:dyDescent="0.25">
      <c r="B11" s="7">
        <v>7</v>
      </c>
      <c r="C11" s="7">
        <v>6.5</v>
      </c>
      <c r="D11" s="7">
        <v>24.125</v>
      </c>
      <c r="E11" s="7">
        <v>2.5</v>
      </c>
      <c r="F11" s="7">
        <v>6.875</v>
      </c>
      <c r="G11" s="7">
        <v>23.375</v>
      </c>
      <c r="H11" s="7">
        <v>2.75</v>
      </c>
      <c r="I11" s="7">
        <v>3.25</v>
      </c>
      <c r="J11" s="7">
        <v>11.625</v>
      </c>
      <c r="K11" s="7">
        <v>0.625</v>
      </c>
      <c r="M11" s="7">
        <v>7</v>
      </c>
      <c r="N11" s="7">
        <v>12.375</v>
      </c>
      <c r="O11" s="7">
        <v>4.25</v>
      </c>
      <c r="P11" s="7">
        <v>4.375</v>
      </c>
      <c r="Q11" s="7">
        <v>7.625</v>
      </c>
      <c r="R11" s="7">
        <v>8.125</v>
      </c>
      <c r="S11" s="7">
        <v>3</v>
      </c>
      <c r="T11" s="7">
        <v>7.375</v>
      </c>
      <c r="U11" s="7">
        <v>1.625</v>
      </c>
      <c r="V11" s="7">
        <v>0.75</v>
      </c>
      <c r="X11" s="7">
        <v>7</v>
      </c>
      <c r="Y11" s="7">
        <v>6.875</v>
      </c>
      <c r="Z11" s="7">
        <v>4.5</v>
      </c>
      <c r="AA11" s="7">
        <v>5.5</v>
      </c>
      <c r="AB11" s="7">
        <v>6.375</v>
      </c>
      <c r="AC11" s="7">
        <v>4.25</v>
      </c>
      <c r="AD11" s="7">
        <v>6.5</v>
      </c>
      <c r="AE11" s="7">
        <v>3.5</v>
      </c>
      <c r="AF11" s="7">
        <v>1.75</v>
      </c>
      <c r="AG11" s="7">
        <v>4.25</v>
      </c>
      <c r="AI11" s="7">
        <v>7</v>
      </c>
      <c r="AJ11" s="7">
        <v>7.625</v>
      </c>
      <c r="AK11" s="7">
        <v>5.875</v>
      </c>
      <c r="AL11" s="7">
        <v>5.875</v>
      </c>
      <c r="AM11" s="7">
        <v>4.375</v>
      </c>
      <c r="AN11" s="7">
        <v>4.75</v>
      </c>
      <c r="AO11" s="7">
        <v>7</v>
      </c>
      <c r="AP11" s="7">
        <v>2.875</v>
      </c>
      <c r="AQ11" s="7">
        <v>2.875</v>
      </c>
      <c r="AR11" s="7">
        <v>4.5</v>
      </c>
      <c r="AT11" s="7">
        <v>7</v>
      </c>
      <c r="AU11" s="7">
        <v>2.875</v>
      </c>
      <c r="AV11" s="7">
        <v>5.625</v>
      </c>
      <c r="AW11" s="7">
        <v>9</v>
      </c>
      <c r="AX11" s="7">
        <v>2</v>
      </c>
      <c r="AY11" s="7">
        <v>2.375</v>
      </c>
      <c r="AZ11" s="7">
        <v>4.125</v>
      </c>
      <c r="BA11" s="7">
        <v>9.625</v>
      </c>
      <c r="BB11" s="7">
        <v>5</v>
      </c>
      <c r="BC11" s="7">
        <v>0.125</v>
      </c>
      <c r="BD11" s="7">
        <v>1</v>
      </c>
      <c r="BE11" s="7">
        <v>5.5</v>
      </c>
      <c r="BF11" s="7">
        <v>1</v>
      </c>
    </row>
    <row r="12" spans="2:58" x14ac:dyDescent="0.25">
      <c r="B12" s="7">
        <v>8</v>
      </c>
      <c r="C12" s="7">
        <v>3.75</v>
      </c>
      <c r="D12" s="7">
        <v>22.5</v>
      </c>
      <c r="E12" s="7">
        <v>2.5</v>
      </c>
      <c r="F12" s="7">
        <v>6.25</v>
      </c>
      <c r="G12" s="7">
        <v>25</v>
      </c>
      <c r="H12" s="7">
        <v>0.875</v>
      </c>
      <c r="I12" s="7">
        <v>5.75</v>
      </c>
      <c r="J12" s="7">
        <v>27.5</v>
      </c>
      <c r="K12" s="7">
        <v>1.5</v>
      </c>
      <c r="M12" s="7">
        <v>8</v>
      </c>
      <c r="N12" s="7">
        <v>14.5</v>
      </c>
      <c r="O12" s="7">
        <v>2.75</v>
      </c>
      <c r="P12" s="7">
        <v>2.75</v>
      </c>
      <c r="Q12" s="7">
        <v>16.125</v>
      </c>
      <c r="R12" s="7">
        <v>7</v>
      </c>
      <c r="S12" s="7">
        <v>4</v>
      </c>
      <c r="T12" s="7">
        <v>13</v>
      </c>
      <c r="U12" s="7">
        <v>3.75</v>
      </c>
      <c r="V12" s="7">
        <v>2.5</v>
      </c>
      <c r="X12" s="7">
        <v>8</v>
      </c>
      <c r="Y12" s="7">
        <v>4.75</v>
      </c>
      <c r="Z12" s="7">
        <v>4.25</v>
      </c>
      <c r="AA12" s="7">
        <v>6.125</v>
      </c>
      <c r="AB12" s="7">
        <v>8.25</v>
      </c>
      <c r="AC12" s="7">
        <v>3</v>
      </c>
      <c r="AD12" s="7">
        <v>7.375</v>
      </c>
      <c r="AE12" s="7">
        <v>6.875</v>
      </c>
      <c r="AF12" s="7">
        <v>3.25</v>
      </c>
      <c r="AG12" s="7">
        <v>7.25</v>
      </c>
      <c r="AI12" s="7">
        <v>8</v>
      </c>
      <c r="AJ12" s="7">
        <v>4.25</v>
      </c>
      <c r="AK12" s="7">
        <v>6.625</v>
      </c>
      <c r="AL12" s="7">
        <v>6.625</v>
      </c>
      <c r="AM12" s="7">
        <v>7.625</v>
      </c>
      <c r="AN12" s="7">
        <v>5.75</v>
      </c>
      <c r="AO12" s="7">
        <v>7.5</v>
      </c>
      <c r="AP12" s="7">
        <v>5.5</v>
      </c>
      <c r="AQ12" s="7">
        <v>5.625</v>
      </c>
      <c r="AR12" s="7">
        <v>7.75</v>
      </c>
      <c r="AT12" s="7">
        <v>8</v>
      </c>
      <c r="AU12" s="7">
        <v>0.5</v>
      </c>
      <c r="AV12" s="7">
        <v>2.625</v>
      </c>
      <c r="AW12" s="7">
        <v>10.25</v>
      </c>
      <c r="AX12" s="7">
        <v>5</v>
      </c>
      <c r="AY12" s="7">
        <v>1.75</v>
      </c>
      <c r="AZ12" s="7">
        <v>2</v>
      </c>
      <c r="BA12" s="7">
        <v>10.75</v>
      </c>
      <c r="BB12" s="7">
        <v>3</v>
      </c>
      <c r="BC12" s="7">
        <v>2</v>
      </c>
      <c r="BD12" s="7">
        <v>2.625</v>
      </c>
      <c r="BE12" s="7">
        <v>10.875</v>
      </c>
      <c r="BF12" s="7">
        <v>1</v>
      </c>
    </row>
    <row r="13" spans="2:58" x14ac:dyDescent="0.25">
      <c r="B13" s="7" t="s">
        <v>120</v>
      </c>
      <c r="C13" s="7">
        <f>MEDIAN(C5:C12)</f>
        <v>7.25</v>
      </c>
      <c r="D13" s="7">
        <f t="shared" ref="D13:K13" si="0">MEDIAN(D5:D12)</f>
        <v>17.625</v>
      </c>
      <c r="E13" s="7">
        <f t="shared" si="0"/>
        <v>2.125</v>
      </c>
      <c r="F13" s="7">
        <f t="shared" si="0"/>
        <v>7.25</v>
      </c>
      <c r="G13" s="7">
        <f t="shared" si="0"/>
        <v>17.6875</v>
      </c>
      <c r="H13" s="7">
        <f t="shared" si="0"/>
        <v>1.3125</v>
      </c>
      <c r="I13" s="7">
        <f t="shared" si="0"/>
        <v>5.375</v>
      </c>
      <c r="J13" s="7">
        <f t="shared" si="0"/>
        <v>15.625</v>
      </c>
      <c r="K13" s="7">
        <f t="shared" si="0"/>
        <v>1.625</v>
      </c>
      <c r="M13" s="7" t="s">
        <v>120</v>
      </c>
      <c r="N13" s="7">
        <f>MEDIAN(N5:N12)</f>
        <v>16.125</v>
      </c>
      <c r="O13" s="7">
        <f t="shared" ref="O13" si="1">MEDIAN(O5:O12)</f>
        <v>3.9375</v>
      </c>
      <c r="P13" s="7">
        <f t="shared" ref="P13" si="2">MEDIAN(P5:P12)</f>
        <v>4.125</v>
      </c>
      <c r="Q13" s="7">
        <f t="shared" ref="Q13" si="3">MEDIAN(Q5:Q12)</f>
        <v>18.25</v>
      </c>
      <c r="R13" s="7">
        <f t="shared" ref="R13" si="4">MEDIAN(R5:R12)</f>
        <v>4.9375</v>
      </c>
      <c r="S13" s="7">
        <f t="shared" ref="S13" si="5">MEDIAN(S5:S12)</f>
        <v>3.5</v>
      </c>
      <c r="T13" s="7">
        <f t="shared" ref="T13" si="6">MEDIAN(T5:T12)</f>
        <v>14.9375</v>
      </c>
      <c r="U13" s="7">
        <f t="shared" ref="U13" si="7">MEDIAN(U5:U12)</f>
        <v>3.75</v>
      </c>
      <c r="V13" s="7">
        <f t="shared" ref="V13" si="8">MEDIAN(V5:V12)</f>
        <v>2.8125</v>
      </c>
      <c r="X13" s="7" t="s">
        <v>120</v>
      </c>
      <c r="Y13" s="7">
        <f>MEDIAN(Y5:Y12)</f>
        <v>4.1875</v>
      </c>
      <c r="Z13" s="7">
        <f t="shared" ref="Z13" si="9">MEDIAN(Z5:Z12)</f>
        <v>5.3125</v>
      </c>
      <c r="AA13" s="7">
        <f t="shared" ref="AA13" si="10">MEDIAN(AA5:AA12)</f>
        <v>5.5625</v>
      </c>
      <c r="AB13" s="7">
        <f t="shared" ref="AB13" si="11">MEDIAN(AB5:AB12)</f>
        <v>5.625</v>
      </c>
      <c r="AC13" s="7">
        <f t="shared" ref="AC13" si="12">MEDIAN(AC5:AC12)</f>
        <v>4</v>
      </c>
      <c r="AD13" s="7">
        <f t="shared" ref="AD13" si="13">MEDIAN(AD5:AD12)</f>
        <v>6.5625</v>
      </c>
      <c r="AE13" s="7">
        <f t="shared" ref="AE13" si="14">MEDIAN(AE5:AE12)</f>
        <v>5.1875</v>
      </c>
      <c r="AF13" s="7">
        <f t="shared" ref="AF13" si="15">MEDIAN(AF5:AF12)</f>
        <v>4</v>
      </c>
      <c r="AG13" s="7">
        <f t="shared" ref="AG13" si="16">MEDIAN(AG5:AG12)</f>
        <v>5.375</v>
      </c>
      <c r="AI13" s="7" t="s">
        <v>120</v>
      </c>
      <c r="AJ13" s="7">
        <f>MEDIAN(AJ5:AJ12)</f>
        <v>4.25</v>
      </c>
      <c r="AK13" s="7">
        <f t="shared" ref="AK13" si="17">MEDIAN(AK5:AK12)</f>
        <v>6.9375</v>
      </c>
      <c r="AL13" s="7">
        <f t="shared" ref="AL13" si="18">MEDIAN(AL5:AL12)</f>
        <v>6.0625</v>
      </c>
      <c r="AM13" s="7">
        <f t="shared" ref="AM13" si="19">MEDIAN(AM5:AM12)</f>
        <v>5.3125</v>
      </c>
      <c r="AN13" s="7">
        <f t="shared" ref="AN13" si="20">MEDIAN(AN5:AN12)</f>
        <v>5.8125</v>
      </c>
      <c r="AO13" s="7">
        <f t="shared" ref="AO13" si="21">MEDIAN(AO5:AO12)</f>
        <v>6.8125</v>
      </c>
      <c r="AP13" s="7">
        <f t="shared" ref="AP13" si="22">MEDIAN(AP5:AP12)</f>
        <v>4.9375</v>
      </c>
      <c r="AQ13" s="7">
        <f t="shared" ref="AQ13" si="23">MEDIAN(AQ5:AQ12)</f>
        <v>5.9375</v>
      </c>
      <c r="AR13" s="7">
        <f t="shared" ref="AR13" si="24">MEDIAN(AR5:AR12)</f>
        <v>5.625</v>
      </c>
      <c r="AT13" s="7" t="s">
        <v>120</v>
      </c>
      <c r="AU13" s="7">
        <f>MEDIAN(AU5:AU12)</f>
        <v>3.4375</v>
      </c>
      <c r="AV13" s="7">
        <f t="shared" ref="AV13:BF13" si="25">MEDIAN(AV5:AV12)</f>
        <v>3</v>
      </c>
      <c r="AW13" s="7">
        <f t="shared" si="25"/>
        <v>9.625</v>
      </c>
      <c r="AX13" s="7">
        <f>MEDIAN(AX5:AX12)</f>
        <v>1</v>
      </c>
      <c r="AY13" s="7">
        <f t="shared" si="25"/>
        <v>3.125</v>
      </c>
      <c r="AZ13" s="7">
        <f t="shared" si="25"/>
        <v>2.375</v>
      </c>
      <c r="BA13" s="7">
        <f t="shared" si="25"/>
        <v>10.8125</v>
      </c>
      <c r="BB13" s="7">
        <f t="shared" si="25"/>
        <v>2</v>
      </c>
      <c r="BC13" s="7">
        <f t="shared" si="25"/>
        <v>2.375</v>
      </c>
      <c r="BD13" s="7">
        <f t="shared" si="25"/>
        <v>2.625</v>
      </c>
      <c r="BE13" s="7">
        <f t="shared" si="25"/>
        <v>9.25</v>
      </c>
      <c r="BF13" s="7">
        <f t="shared" si="25"/>
        <v>1</v>
      </c>
    </row>
    <row r="14" spans="2:58" x14ac:dyDescent="0.25">
      <c r="B14" s="7" t="s">
        <v>121</v>
      </c>
      <c r="M14" s="7" t="s">
        <v>121</v>
      </c>
      <c r="X14" s="7" t="s">
        <v>121</v>
      </c>
      <c r="AI14" s="7" t="s">
        <v>121</v>
      </c>
      <c r="AT14" s="7" t="s">
        <v>121</v>
      </c>
    </row>
    <row r="15" spans="2:58" x14ac:dyDescent="0.25">
      <c r="B15" s="7" t="s">
        <v>77</v>
      </c>
      <c r="M15" s="7" t="s">
        <v>77</v>
      </c>
      <c r="X15" s="7" t="s">
        <v>77</v>
      </c>
      <c r="AI15" s="7" t="s">
        <v>77</v>
      </c>
      <c r="AT15" s="7" t="s">
        <v>77</v>
      </c>
    </row>
    <row r="16" spans="2:58" x14ac:dyDescent="0.25">
      <c r="B16" s="7" t="s">
        <v>123</v>
      </c>
      <c r="M16" s="7" t="s">
        <v>123</v>
      </c>
      <c r="X16" s="7" t="s">
        <v>123</v>
      </c>
      <c r="AI16" s="7" t="s">
        <v>123</v>
      </c>
      <c r="AT16" s="7" t="s">
        <v>123</v>
      </c>
    </row>
    <row r="17" spans="1:52" x14ac:dyDescent="0.25">
      <c r="B17" s="7" t="s">
        <v>122</v>
      </c>
      <c r="M17" s="7" t="s">
        <v>122</v>
      </c>
      <c r="X17" s="7" t="s">
        <v>122</v>
      </c>
      <c r="AI17" s="7" t="s">
        <v>122</v>
      </c>
      <c r="AT17" s="7" t="s">
        <v>122</v>
      </c>
    </row>
    <row r="18" spans="1:52" x14ac:dyDescent="0.25">
      <c r="A18" s="8" t="s">
        <v>52</v>
      </c>
    </row>
    <row r="19" spans="1:52" x14ac:dyDescent="0.25">
      <c r="A19" s="8" t="s">
        <v>236</v>
      </c>
      <c r="B19" s="11">
        <v>42942</v>
      </c>
      <c r="C19" s="11">
        <v>42943</v>
      </c>
      <c r="D19" s="11">
        <v>42944</v>
      </c>
      <c r="E19" s="11">
        <v>42945</v>
      </c>
      <c r="F19" s="11">
        <v>42946</v>
      </c>
      <c r="G19" s="11">
        <v>42947</v>
      </c>
      <c r="H19" s="11">
        <v>42948</v>
      </c>
      <c r="I19" s="11">
        <v>42949</v>
      </c>
      <c r="J19" s="11">
        <v>42950</v>
      </c>
      <c r="K19" s="11">
        <v>42951</v>
      </c>
      <c r="L19" s="11">
        <v>42952</v>
      </c>
      <c r="M19" s="11">
        <v>42953</v>
      </c>
      <c r="N19" s="11">
        <v>42954</v>
      </c>
      <c r="O19" s="11">
        <v>42955</v>
      </c>
      <c r="P19" s="11">
        <v>42956</v>
      </c>
      <c r="Q19" s="11">
        <v>42957</v>
      </c>
      <c r="R19" s="11">
        <v>42958</v>
      </c>
      <c r="S19" s="11">
        <v>42959</v>
      </c>
      <c r="T19" s="11">
        <v>42960</v>
      </c>
      <c r="U19" s="11">
        <v>42961</v>
      </c>
      <c r="V19" s="11">
        <v>42962</v>
      </c>
      <c r="W19" s="11">
        <v>42963</v>
      </c>
      <c r="X19" s="11">
        <v>42964</v>
      </c>
      <c r="Y19" s="11">
        <v>42965</v>
      </c>
      <c r="Z19" s="11">
        <v>42966</v>
      </c>
      <c r="AA19" s="11">
        <v>42967</v>
      </c>
      <c r="AB19" s="11">
        <v>42968</v>
      </c>
      <c r="AC19" s="11">
        <v>42969</v>
      </c>
      <c r="AD19" s="11">
        <v>42970</v>
      </c>
      <c r="AE19" s="11">
        <v>42971</v>
      </c>
    </row>
    <row r="20" spans="1:52" x14ac:dyDescent="0.25">
      <c r="B20" s="10">
        <v>0</v>
      </c>
      <c r="C20" s="10">
        <v>1</v>
      </c>
      <c r="D20" s="10">
        <v>2</v>
      </c>
      <c r="E20" s="10">
        <v>3</v>
      </c>
      <c r="F20" s="10">
        <v>4</v>
      </c>
      <c r="G20" s="10">
        <v>5</v>
      </c>
      <c r="H20" s="10">
        <v>6</v>
      </c>
      <c r="I20" s="10">
        <v>7</v>
      </c>
      <c r="J20" s="10">
        <v>8</v>
      </c>
      <c r="K20" s="10">
        <v>9</v>
      </c>
      <c r="L20" s="10">
        <v>10</v>
      </c>
      <c r="M20" s="10">
        <v>11</v>
      </c>
      <c r="N20" s="10">
        <v>12</v>
      </c>
      <c r="O20" s="10">
        <v>13</v>
      </c>
      <c r="P20" s="10">
        <v>14</v>
      </c>
      <c r="Q20" s="10">
        <v>15</v>
      </c>
      <c r="R20" s="10">
        <v>16</v>
      </c>
      <c r="S20" s="10">
        <v>17</v>
      </c>
      <c r="T20" s="10">
        <v>18</v>
      </c>
      <c r="U20" s="10">
        <v>19</v>
      </c>
      <c r="V20" s="10">
        <v>20</v>
      </c>
      <c r="W20" s="10">
        <v>21</v>
      </c>
      <c r="X20" s="10">
        <v>22</v>
      </c>
      <c r="Y20" s="10">
        <v>23</v>
      </c>
      <c r="Z20" s="10">
        <v>24</v>
      </c>
      <c r="AA20" s="10">
        <v>25</v>
      </c>
      <c r="AB20" s="10">
        <v>26</v>
      </c>
      <c r="AC20" s="10">
        <v>27</v>
      </c>
      <c r="AD20" s="10">
        <v>28</v>
      </c>
      <c r="AE20" s="10">
        <v>29</v>
      </c>
    </row>
    <row r="21" spans="1:52" x14ac:dyDescent="0.25">
      <c r="A21" s="7" t="s">
        <v>120</v>
      </c>
      <c r="B21" s="7">
        <v>7.25</v>
      </c>
      <c r="I21" s="7">
        <v>16.125</v>
      </c>
      <c r="P21" s="7">
        <v>4.1875</v>
      </c>
      <c r="X21" s="7">
        <v>4.25</v>
      </c>
      <c r="AE21" s="7">
        <v>3.4375</v>
      </c>
      <c r="AX21" s="7" t="s">
        <v>52</v>
      </c>
      <c r="AY21" s="7" t="s">
        <v>54</v>
      </c>
      <c r="AZ21" s="7" t="s">
        <v>53</v>
      </c>
    </row>
    <row r="22" spans="1:52" x14ac:dyDescent="0.25">
      <c r="A22" s="7" t="s">
        <v>76</v>
      </c>
      <c r="AX22" s="7">
        <v>1</v>
      </c>
      <c r="AY22" s="7">
        <v>2</v>
      </c>
      <c r="AZ22" s="7">
        <v>1</v>
      </c>
    </row>
    <row r="23" spans="1:52" x14ac:dyDescent="0.25">
      <c r="A23" s="7" t="s">
        <v>77</v>
      </c>
      <c r="AW23" s="7" t="s">
        <v>242</v>
      </c>
      <c r="AX23" s="7">
        <v>0</v>
      </c>
      <c r="AY23" s="7">
        <v>0</v>
      </c>
      <c r="AZ23" s="7">
        <v>0</v>
      </c>
    </row>
    <row r="24" spans="1:52" x14ac:dyDescent="0.25">
      <c r="A24" s="7" t="s">
        <v>124</v>
      </c>
      <c r="AW24" s="7" t="s">
        <v>243</v>
      </c>
      <c r="AX24" s="7">
        <v>2.1930999999999998</v>
      </c>
      <c r="AY24" s="7">
        <v>5</v>
      </c>
      <c r="AZ24" s="7">
        <v>1.1287100000000001</v>
      </c>
    </row>
    <row r="25" spans="1:52" x14ac:dyDescent="0.25">
      <c r="A25" s="7" t="s">
        <v>125</v>
      </c>
      <c r="AW25" s="7" t="s">
        <v>244</v>
      </c>
      <c r="AX25" s="7">
        <v>1</v>
      </c>
      <c r="AY25" s="7">
        <v>2</v>
      </c>
      <c r="AZ25" s="7">
        <v>1</v>
      </c>
    </row>
    <row r="26" spans="1:52" x14ac:dyDescent="0.25">
      <c r="AW26" s="7" t="s">
        <v>245</v>
      </c>
      <c r="AX26" s="7">
        <f>AX24-AX22</f>
        <v>1.1930999999999998</v>
      </c>
      <c r="AY26" s="7">
        <v>3</v>
      </c>
      <c r="AZ26" s="7">
        <f>AZ24-AZ22</f>
        <v>0.1287100000000001</v>
      </c>
    </row>
    <row r="27" spans="1:52" x14ac:dyDescent="0.25">
      <c r="A27" s="8" t="s">
        <v>237</v>
      </c>
      <c r="B27" s="11">
        <v>42942</v>
      </c>
      <c r="C27" s="11">
        <v>42943</v>
      </c>
      <c r="D27" s="11">
        <v>42944</v>
      </c>
      <c r="E27" s="11">
        <v>42945</v>
      </c>
      <c r="F27" s="11">
        <v>42946</v>
      </c>
      <c r="G27" s="11">
        <v>42947</v>
      </c>
      <c r="H27" s="11">
        <v>42948</v>
      </c>
      <c r="I27" s="11">
        <v>42949</v>
      </c>
      <c r="J27" s="11">
        <v>42950</v>
      </c>
      <c r="K27" s="11">
        <v>42951</v>
      </c>
      <c r="L27" s="11">
        <v>42952</v>
      </c>
      <c r="M27" s="11">
        <v>42953</v>
      </c>
      <c r="N27" s="11">
        <v>42954</v>
      </c>
      <c r="O27" s="11">
        <v>42955</v>
      </c>
      <c r="P27" s="11">
        <v>42956</v>
      </c>
      <c r="Q27" s="11">
        <v>42957</v>
      </c>
      <c r="R27" s="11">
        <v>42958</v>
      </c>
      <c r="S27" s="11">
        <v>42959</v>
      </c>
      <c r="T27" s="11">
        <v>42960</v>
      </c>
      <c r="U27" s="11">
        <v>42961</v>
      </c>
      <c r="V27" s="11">
        <v>42962</v>
      </c>
      <c r="W27" s="11">
        <v>42963</v>
      </c>
      <c r="X27" s="11">
        <v>42964</v>
      </c>
      <c r="Y27" s="11">
        <v>42965</v>
      </c>
      <c r="Z27" s="11">
        <v>42966</v>
      </c>
      <c r="AA27" s="11">
        <v>42967</v>
      </c>
      <c r="AB27" s="11">
        <v>42968</v>
      </c>
      <c r="AC27" s="11">
        <v>42969</v>
      </c>
      <c r="AD27" s="11">
        <v>42970</v>
      </c>
      <c r="AE27" s="11">
        <v>42971</v>
      </c>
    </row>
    <row r="28" spans="1:52" x14ac:dyDescent="0.25">
      <c r="B28" s="10">
        <v>0</v>
      </c>
      <c r="C28" s="10">
        <v>1</v>
      </c>
      <c r="D28" s="10">
        <v>2</v>
      </c>
      <c r="E28" s="10">
        <v>3</v>
      </c>
      <c r="F28" s="10">
        <v>4</v>
      </c>
      <c r="G28" s="10">
        <v>5</v>
      </c>
      <c r="H28" s="10">
        <v>6</v>
      </c>
      <c r="I28" s="10">
        <v>7</v>
      </c>
      <c r="J28" s="10">
        <v>8</v>
      </c>
      <c r="K28" s="10">
        <v>9</v>
      </c>
      <c r="L28" s="10">
        <v>10</v>
      </c>
      <c r="M28" s="10">
        <v>11</v>
      </c>
      <c r="N28" s="10">
        <v>12</v>
      </c>
      <c r="O28" s="10">
        <v>13</v>
      </c>
      <c r="P28" s="10">
        <v>14</v>
      </c>
      <c r="Q28" s="10">
        <v>15</v>
      </c>
      <c r="R28" s="10">
        <v>16</v>
      </c>
      <c r="S28" s="10">
        <v>17</v>
      </c>
      <c r="T28" s="10">
        <v>18</v>
      </c>
      <c r="U28" s="10">
        <v>19</v>
      </c>
      <c r="V28" s="10">
        <v>20</v>
      </c>
      <c r="W28" s="10">
        <v>21</v>
      </c>
      <c r="X28" s="10">
        <v>22</v>
      </c>
      <c r="Y28" s="10">
        <v>23</v>
      </c>
      <c r="Z28" s="10">
        <v>24</v>
      </c>
      <c r="AA28" s="10">
        <v>25</v>
      </c>
      <c r="AB28" s="10">
        <v>26</v>
      </c>
      <c r="AC28" s="10">
        <v>27</v>
      </c>
      <c r="AD28" s="10">
        <v>28</v>
      </c>
      <c r="AE28" s="10">
        <v>29</v>
      </c>
    </row>
    <row r="29" spans="1:52" x14ac:dyDescent="0.25">
      <c r="A29" s="7" t="s">
        <v>120</v>
      </c>
      <c r="B29" s="7">
        <v>17.625</v>
      </c>
      <c r="I29" s="7">
        <v>3.9375</v>
      </c>
      <c r="P29" s="7">
        <v>5.3125</v>
      </c>
      <c r="X29" s="7">
        <v>6.9375</v>
      </c>
      <c r="AE29" s="7">
        <v>3</v>
      </c>
    </row>
    <row r="30" spans="1:52" x14ac:dyDescent="0.25">
      <c r="A30" s="7" t="s">
        <v>76</v>
      </c>
    </row>
    <row r="31" spans="1:52" x14ac:dyDescent="0.25">
      <c r="A31" s="7" t="s">
        <v>77</v>
      </c>
    </row>
    <row r="32" spans="1:52" x14ac:dyDescent="0.25">
      <c r="A32" s="7" t="s">
        <v>124</v>
      </c>
    </row>
    <row r="33" spans="1:31" x14ac:dyDescent="0.25">
      <c r="A33" s="7" t="s">
        <v>125</v>
      </c>
    </row>
    <row r="35" spans="1:31" x14ac:dyDescent="0.25">
      <c r="A35" s="8" t="s">
        <v>27</v>
      </c>
      <c r="B35" s="11">
        <v>42942</v>
      </c>
      <c r="C35" s="11">
        <v>42943</v>
      </c>
      <c r="D35" s="11">
        <v>42944</v>
      </c>
      <c r="E35" s="11">
        <v>42945</v>
      </c>
      <c r="F35" s="11">
        <v>42946</v>
      </c>
      <c r="G35" s="11">
        <v>42947</v>
      </c>
      <c r="H35" s="11">
        <v>42948</v>
      </c>
      <c r="I35" s="11">
        <v>42949</v>
      </c>
      <c r="J35" s="11">
        <v>42950</v>
      </c>
      <c r="K35" s="11">
        <v>42951</v>
      </c>
      <c r="L35" s="11">
        <v>42952</v>
      </c>
      <c r="M35" s="11">
        <v>42953</v>
      </c>
      <c r="N35" s="11">
        <v>42954</v>
      </c>
      <c r="O35" s="11">
        <v>42955</v>
      </c>
      <c r="P35" s="11">
        <v>42956</v>
      </c>
      <c r="Q35" s="11">
        <v>42957</v>
      </c>
      <c r="R35" s="11">
        <v>42958</v>
      </c>
      <c r="S35" s="11">
        <v>42959</v>
      </c>
      <c r="T35" s="11">
        <v>42960</v>
      </c>
      <c r="U35" s="11">
        <v>42961</v>
      </c>
      <c r="V35" s="11">
        <v>42962</v>
      </c>
      <c r="W35" s="11">
        <v>42963</v>
      </c>
      <c r="X35" s="11">
        <v>42964</v>
      </c>
      <c r="Y35" s="11">
        <v>42965</v>
      </c>
      <c r="Z35" s="11">
        <v>42966</v>
      </c>
      <c r="AA35" s="11">
        <v>42967</v>
      </c>
      <c r="AB35" s="11">
        <v>42968</v>
      </c>
      <c r="AC35" s="11">
        <v>42969</v>
      </c>
      <c r="AD35" s="11">
        <v>42970</v>
      </c>
      <c r="AE35" s="11">
        <v>42971</v>
      </c>
    </row>
    <row r="36" spans="1:31" x14ac:dyDescent="0.25">
      <c r="B36" s="10">
        <v>0</v>
      </c>
      <c r="C36" s="10">
        <v>1</v>
      </c>
      <c r="D36" s="10">
        <v>2</v>
      </c>
      <c r="E36" s="10">
        <v>3</v>
      </c>
      <c r="F36" s="10">
        <v>4</v>
      </c>
      <c r="G36" s="10">
        <v>5</v>
      </c>
      <c r="H36" s="10">
        <v>6</v>
      </c>
      <c r="I36" s="10">
        <v>7</v>
      </c>
      <c r="J36" s="10">
        <v>8</v>
      </c>
      <c r="K36" s="10">
        <v>9</v>
      </c>
      <c r="L36" s="10">
        <v>10</v>
      </c>
      <c r="M36" s="10">
        <v>11</v>
      </c>
      <c r="N36" s="10">
        <v>12</v>
      </c>
      <c r="O36" s="10">
        <v>13</v>
      </c>
      <c r="P36" s="10">
        <v>14</v>
      </c>
      <c r="Q36" s="10">
        <v>15</v>
      </c>
      <c r="R36" s="10">
        <v>16</v>
      </c>
      <c r="S36" s="10">
        <v>17</v>
      </c>
      <c r="T36" s="10">
        <v>18</v>
      </c>
      <c r="U36" s="10">
        <v>19</v>
      </c>
      <c r="V36" s="10">
        <v>20</v>
      </c>
      <c r="W36" s="10">
        <v>21</v>
      </c>
      <c r="X36" s="10">
        <v>22</v>
      </c>
      <c r="Y36" s="10">
        <v>23</v>
      </c>
      <c r="Z36" s="10">
        <v>24</v>
      </c>
      <c r="AA36" s="10">
        <v>25</v>
      </c>
      <c r="AB36" s="10">
        <v>26</v>
      </c>
      <c r="AC36" s="10">
        <v>27</v>
      </c>
      <c r="AD36" s="10">
        <v>28</v>
      </c>
      <c r="AE36" s="10">
        <v>29</v>
      </c>
    </row>
    <row r="37" spans="1:31" x14ac:dyDescent="0.25">
      <c r="A37" s="7" t="s">
        <v>120</v>
      </c>
      <c r="B37" s="7">
        <v>2.125</v>
      </c>
      <c r="I37" s="7">
        <v>4.125</v>
      </c>
      <c r="P37" s="7">
        <v>5.5625</v>
      </c>
      <c r="X37" s="7">
        <v>6.0625</v>
      </c>
      <c r="AE37" s="7">
        <v>9.625</v>
      </c>
    </row>
    <row r="38" spans="1:31" x14ac:dyDescent="0.25">
      <c r="A38" s="7" t="s">
        <v>76</v>
      </c>
    </row>
    <row r="39" spans="1:31" x14ac:dyDescent="0.25">
      <c r="A39" s="7" t="s">
        <v>77</v>
      </c>
    </row>
    <row r="40" spans="1:31" x14ac:dyDescent="0.25">
      <c r="A40" s="7" t="s">
        <v>124</v>
      </c>
    </row>
    <row r="41" spans="1:31" x14ac:dyDescent="0.25">
      <c r="A41" s="7" t="s">
        <v>125</v>
      </c>
    </row>
    <row r="43" spans="1:31" x14ac:dyDescent="0.25">
      <c r="A43" s="8" t="s">
        <v>54</v>
      </c>
    </row>
    <row r="44" spans="1:31" x14ac:dyDescent="0.25">
      <c r="A44" s="8" t="s">
        <v>236</v>
      </c>
      <c r="B44" s="11">
        <v>42942</v>
      </c>
      <c r="C44" s="11">
        <v>42943</v>
      </c>
      <c r="D44" s="11">
        <v>42944</v>
      </c>
      <c r="E44" s="11">
        <v>42945</v>
      </c>
      <c r="F44" s="11">
        <v>42946</v>
      </c>
      <c r="G44" s="11">
        <v>42947</v>
      </c>
      <c r="H44" s="11">
        <v>42948</v>
      </c>
      <c r="I44" s="11">
        <v>42949</v>
      </c>
      <c r="J44" s="11">
        <v>42950</v>
      </c>
      <c r="K44" s="11">
        <v>42951</v>
      </c>
      <c r="L44" s="11">
        <v>42952</v>
      </c>
      <c r="M44" s="11">
        <v>42953</v>
      </c>
      <c r="N44" s="11">
        <v>42954</v>
      </c>
      <c r="O44" s="11">
        <v>42955</v>
      </c>
      <c r="P44" s="11">
        <v>42956</v>
      </c>
      <c r="Q44" s="11">
        <v>42957</v>
      </c>
      <c r="R44" s="11">
        <v>42958</v>
      </c>
      <c r="S44" s="11">
        <v>42959</v>
      </c>
      <c r="T44" s="11">
        <v>42960</v>
      </c>
      <c r="U44" s="11">
        <v>42961</v>
      </c>
      <c r="V44" s="11">
        <v>42962</v>
      </c>
      <c r="W44" s="11">
        <v>42963</v>
      </c>
      <c r="X44" s="11">
        <v>42964</v>
      </c>
      <c r="Y44" s="11">
        <v>42965</v>
      </c>
      <c r="Z44" s="11">
        <v>42966</v>
      </c>
      <c r="AA44" s="11">
        <v>42967</v>
      </c>
      <c r="AB44" s="11">
        <v>42968</v>
      </c>
      <c r="AC44" s="11">
        <v>42969</v>
      </c>
      <c r="AD44" s="11">
        <v>42970</v>
      </c>
      <c r="AE44" s="11">
        <v>42971</v>
      </c>
    </row>
    <row r="45" spans="1:31" x14ac:dyDescent="0.25">
      <c r="B45" s="10">
        <v>0</v>
      </c>
      <c r="C45" s="10">
        <v>1</v>
      </c>
      <c r="D45" s="10">
        <v>2</v>
      </c>
      <c r="E45" s="10">
        <v>3</v>
      </c>
      <c r="F45" s="10">
        <v>4</v>
      </c>
      <c r="G45" s="10">
        <v>5</v>
      </c>
      <c r="H45" s="10">
        <v>6</v>
      </c>
      <c r="I45" s="10">
        <v>7</v>
      </c>
      <c r="J45" s="10">
        <v>8</v>
      </c>
      <c r="K45" s="10">
        <v>9</v>
      </c>
      <c r="L45" s="10">
        <v>10</v>
      </c>
      <c r="M45" s="10">
        <v>11</v>
      </c>
      <c r="N45" s="10">
        <v>12</v>
      </c>
      <c r="O45" s="10">
        <v>13</v>
      </c>
      <c r="P45" s="10">
        <v>14</v>
      </c>
      <c r="Q45" s="10">
        <v>15</v>
      </c>
      <c r="R45" s="10">
        <v>16</v>
      </c>
      <c r="S45" s="10">
        <v>17</v>
      </c>
      <c r="T45" s="10">
        <v>18</v>
      </c>
      <c r="U45" s="10">
        <v>19</v>
      </c>
      <c r="V45" s="10">
        <v>20</v>
      </c>
      <c r="W45" s="10">
        <v>21</v>
      </c>
      <c r="X45" s="10">
        <v>22</v>
      </c>
      <c r="Y45" s="10">
        <v>23</v>
      </c>
      <c r="Z45" s="10">
        <v>24</v>
      </c>
      <c r="AA45" s="10">
        <v>25</v>
      </c>
      <c r="AB45" s="10">
        <v>26</v>
      </c>
      <c r="AC45" s="10">
        <v>27</v>
      </c>
      <c r="AD45" s="10">
        <v>28</v>
      </c>
      <c r="AE45" s="10">
        <v>29</v>
      </c>
    </row>
    <row r="46" spans="1:31" x14ac:dyDescent="0.25">
      <c r="A46" s="7" t="s">
        <v>120</v>
      </c>
      <c r="B46" s="7">
        <v>7.25</v>
      </c>
      <c r="I46" s="7">
        <v>18.25</v>
      </c>
      <c r="P46" s="7">
        <v>5.625</v>
      </c>
      <c r="X46" s="7">
        <v>5.3125</v>
      </c>
      <c r="AE46" s="7">
        <v>3.125</v>
      </c>
    </row>
    <row r="47" spans="1:31" x14ac:dyDescent="0.25">
      <c r="A47" s="7" t="s">
        <v>76</v>
      </c>
    </row>
    <row r="48" spans="1:31" x14ac:dyDescent="0.25">
      <c r="A48" s="7" t="s">
        <v>77</v>
      </c>
    </row>
    <row r="49" spans="1:48" x14ac:dyDescent="0.25">
      <c r="A49" s="7" t="s">
        <v>124</v>
      </c>
    </row>
    <row r="50" spans="1:48" x14ac:dyDescent="0.25">
      <c r="A50" s="7" t="s">
        <v>125</v>
      </c>
    </row>
    <row r="51" spans="1:48" s="8" customFormat="1" x14ac:dyDescent="0.2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</row>
    <row r="52" spans="1:48" x14ac:dyDescent="0.25">
      <c r="A52" s="8" t="s">
        <v>237</v>
      </c>
      <c r="B52" s="11">
        <v>42942</v>
      </c>
      <c r="C52" s="11">
        <v>42943</v>
      </c>
      <c r="D52" s="11">
        <v>42944</v>
      </c>
      <c r="E52" s="11">
        <v>42945</v>
      </c>
      <c r="F52" s="11">
        <v>42946</v>
      </c>
      <c r="G52" s="11">
        <v>42947</v>
      </c>
      <c r="H52" s="11">
        <v>42948</v>
      </c>
      <c r="I52" s="11">
        <v>42949</v>
      </c>
      <c r="J52" s="11">
        <v>42950</v>
      </c>
      <c r="K52" s="11">
        <v>42951</v>
      </c>
      <c r="L52" s="11">
        <v>42952</v>
      </c>
      <c r="M52" s="11">
        <v>42953</v>
      </c>
      <c r="N52" s="11">
        <v>42954</v>
      </c>
      <c r="O52" s="11">
        <v>42955</v>
      </c>
      <c r="P52" s="11">
        <v>42956</v>
      </c>
      <c r="Q52" s="11">
        <v>42957</v>
      </c>
      <c r="R52" s="11">
        <v>42958</v>
      </c>
      <c r="S52" s="11">
        <v>42959</v>
      </c>
      <c r="T52" s="11">
        <v>42960</v>
      </c>
      <c r="U52" s="11">
        <v>42961</v>
      </c>
      <c r="V52" s="11">
        <v>42962</v>
      </c>
      <c r="W52" s="11">
        <v>42963</v>
      </c>
      <c r="X52" s="11">
        <v>42964</v>
      </c>
      <c r="Y52" s="11">
        <v>42965</v>
      </c>
      <c r="Z52" s="11">
        <v>42966</v>
      </c>
      <c r="AA52" s="11">
        <v>42967</v>
      </c>
      <c r="AB52" s="11">
        <v>42968</v>
      </c>
      <c r="AC52" s="11">
        <v>42969</v>
      </c>
      <c r="AD52" s="11">
        <v>42970</v>
      </c>
      <c r="AE52" s="11">
        <v>42971</v>
      </c>
    </row>
    <row r="53" spans="1:48" x14ac:dyDescent="0.25">
      <c r="B53" s="10">
        <v>0</v>
      </c>
      <c r="C53" s="10">
        <v>1</v>
      </c>
      <c r="D53" s="10">
        <v>2</v>
      </c>
      <c r="E53" s="10">
        <v>3</v>
      </c>
      <c r="F53" s="10">
        <v>4</v>
      </c>
      <c r="G53" s="10">
        <v>5</v>
      </c>
      <c r="H53" s="10">
        <v>6</v>
      </c>
      <c r="I53" s="10">
        <v>7</v>
      </c>
      <c r="J53" s="10">
        <v>8</v>
      </c>
      <c r="K53" s="10">
        <v>9</v>
      </c>
      <c r="L53" s="10">
        <v>10</v>
      </c>
      <c r="M53" s="10">
        <v>11</v>
      </c>
      <c r="N53" s="10">
        <v>12</v>
      </c>
      <c r="O53" s="10">
        <v>13</v>
      </c>
      <c r="P53" s="10">
        <v>14</v>
      </c>
      <c r="Q53" s="10">
        <v>15</v>
      </c>
      <c r="R53" s="10">
        <v>16</v>
      </c>
      <c r="S53" s="10">
        <v>17</v>
      </c>
      <c r="T53" s="10">
        <v>18</v>
      </c>
      <c r="U53" s="10">
        <v>19</v>
      </c>
      <c r="V53" s="10">
        <v>20</v>
      </c>
      <c r="W53" s="10">
        <v>21</v>
      </c>
      <c r="X53" s="10">
        <v>22</v>
      </c>
      <c r="Y53" s="10">
        <v>23</v>
      </c>
      <c r="Z53" s="10">
        <v>24</v>
      </c>
      <c r="AA53" s="10">
        <v>25</v>
      </c>
      <c r="AB53" s="10">
        <v>26</v>
      </c>
      <c r="AC53" s="10">
        <v>27</v>
      </c>
      <c r="AD53" s="10">
        <v>28</v>
      </c>
      <c r="AE53" s="10">
        <v>29</v>
      </c>
    </row>
    <row r="54" spans="1:48" x14ac:dyDescent="0.25">
      <c r="A54" s="7" t="s">
        <v>120</v>
      </c>
      <c r="B54" s="7">
        <v>17.6875</v>
      </c>
      <c r="I54" s="7">
        <v>4.9375</v>
      </c>
      <c r="P54" s="7">
        <v>4</v>
      </c>
      <c r="X54" s="7">
        <v>5.8125</v>
      </c>
      <c r="AE54" s="7">
        <v>2.375</v>
      </c>
    </row>
    <row r="55" spans="1:48" x14ac:dyDescent="0.25">
      <c r="A55" s="7" t="s">
        <v>76</v>
      </c>
    </row>
    <row r="56" spans="1:48" x14ac:dyDescent="0.25">
      <c r="A56" s="7" t="s">
        <v>77</v>
      </c>
    </row>
    <row r="57" spans="1:48" x14ac:dyDescent="0.25">
      <c r="A57" s="7" t="s">
        <v>124</v>
      </c>
    </row>
    <row r="58" spans="1:48" x14ac:dyDescent="0.25">
      <c r="A58" s="7" t="s">
        <v>125</v>
      </c>
    </row>
    <row r="60" spans="1:48" x14ac:dyDescent="0.25">
      <c r="A60" s="8" t="s">
        <v>27</v>
      </c>
      <c r="B60" s="11">
        <v>42942</v>
      </c>
      <c r="C60" s="11">
        <v>42943</v>
      </c>
      <c r="D60" s="11">
        <v>42944</v>
      </c>
      <c r="E60" s="11">
        <v>42945</v>
      </c>
      <c r="F60" s="11">
        <v>42946</v>
      </c>
      <c r="G60" s="11">
        <v>42947</v>
      </c>
      <c r="H60" s="11">
        <v>42948</v>
      </c>
      <c r="I60" s="11">
        <v>42949</v>
      </c>
      <c r="J60" s="11">
        <v>42950</v>
      </c>
      <c r="K60" s="11">
        <v>42951</v>
      </c>
      <c r="L60" s="11">
        <v>42952</v>
      </c>
      <c r="M60" s="11">
        <v>42953</v>
      </c>
      <c r="N60" s="11">
        <v>42954</v>
      </c>
      <c r="O60" s="11">
        <v>42955</v>
      </c>
      <c r="P60" s="11">
        <v>42956</v>
      </c>
      <c r="Q60" s="11">
        <v>42957</v>
      </c>
      <c r="R60" s="11">
        <v>42958</v>
      </c>
      <c r="S60" s="11">
        <v>42959</v>
      </c>
      <c r="T60" s="11">
        <v>42960</v>
      </c>
      <c r="U60" s="11">
        <v>42961</v>
      </c>
      <c r="V60" s="11">
        <v>42962</v>
      </c>
      <c r="W60" s="11">
        <v>42963</v>
      </c>
      <c r="X60" s="11">
        <v>42964</v>
      </c>
      <c r="Y60" s="11">
        <v>42965</v>
      </c>
      <c r="Z60" s="11">
        <v>42966</v>
      </c>
      <c r="AA60" s="11">
        <v>42967</v>
      </c>
      <c r="AB60" s="11">
        <v>42968</v>
      </c>
      <c r="AC60" s="11">
        <v>42969</v>
      </c>
      <c r="AD60" s="11">
        <v>42970</v>
      </c>
      <c r="AE60" s="11">
        <v>42971</v>
      </c>
    </row>
    <row r="61" spans="1:48" x14ac:dyDescent="0.25">
      <c r="B61" s="10">
        <v>0</v>
      </c>
      <c r="C61" s="10">
        <v>1</v>
      </c>
      <c r="D61" s="10">
        <v>2</v>
      </c>
      <c r="E61" s="10">
        <v>3</v>
      </c>
      <c r="F61" s="10">
        <v>4</v>
      </c>
      <c r="G61" s="10">
        <v>5</v>
      </c>
      <c r="H61" s="10">
        <v>6</v>
      </c>
      <c r="I61" s="10">
        <v>7</v>
      </c>
      <c r="J61" s="10">
        <v>8</v>
      </c>
      <c r="K61" s="10">
        <v>9</v>
      </c>
      <c r="L61" s="10">
        <v>10</v>
      </c>
      <c r="M61" s="10">
        <v>11</v>
      </c>
      <c r="N61" s="10">
        <v>12</v>
      </c>
      <c r="O61" s="10">
        <v>13</v>
      </c>
      <c r="P61" s="10">
        <v>14</v>
      </c>
      <c r="Q61" s="10">
        <v>15</v>
      </c>
      <c r="R61" s="10">
        <v>16</v>
      </c>
      <c r="S61" s="10">
        <v>17</v>
      </c>
      <c r="T61" s="10">
        <v>18</v>
      </c>
      <c r="U61" s="10">
        <v>19</v>
      </c>
      <c r="V61" s="10">
        <v>20</v>
      </c>
      <c r="W61" s="10">
        <v>21</v>
      </c>
      <c r="X61" s="10">
        <v>22</v>
      </c>
      <c r="Y61" s="10">
        <v>23</v>
      </c>
      <c r="Z61" s="10">
        <v>24</v>
      </c>
      <c r="AA61" s="10">
        <v>25</v>
      </c>
      <c r="AB61" s="10">
        <v>26</v>
      </c>
      <c r="AC61" s="10">
        <v>27</v>
      </c>
      <c r="AD61" s="10">
        <v>28</v>
      </c>
      <c r="AE61" s="10">
        <v>29</v>
      </c>
    </row>
    <row r="62" spans="1:48" x14ac:dyDescent="0.25">
      <c r="A62" s="7" t="s">
        <v>120</v>
      </c>
      <c r="B62" s="7">
        <v>1.3125</v>
      </c>
      <c r="I62" s="7">
        <v>3.5</v>
      </c>
      <c r="P62" s="7">
        <v>6.5625</v>
      </c>
      <c r="X62" s="7">
        <v>6.8125</v>
      </c>
      <c r="AE62" s="7">
        <v>10.8125</v>
      </c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</row>
    <row r="63" spans="1:48" x14ac:dyDescent="0.25">
      <c r="A63" s="7" t="s">
        <v>76</v>
      </c>
    </row>
    <row r="64" spans="1:48" x14ac:dyDescent="0.25">
      <c r="A64" s="7" t="s">
        <v>77</v>
      </c>
    </row>
    <row r="65" spans="1:31" x14ac:dyDescent="0.25">
      <c r="A65" s="7" t="s">
        <v>124</v>
      </c>
    </row>
    <row r="66" spans="1:31" x14ac:dyDescent="0.25">
      <c r="A66" s="7" t="s">
        <v>125</v>
      </c>
    </row>
    <row r="69" spans="1:31" x14ac:dyDescent="0.25">
      <c r="A69" s="8" t="s">
        <v>53</v>
      </c>
    </row>
    <row r="70" spans="1:31" x14ac:dyDescent="0.25">
      <c r="A70" s="8" t="s">
        <v>236</v>
      </c>
      <c r="B70" s="11">
        <v>42942</v>
      </c>
      <c r="C70" s="11">
        <v>42943</v>
      </c>
      <c r="D70" s="11">
        <v>42944</v>
      </c>
      <c r="E70" s="11">
        <v>42945</v>
      </c>
      <c r="F70" s="11">
        <v>42946</v>
      </c>
      <c r="G70" s="11">
        <v>42947</v>
      </c>
      <c r="H70" s="11">
        <v>42948</v>
      </c>
      <c r="I70" s="11">
        <v>42949</v>
      </c>
      <c r="J70" s="11">
        <v>42950</v>
      </c>
      <c r="K70" s="11">
        <v>42951</v>
      </c>
      <c r="L70" s="11">
        <v>42952</v>
      </c>
      <c r="M70" s="11">
        <v>42953</v>
      </c>
      <c r="N70" s="11">
        <v>42954</v>
      </c>
      <c r="O70" s="11">
        <v>42955</v>
      </c>
      <c r="P70" s="11">
        <v>42956</v>
      </c>
      <c r="Q70" s="11">
        <v>42957</v>
      </c>
      <c r="R70" s="11">
        <v>42958</v>
      </c>
      <c r="S70" s="11">
        <v>42959</v>
      </c>
      <c r="T70" s="11">
        <v>42960</v>
      </c>
      <c r="U70" s="11">
        <v>42961</v>
      </c>
      <c r="V70" s="11">
        <v>42962</v>
      </c>
      <c r="W70" s="11">
        <v>42963</v>
      </c>
      <c r="X70" s="11">
        <v>42964</v>
      </c>
      <c r="Y70" s="11">
        <v>42965</v>
      </c>
      <c r="Z70" s="11">
        <v>42966</v>
      </c>
      <c r="AA70" s="11">
        <v>42967</v>
      </c>
      <c r="AB70" s="11">
        <v>42968</v>
      </c>
      <c r="AC70" s="11">
        <v>42969</v>
      </c>
      <c r="AD70" s="11">
        <v>42970</v>
      </c>
      <c r="AE70" s="11">
        <v>42971</v>
      </c>
    </row>
    <row r="71" spans="1:31" x14ac:dyDescent="0.25">
      <c r="B71" s="10">
        <v>0</v>
      </c>
      <c r="C71" s="10">
        <v>1</v>
      </c>
      <c r="D71" s="10">
        <v>2</v>
      </c>
      <c r="E71" s="10">
        <v>3</v>
      </c>
      <c r="F71" s="10">
        <v>4</v>
      </c>
      <c r="G71" s="10">
        <v>5</v>
      </c>
      <c r="H71" s="10">
        <v>6</v>
      </c>
      <c r="I71" s="10">
        <v>7</v>
      </c>
      <c r="J71" s="10">
        <v>8</v>
      </c>
      <c r="K71" s="10">
        <v>9</v>
      </c>
      <c r="L71" s="10">
        <v>10</v>
      </c>
      <c r="M71" s="10">
        <v>11</v>
      </c>
      <c r="N71" s="10">
        <v>12</v>
      </c>
      <c r="O71" s="10">
        <v>13</v>
      </c>
      <c r="P71" s="10">
        <v>14</v>
      </c>
      <c r="Q71" s="10">
        <v>15</v>
      </c>
      <c r="R71" s="10">
        <v>16</v>
      </c>
      <c r="S71" s="10">
        <v>17</v>
      </c>
      <c r="T71" s="10">
        <v>18</v>
      </c>
      <c r="U71" s="10">
        <v>19</v>
      </c>
      <c r="V71" s="10">
        <v>20</v>
      </c>
      <c r="W71" s="10">
        <v>21</v>
      </c>
      <c r="X71" s="10">
        <v>22</v>
      </c>
      <c r="Y71" s="10">
        <v>23</v>
      </c>
      <c r="Z71" s="10">
        <v>24</v>
      </c>
      <c r="AA71" s="10">
        <v>25</v>
      </c>
      <c r="AB71" s="10">
        <v>26</v>
      </c>
      <c r="AC71" s="10">
        <v>27</v>
      </c>
      <c r="AD71" s="10">
        <v>28</v>
      </c>
      <c r="AE71" s="10">
        <v>29</v>
      </c>
    </row>
    <row r="72" spans="1:31" x14ac:dyDescent="0.25">
      <c r="A72" s="7" t="s">
        <v>120</v>
      </c>
      <c r="B72" s="7">
        <v>5.375</v>
      </c>
      <c r="I72" s="7">
        <v>14.9375</v>
      </c>
      <c r="P72" s="7">
        <v>5.1875</v>
      </c>
      <c r="X72" s="7">
        <v>4.9375</v>
      </c>
      <c r="AE72" s="7">
        <v>2.375</v>
      </c>
    </row>
    <row r="73" spans="1:31" x14ac:dyDescent="0.25">
      <c r="A73" s="7" t="s">
        <v>76</v>
      </c>
    </row>
    <row r="74" spans="1:31" x14ac:dyDescent="0.25">
      <c r="A74" s="7" t="s">
        <v>77</v>
      </c>
    </row>
    <row r="75" spans="1:31" x14ac:dyDescent="0.25">
      <c r="A75" s="7" t="s">
        <v>124</v>
      </c>
    </row>
    <row r="76" spans="1:31" x14ac:dyDescent="0.25">
      <c r="A76" s="7" t="s">
        <v>125</v>
      </c>
    </row>
    <row r="78" spans="1:31" x14ac:dyDescent="0.25">
      <c r="A78" s="8" t="s">
        <v>237</v>
      </c>
      <c r="B78" s="11">
        <v>42942</v>
      </c>
      <c r="C78" s="11">
        <v>42943</v>
      </c>
      <c r="D78" s="11">
        <v>42944</v>
      </c>
      <c r="E78" s="11">
        <v>42945</v>
      </c>
      <c r="F78" s="11">
        <v>42946</v>
      </c>
      <c r="G78" s="11">
        <v>42947</v>
      </c>
      <c r="H78" s="11">
        <v>42948</v>
      </c>
      <c r="I78" s="11">
        <v>42949</v>
      </c>
      <c r="J78" s="11">
        <v>42950</v>
      </c>
      <c r="K78" s="11">
        <v>42951</v>
      </c>
      <c r="L78" s="11">
        <v>42952</v>
      </c>
      <c r="M78" s="11">
        <v>42953</v>
      </c>
      <c r="N78" s="11">
        <v>42954</v>
      </c>
      <c r="O78" s="11">
        <v>42955</v>
      </c>
      <c r="P78" s="11">
        <v>42956</v>
      </c>
      <c r="Q78" s="11">
        <v>42957</v>
      </c>
      <c r="R78" s="11">
        <v>42958</v>
      </c>
      <c r="S78" s="11">
        <v>42959</v>
      </c>
      <c r="T78" s="11">
        <v>42960</v>
      </c>
      <c r="U78" s="11">
        <v>42961</v>
      </c>
      <c r="V78" s="11">
        <v>42962</v>
      </c>
      <c r="W78" s="11">
        <v>42963</v>
      </c>
      <c r="X78" s="11">
        <v>42964</v>
      </c>
      <c r="Y78" s="11">
        <v>42965</v>
      </c>
      <c r="Z78" s="11">
        <v>42966</v>
      </c>
      <c r="AA78" s="11">
        <v>42967</v>
      </c>
      <c r="AB78" s="11">
        <v>42968</v>
      </c>
      <c r="AC78" s="11">
        <v>42969</v>
      </c>
      <c r="AD78" s="11">
        <v>42970</v>
      </c>
      <c r="AE78" s="11">
        <v>42971</v>
      </c>
    </row>
    <row r="79" spans="1:31" x14ac:dyDescent="0.25">
      <c r="B79" s="10">
        <v>0</v>
      </c>
      <c r="C79" s="10">
        <v>1</v>
      </c>
      <c r="D79" s="10">
        <v>2</v>
      </c>
      <c r="E79" s="10">
        <v>3</v>
      </c>
      <c r="F79" s="10">
        <v>4</v>
      </c>
      <c r="G79" s="10">
        <v>5</v>
      </c>
      <c r="H79" s="10">
        <v>6</v>
      </c>
      <c r="I79" s="10">
        <v>7</v>
      </c>
      <c r="J79" s="10">
        <v>8</v>
      </c>
      <c r="K79" s="10">
        <v>9</v>
      </c>
      <c r="L79" s="10">
        <v>10</v>
      </c>
      <c r="M79" s="10">
        <v>11</v>
      </c>
      <c r="N79" s="10">
        <v>12</v>
      </c>
      <c r="O79" s="10">
        <v>13</v>
      </c>
      <c r="P79" s="10">
        <v>14</v>
      </c>
      <c r="Q79" s="10">
        <v>15</v>
      </c>
      <c r="R79" s="10">
        <v>16</v>
      </c>
      <c r="S79" s="10">
        <v>17</v>
      </c>
      <c r="T79" s="10">
        <v>18</v>
      </c>
      <c r="U79" s="10">
        <v>19</v>
      </c>
      <c r="V79" s="10">
        <v>20</v>
      </c>
      <c r="W79" s="10">
        <v>21</v>
      </c>
      <c r="X79" s="10">
        <v>22</v>
      </c>
      <c r="Y79" s="10">
        <v>23</v>
      </c>
      <c r="Z79" s="10">
        <v>24</v>
      </c>
      <c r="AA79" s="10">
        <v>25</v>
      </c>
      <c r="AB79" s="10">
        <v>26</v>
      </c>
      <c r="AC79" s="10">
        <v>27</v>
      </c>
      <c r="AD79" s="10">
        <v>28</v>
      </c>
      <c r="AE79" s="10">
        <v>29</v>
      </c>
    </row>
    <row r="80" spans="1:31" x14ac:dyDescent="0.25">
      <c r="A80" s="7" t="s">
        <v>120</v>
      </c>
      <c r="B80" s="7">
        <v>15.625</v>
      </c>
      <c r="I80" s="7">
        <v>3.75</v>
      </c>
      <c r="P80" s="7">
        <v>4</v>
      </c>
      <c r="X80" s="7">
        <v>5.9375</v>
      </c>
      <c r="AE80" s="7">
        <v>2.625</v>
      </c>
    </row>
    <row r="81" spans="1:31" x14ac:dyDescent="0.25">
      <c r="A81" s="7" t="s">
        <v>76</v>
      </c>
    </row>
    <row r="82" spans="1:31" x14ac:dyDescent="0.25">
      <c r="A82" s="7" t="s">
        <v>77</v>
      </c>
    </row>
    <row r="83" spans="1:31" x14ac:dyDescent="0.25">
      <c r="A83" s="7" t="s">
        <v>124</v>
      </c>
    </row>
    <row r="84" spans="1:31" x14ac:dyDescent="0.25">
      <c r="A84" s="7" t="s">
        <v>125</v>
      </c>
    </row>
    <row r="86" spans="1:31" x14ac:dyDescent="0.25">
      <c r="A86" s="8" t="s">
        <v>27</v>
      </c>
      <c r="B86" s="11">
        <v>42942</v>
      </c>
      <c r="C86" s="11">
        <v>42943</v>
      </c>
      <c r="D86" s="11">
        <v>42944</v>
      </c>
      <c r="E86" s="11">
        <v>42945</v>
      </c>
      <c r="F86" s="11">
        <v>42946</v>
      </c>
      <c r="G86" s="11">
        <v>42947</v>
      </c>
      <c r="H86" s="11">
        <v>42948</v>
      </c>
      <c r="I86" s="11">
        <v>42949</v>
      </c>
      <c r="J86" s="11">
        <v>42950</v>
      </c>
      <c r="K86" s="11">
        <v>42951</v>
      </c>
      <c r="L86" s="11">
        <v>42952</v>
      </c>
      <c r="M86" s="11">
        <v>42953</v>
      </c>
      <c r="N86" s="11">
        <v>42954</v>
      </c>
      <c r="O86" s="11">
        <v>42955</v>
      </c>
      <c r="P86" s="11">
        <v>42956</v>
      </c>
      <c r="Q86" s="11">
        <v>42957</v>
      </c>
      <c r="R86" s="11">
        <v>42958</v>
      </c>
      <c r="S86" s="11">
        <v>42959</v>
      </c>
      <c r="T86" s="11">
        <v>42960</v>
      </c>
      <c r="U86" s="11">
        <v>42961</v>
      </c>
      <c r="V86" s="11">
        <v>42962</v>
      </c>
      <c r="W86" s="11">
        <v>42963</v>
      </c>
      <c r="X86" s="11">
        <v>42964</v>
      </c>
      <c r="Y86" s="11">
        <v>42965</v>
      </c>
      <c r="Z86" s="11">
        <v>42966</v>
      </c>
      <c r="AA86" s="11">
        <v>42967</v>
      </c>
      <c r="AB86" s="11">
        <v>42968</v>
      </c>
      <c r="AC86" s="11">
        <v>42969</v>
      </c>
      <c r="AD86" s="11">
        <v>42970</v>
      </c>
      <c r="AE86" s="11">
        <v>42971</v>
      </c>
    </row>
    <row r="87" spans="1:31" x14ac:dyDescent="0.25">
      <c r="B87" s="10">
        <v>0</v>
      </c>
      <c r="C87" s="10">
        <v>1</v>
      </c>
      <c r="D87" s="10">
        <v>2</v>
      </c>
      <c r="E87" s="10">
        <v>3</v>
      </c>
      <c r="F87" s="10">
        <v>4</v>
      </c>
      <c r="G87" s="10">
        <v>5</v>
      </c>
      <c r="H87" s="10">
        <v>6</v>
      </c>
      <c r="I87" s="10">
        <v>7</v>
      </c>
      <c r="J87" s="10">
        <v>8</v>
      </c>
      <c r="K87" s="10">
        <v>9</v>
      </c>
      <c r="L87" s="10">
        <v>10</v>
      </c>
      <c r="M87" s="10">
        <v>11</v>
      </c>
      <c r="N87" s="10">
        <v>12</v>
      </c>
      <c r="O87" s="10">
        <v>13</v>
      </c>
      <c r="P87" s="10">
        <v>14</v>
      </c>
      <c r="Q87" s="10">
        <v>15</v>
      </c>
      <c r="R87" s="10">
        <v>16</v>
      </c>
      <c r="S87" s="10">
        <v>17</v>
      </c>
      <c r="T87" s="10">
        <v>18</v>
      </c>
      <c r="U87" s="10">
        <v>19</v>
      </c>
      <c r="V87" s="10">
        <v>20</v>
      </c>
      <c r="W87" s="10">
        <v>21</v>
      </c>
      <c r="X87" s="10">
        <v>22</v>
      </c>
      <c r="Y87" s="10">
        <v>23</v>
      </c>
      <c r="Z87" s="10">
        <v>24</v>
      </c>
      <c r="AA87" s="10">
        <v>25</v>
      </c>
      <c r="AB87" s="10">
        <v>26</v>
      </c>
      <c r="AC87" s="10">
        <v>27</v>
      </c>
      <c r="AD87" s="10">
        <v>28</v>
      </c>
      <c r="AE87" s="10">
        <v>29</v>
      </c>
    </row>
    <row r="88" spans="1:31" x14ac:dyDescent="0.25">
      <c r="A88" s="7" t="s">
        <v>120</v>
      </c>
      <c r="B88" s="7">
        <v>1.625</v>
      </c>
      <c r="I88" s="7">
        <v>2.8125</v>
      </c>
      <c r="P88" s="7">
        <v>5.375</v>
      </c>
      <c r="X88" s="7">
        <v>5.625</v>
      </c>
      <c r="AE88" s="7">
        <v>9.25</v>
      </c>
    </row>
    <row r="89" spans="1:31" x14ac:dyDescent="0.25">
      <c r="A89" s="7" t="s">
        <v>76</v>
      </c>
    </row>
    <row r="90" spans="1:31" x14ac:dyDescent="0.25">
      <c r="A90" s="7" t="s">
        <v>77</v>
      </c>
    </row>
    <row r="91" spans="1:31" x14ac:dyDescent="0.25">
      <c r="A91" s="7" t="s">
        <v>124</v>
      </c>
    </row>
    <row r="92" spans="1:31" x14ac:dyDescent="0.25">
      <c r="A92" s="7" t="s">
        <v>125</v>
      </c>
    </row>
    <row r="96" spans="1:31" x14ac:dyDescent="0.25">
      <c r="A96" s="8" t="s">
        <v>78</v>
      </c>
    </row>
    <row r="97" spans="1:38" x14ac:dyDescent="0.25">
      <c r="A97" s="8" t="s">
        <v>236</v>
      </c>
      <c r="B97" s="7">
        <v>2607</v>
      </c>
      <c r="J97" s="7" t="s">
        <v>68</v>
      </c>
      <c r="R97" s="7" t="s">
        <v>69</v>
      </c>
      <c r="Z97" s="7">
        <v>1708</v>
      </c>
      <c r="AH97" s="7">
        <v>2408</v>
      </c>
    </row>
    <row r="98" spans="1:38" x14ac:dyDescent="0.25">
      <c r="B98" s="7" t="s">
        <v>79</v>
      </c>
      <c r="D98" s="7" t="s">
        <v>84</v>
      </c>
      <c r="F98" s="7" t="s">
        <v>88</v>
      </c>
      <c r="J98" s="7" t="s">
        <v>79</v>
      </c>
      <c r="L98" s="7" t="s">
        <v>84</v>
      </c>
      <c r="N98" s="7" t="s">
        <v>88</v>
      </c>
      <c r="R98" s="7" t="s">
        <v>79</v>
      </c>
      <c r="T98" s="7" t="s">
        <v>84</v>
      </c>
      <c r="V98" s="7" t="s">
        <v>88</v>
      </c>
      <c r="Z98" s="7" t="s">
        <v>79</v>
      </c>
      <c r="AB98" s="7" t="s">
        <v>84</v>
      </c>
      <c r="AD98" s="7" t="s">
        <v>88</v>
      </c>
      <c r="AH98" s="7" t="s">
        <v>79</v>
      </c>
      <c r="AJ98" s="7" t="s">
        <v>84</v>
      </c>
      <c r="AL98" s="7" t="s">
        <v>88</v>
      </c>
    </row>
    <row r="99" spans="1:38" x14ac:dyDescent="0.25">
      <c r="B99" s="7" t="s">
        <v>223</v>
      </c>
      <c r="D99" s="7" t="s">
        <v>97</v>
      </c>
      <c r="F99" s="7" t="s">
        <v>256</v>
      </c>
      <c r="J99" s="7" t="s">
        <v>267</v>
      </c>
      <c r="L99" s="7" t="s">
        <v>251</v>
      </c>
      <c r="N99" s="7" t="s">
        <v>264</v>
      </c>
      <c r="R99" s="7" t="s">
        <v>174</v>
      </c>
      <c r="T99" s="7" t="s">
        <v>148</v>
      </c>
      <c r="V99" s="7" t="s">
        <v>251</v>
      </c>
      <c r="Z99" s="7" t="s">
        <v>198</v>
      </c>
      <c r="AB99" s="7" t="s">
        <v>204</v>
      </c>
      <c r="AD99" s="7" t="s">
        <v>251</v>
      </c>
      <c r="AH99" s="7" t="s">
        <v>251</v>
      </c>
      <c r="AJ99" s="7" t="s">
        <v>139</v>
      </c>
      <c r="AL99" s="7" t="s">
        <v>223</v>
      </c>
    </row>
    <row r="100" spans="1:38" x14ac:dyDescent="0.25">
      <c r="B100" s="7" t="s">
        <v>137</v>
      </c>
      <c r="D100" s="7" t="s">
        <v>98</v>
      </c>
      <c r="F100" s="7" t="s">
        <v>258</v>
      </c>
      <c r="J100" s="7" t="s">
        <v>268</v>
      </c>
      <c r="L100" s="7" t="s">
        <v>199</v>
      </c>
      <c r="N100" s="7" t="s">
        <v>269</v>
      </c>
      <c r="R100" s="7" t="s">
        <v>175</v>
      </c>
      <c r="T100" s="7" t="s">
        <v>149</v>
      </c>
      <c r="V100" s="7" t="s">
        <v>199</v>
      </c>
      <c r="Z100" s="7" t="s">
        <v>199</v>
      </c>
      <c r="AB100" s="7" t="s">
        <v>160</v>
      </c>
      <c r="AD100" s="7" t="s">
        <v>199</v>
      </c>
      <c r="AH100" s="7" t="s">
        <v>199</v>
      </c>
      <c r="AJ100" s="7" t="s">
        <v>140</v>
      </c>
      <c r="AL100" s="7" t="s">
        <v>137</v>
      </c>
    </row>
    <row r="101" spans="1:38" x14ac:dyDescent="0.25">
      <c r="B101" s="7" t="s">
        <v>138</v>
      </c>
      <c r="D101" s="7" t="s">
        <v>257</v>
      </c>
      <c r="F101" s="7" t="s">
        <v>259</v>
      </c>
      <c r="L101" s="7" t="s">
        <v>252</v>
      </c>
      <c r="R101" s="7" t="s">
        <v>273</v>
      </c>
      <c r="T101" s="7" t="s">
        <v>156</v>
      </c>
      <c r="V101" s="7" t="s">
        <v>274</v>
      </c>
      <c r="Z101" s="7" t="s">
        <v>283</v>
      </c>
      <c r="AB101" s="7" t="s">
        <v>284</v>
      </c>
      <c r="AD101" s="5" t="s">
        <v>285</v>
      </c>
      <c r="AH101" s="7" t="s">
        <v>252</v>
      </c>
      <c r="AJ101" s="7" t="s">
        <v>145</v>
      </c>
      <c r="AL101" s="7" t="s">
        <v>253</v>
      </c>
    </row>
    <row r="102" spans="1:38" s="8" customFormat="1" x14ac:dyDescent="0.25">
      <c r="A102" s="8" t="s">
        <v>83</v>
      </c>
      <c r="B102" s="8" t="s">
        <v>82</v>
      </c>
      <c r="D102" s="8" t="s">
        <v>89</v>
      </c>
      <c r="F102" s="8" t="s">
        <v>89</v>
      </c>
      <c r="J102" s="8" t="s">
        <v>82</v>
      </c>
      <c r="L102" s="8" t="s">
        <v>82</v>
      </c>
      <c r="N102" s="8" t="s">
        <v>82</v>
      </c>
      <c r="R102" s="8" t="s">
        <v>82</v>
      </c>
      <c r="T102" s="8" t="s">
        <v>82</v>
      </c>
      <c r="V102" s="8" t="s">
        <v>82</v>
      </c>
      <c r="Z102" s="8" t="s">
        <v>82</v>
      </c>
      <c r="AB102" s="8" t="s">
        <v>82</v>
      </c>
      <c r="AD102" s="8" t="s">
        <v>82</v>
      </c>
      <c r="AH102" s="8" t="s">
        <v>82</v>
      </c>
      <c r="AJ102" s="8" t="s">
        <v>82</v>
      </c>
      <c r="AL102" s="8" t="s">
        <v>82</v>
      </c>
    </row>
    <row r="104" spans="1:38" x14ac:dyDescent="0.25">
      <c r="A104" s="8" t="s">
        <v>237</v>
      </c>
      <c r="B104" s="7">
        <v>2607</v>
      </c>
      <c r="J104" s="7" t="s">
        <v>68</v>
      </c>
      <c r="R104" s="7" t="s">
        <v>69</v>
      </c>
      <c r="Z104" s="7">
        <v>1708</v>
      </c>
      <c r="AH104" s="7">
        <v>2408</v>
      </c>
    </row>
    <row r="105" spans="1:38" x14ac:dyDescent="0.25">
      <c r="B105" s="7" t="s">
        <v>79</v>
      </c>
      <c r="D105" s="7" t="s">
        <v>84</v>
      </c>
      <c r="F105" s="7" t="s">
        <v>88</v>
      </c>
      <c r="J105" s="7" t="s">
        <v>79</v>
      </c>
      <c r="L105" s="7" t="s">
        <v>84</v>
      </c>
      <c r="N105" s="7" t="s">
        <v>88</v>
      </c>
      <c r="R105" s="7" t="s">
        <v>79</v>
      </c>
      <c r="T105" s="7" t="s">
        <v>84</v>
      </c>
      <c r="V105" s="7" t="s">
        <v>88</v>
      </c>
      <c r="Z105" s="7" t="s">
        <v>79</v>
      </c>
      <c r="AB105" s="7" t="s">
        <v>84</v>
      </c>
      <c r="AD105" s="7" t="s">
        <v>88</v>
      </c>
      <c r="AH105" s="7" t="s">
        <v>79</v>
      </c>
      <c r="AJ105" s="7" t="s">
        <v>84</v>
      </c>
      <c r="AL105" s="7" t="s">
        <v>88</v>
      </c>
    </row>
    <row r="106" spans="1:38" x14ac:dyDescent="0.25">
      <c r="B106" s="7" t="s">
        <v>210</v>
      </c>
      <c r="D106" s="7" t="s">
        <v>152</v>
      </c>
      <c r="F106" s="7" t="s">
        <v>219</v>
      </c>
      <c r="J106" s="7" t="s">
        <v>198</v>
      </c>
      <c r="L106" s="7" t="s">
        <v>127</v>
      </c>
      <c r="N106" s="7" t="s">
        <v>164</v>
      </c>
      <c r="R106" s="7" t="s">
        <v>275</v>
      </c>
      <c r="T106" s="7" t="s">
        <v>264</v>
      </c>
      <c r="V106" s="7" t="s">
        <v>254</v>
      </c>
      <c r="Z106" s="7" t="s">
        <v>164</v>
      </c>
      <c r="AB106" s="7" t="s">
        <v>241</v>
      </c>
      <c r="AD106" s="7" t="s">
        <v>254</v>
      </c>
      <c r="AH106" s="7" t="s">
        <v>103</v>
      </c>
      <c r="AJ106" s="7" t="s">
        <v>251</v>
      </c>
      <c r="AL106" s="7" t="s">
        <v>254</v>
      </c>
    </row>
    <row r="107" spans="1:38" x14ac:dyDescent="0.25">
      <c r="B107" s="7" t="s">
        <v>211</v>
      </c>
      <c r="D107" s="7" t="s">
        <v>153</v>
      </c>
      <c r="F107" s="7" t="s">
        <v>262</v>
      </c>
      <c r="J107" s="7" t="s">
        <v>199</v>
      </c>
      <c r="L107" s="7" t="s">
        <v>128</v>
      </c>
      <c r="N107" s="7" t="s">
        <v>165</v>
      </c>
      <c r="R107" s="7" t="s">
        <v>276</v>
      </c>
      <c r="T107" s="7" t="s">
        <v>265</v>
      </c>
      <c r="V107" s="7" t="s">
        <v>279</v>
      </c>
      <c r="Z107" s="7" t="s">
        <v>165</v>
      </c>
      <c r="AB107" s="7" t="s">
        <v>111</v>
      </c>
      <c r="AD107" s="7" t="s">
        <v>137</v>
      </c>
      <c r="AH107" s="7" t="s">
        <v>92</v>
      </c>
      <c r="AJ107" s="7" t="s">
        <v>199</v>
      </c>
      <c r="AL107" s="7" t="s">
        <v>137</v>
      </c>
    </row>
    <row r="108" spans="1:38" x14ac:dyDescent="0.25">
      <c r="B108" s="7" t="s">
        <v>260</v>
      </c>
      <c r="D108" s="7" t="s">
        <v>261</v>
      </c>
      <c r="J108" s="7" t="s">
        <v>252</v>
      </c>
      <c r="L108" s="7" t="s">
        <v>270</v>
      </c>
      <c r="N108" s="7" t="s">
        <v>271</v>
      </c>
      <c r="R108" s="7" t="s">
        <v>277</v>
      </c>
      <c r="T108" s="7" t="s">
        <v>278</v>
      </c>
      <c r="Z108" s="7" t="s">
        <v>286</v>
      </c>
      <c r="AB108" s="7" t="s">
        <v>287</v>
      </c>
      <c r="AD108" s="7" t="s">
        <v>138</v>
      </c>
      <c r="AH108" s="7" t="s">
        <v>93</v>
      </c>
      <c r="AJ108" s="7" t="s">
        <v>255</v>
      </c>
      <c r="AL108" s="7" t="s">
        <v>253</v>
      </c>
    </row>
    <row r="109" spans="1:38" s="8" customFormat="1" x14ac:dyDescent="0.25">
      <c r="A109" s="8" t="s">
        <v>83</v>
      </c>
      <c r="B109" s="8" t="s">
        <v>82</v>
      </c>
      <c r="D109" s="8" t="s">
        <v>82</v>
      </c>
      <c r="F109" s="8" t="s">
        <v>82</v>
      </c>
      <c r="J109" s="8" t="s">
        <v>82</v>
      </c>
      <c r="L109" s="8" t="s">
        <v>82</v>
      </c>
      <c r="N109" s="8" t="s">
        <v>82</v>
      </c>
      <c r="R109" s="8" t="s">
        <v>82</v>
      </c>
      <c r="T109" s="8" t="s">
        <v>82</v>
      </c>
      <c r="V109" s="8" t="s">
        <v>82</v>
      </c>
      <c r="Z109" s="8" t="s">
        <v>82</v>
      </c>
      <c r="AB109" s="8" t="s">
        <v>82</v>
      </c>
      <c r="AD109" s="8" t="s">
        <v>82</v>
      </c>
      <c r="AH109" s="8" t="s">
        <v>82</v>
      </c>
      <c r="AJ109" s="8" t="s">
        <v>82</v>
      </c>
      <c r="AL109" s="8" t="s">
        <v>82</v>
      </c>
    </row>
    <row r="111" spans="1:38" x14ac:dyDescent="0.25">
      <c r="A111" s="8" t="s">
        <v>238</v>
      </c>
      <c r="B111" s="7">
        <v>2607</v>
      </c>
      <c r="J111" s="7" t="s">
        <v>68</v>
      </c>
      <c r="R111" s="7" t="s">
        <v>69</v>
      </c>
      <c r="Z111" s="7">
        <v>1708</v>
      </c>
      <c r="AH111" s="7">
        <v>2408</v>
      </c>
    </row>
    <row r="112" spans="1:38" x14ac:dyDescent="0.25">
      <c r="B112" s="7" t="s">
        <v>79</v>
      </c>
      <c r="D112" s="7" t="s">
        <v>84</v>
      </c>
      <c r="F112" s="7" t="s">
        <v>88</v>
      </c>
      <c r="J112" s="7" t="s">
        <v>79</v>
      </c>
      <c r="L112" s="7" t="s">
        <v>84</v>
      </c>
      <c r="N112" s="7" t="s">
        <v>88</v>
      </c>
      <c r="R112" s="7" t="s">
        <v>79</v>
      </c>
      <c r="T112" s="7" t="s">
        <v>84</v>
      </c>
      <c r="V112" s="7" t="s">
        <v>88</v>
      </c>
      <c r="Z112" s="7" t="s">
        <v>79</v>
      </c>
      <c r="AB112" s="7" t="s">
        <v>84</v>
      </c>
      <c r="AD112" s="7" t="s">
        <v>88</v>
      </c>
      <c r="AH112" s="7" t="s">
        <v>79</v>
      </c>
      <c r="AJ112" s="7" t="s">
        <v>84</v>
      </c>
      <c r="AL112" s="7" t="s">
        <v>88</v>
      </c>
    </row>
    <row r="113" spans="1:38" x14ac:dyDescent="0.25">
      <c r="B113" s="7" t="s">
        <v>215</v>
      </c>
      <c r="D113" s="7" t="s">
        <v>264</v>
      </c>
      <c r="F113" s="7" t="s">
        <v>157</v>
      </c>
      <c r="J113" s="7" t="s">
        <v>213</v>
      </c>
      <c r="L113" s="7" t="s">
        <v>113</v>
      </c>
      <c r="N113" s="7" t="s">
        <v>100</v>
      </c>
      <c r="R113" s="7" t="s">
        <v>206</v>
      </c>
      <c r="T113" s="7" t="s">
        <v>251</v>
      </c>
      <c r="V113" s="7" t="s">
        <v>201</v>
      </c>
      <c r="Z113" s="7" t="s">
        <v>267</v>
      </c>
      <c r="AB113" s="7" t="s">
        <v>100</v>
      </c>
      <c r="AD113" s="7" t="s">
        <v>215</v>
      </c>
      <c r="AH113" s="7" t="s">
        <v>246</v>
      </c>
      <c r="AJ113" s="7" t="s">
        <v>213</v>
      </c>
      <c r="AL113" s="7" t="s">
        <v>105</v>
      </c>
    </row>
    <row r="114" spans="1:38" x14ac:dyDescent="0.25">
      <c r="B114" s="7" t="s">
        <v>216</v>
      </c>
      <c r="D114" s="7" t="s">
        <v>265</v>
      </c>
      <c r="F114" s="7" t="s">
        <v>149</v>
      </c>
      <c r="J114" s="7" t="s">
        <v>189</v>
      </c>
      <c r="L114" s="7" t="s">
        <v>114</v>
      </c>
      <c r="N114" s="7" t="s">
        <v>101</v>
      </c>
      <c r="R114" s="7" t="s">
        <v>207</v>
      </c>
      <c r="T114" s="7" t="s">
        <v>199</v>
      </c>
      <c r="V114" s="7" t="s">
        <v>202</v>
      </c>
      <c r="Z114" s="7" t="s">
        <v>165</v>
      </c>
      <c r="AB114" s="7" t="s">
        <v>101</v>
      </c>
      <c r="AD114" s="7" t="s">
        <v>216</v>
      </c>
      <c r="AH114" s="7" t="s">
        <v>247</v>
      </c>
      <c r="AJ114" s="7" t="s">
        <v>189</v>
      </c>
      <c r="AL114" s="7" t="s">
        <v>106</v>
      </c>
    </row>
    <row r="115" spans="1:38" x14ac:dyDescent="0.25">
      <c r="B115" s="7" t="s">
        <v>263</v>
      </c>
      <c r="D115" s="7" t="s">
        <v>266</v>
      </c>
      <c r="F115" s="7" t="s">
        <v>158</v>
      </c>
      <c r="J115" s="7" t="s">
        <v>249</v>
      </c>
      <c r="L115" s="7" t="s">
        <v>272</v>
      </c>
      <c r="N115" s="7" t="s">
        <v>143</v>
      </c>
      <c r="R115" s="7" t="s">
        <v>280</v>
      </c>
      <c r="T115" s="7" t="s">
        <v>281</v>
      </c>
      <c r="V115" s="7" t="s">
        <v>282</v>
      </c>
      <c r="Z115" s="7" t="s">
        <v>288</v>
      </c>
      <c r="AB115" s="7" t="s">
        <v>289</v>
      </c>
      <c r="AD115" s="7" t="s">
        <v>290</v>
      </c>
      <c r="AH115" s="7" t="s">
        <v>248</v>
      </c>
      <c r="AJ115" s="7" t="s">
        <v>249</v>
      </c>
      <c r="AL115" s="7" t="s">
        <v>250</v>
      </c>
    </row>
    <row r="116" spans="1:38" s="8" customFormat="1" x14ac:dyDescent="0.25">
      <c r="A116" s="8" t="s">
        <v>83</v>
      </c>
      <c r="B116" s="8" t="s">
        <v>82</v>
      </c>
      <c r="D116" s="8" t="s">
        <v>82</v>
      </c>
      <c r="F116" s="8" t="s">
        <v>82</v>
      </c>
      <c r="J116" s="8" t="s">
        <v>82</v>
      </c>
      <c r="L116" s="8" t="s">
        <v>82</v>
      </c>
      <c r="N116" s="8" t="s">
        <v>82</v>
      </c>
      <c r="R116" s="8" t="s">
        <v>82</v>
      </c>
      <c r="T116" s="8" t="s">
        <v>82</v>
      </c>
      <c r="V116" s="8" t="s">
        <v>82</v>
      </c>
      <c r="Z116" s="8" t="s">
        <v>82</v>
      </c>
      <c r="AB116" s="8" t="s">
        <v>82</v>
      </c>
      <c r="AD116" s="8" t="s">
        <v>82</v>
      </c>
      <c r="AH116" s="8" t="s">
        <v>89</v>
      </c>
      <c r="AJ116" s="8" t="s">
        <v>82</v>
      </c>
      <c r="AL116" s="8" t="s">
        <v>82</v>
      </c>
    </row>
    <row r="118" spans="1:38" x14ac:dyDescent="0.25">
      <c r="A118" s="8" t="s">
        <v>239</v>
      </c>
      <c r="B118" s="7">
        <v>2408</v>
      </c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</row>
    <row r="119" spans="1:38" x14ac:dyDescent="0.25">
      <c r="B119" s="7" t="s">
        <v>79</v>
      </c>
      <c r="D119" s="7" t="s">
        <v>84</v>
      </c>
      <c r="F119" s="7" t="s">
        <v>88</v>
      </c>
    </row>
    <row r="120" spans="1:38" x14ac:dyDescent="0.25">
      <c r="B120" s="7" t="s">
        <v>133</v>
      </c>
      <c r="D120" s="7" t="s">
        <v>103</v>
      </c>
      <c r="F120" s="7" t="s">
        <v>241</v>
      </c>
    </row>
    <row r="121" spans="1:38" x14ac:dyDescent="0.25">
      <c r="B121" s="7" t="s">
        <v>134</v>
      </c>
      <c r="D121" s="7" t="s">
        <v>92</v>
      </c>
      <c r="F121" s="7" t="s">
        <v>111</v>
      </c>
    </row>
    <row r="122" spans="1:38" x14ac:dyDescent="0.25">
      <c r="B122" s="7" t="s">
        <v>291</v>
      </c>
      <c r="D122" s="7" t="s">
        <v>240</v>
      </c>
      <c r="F122" s="7" t="s">
        <v>292</v>
      </c>
    </row>
    <row r="123" spans="1:38" x14ac:dyDescent="0.25">
      <c r="A123" s="8" t="s">
        <v>83</v>
      </c>
      <c r="B123" s="8" t="s">
        <v>82</v>
      </c>
      <c r="C123" s="8"/>
      <c r="D123" s="8" t="s">
        <v>82</v>
      </c>
      <c r="F123" s="8" t="s">
        <v>82</v>
      </c>
    </row>
    <row r="131" spans="2:31" x14ac:dyDescent="0.25"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</row>
  </sheetData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5"/>
  <sheetViews>
    <sheetView topLeftCell="P1" zoomScale="50" zoomScaleNormal="50" workbookViewId="0">
      <selection activeCell="AN50" sqref="AN50"/>
    </sheetView>
  </sheetViews>
  <sheetFormatPr defaultRowHeight="15" x14ac:dyDescent="0.25"/>
  <cols>
    <col min="1" max="1" width="13.85546875" customWidth="1"/>
  </cols>
  <sheetData>
    <row r="1" spans="1:56" x14ac:dyDescent="0.25">
      <c r="A1" t="s">
        <v>298</v>
      </c>
      <c r="B1" t="s">
        <v>66</v>
      </c>
    </row>
    <row r="2" spans="1:56" x14ac:dyDescent="0.25">
      <c r="A2" t="s">
        <v>295</v>
      </c>
      <c r="B2" t="s">
        <v>51</v>
      </c>
      <c r="I2" s="7" t="s">
        <v>57</v>
      </c>
      <c r="J2" s="7"/>
      <c r="K2" s="7"/>
      <c r="L2" s="7"/>
      <c r="M2" s="7"/>
      <c r="N2" s="7"/>
      <c r="P2" s="7" t="s">
        <v>58</v>
      </c>
      <c r="Q2" s="7"/>
      <c r="R2" s="7"/>
      <c r="S2" s="7"/>
      <c r="T2" s="7"/>
      <c r="U2" s="7"/>
      <c r="W2" s="7" t="s">
        <v>59</v>
      </c>
      <c r="X2" s="7"/>
      <c r="Y2" s="7"/>
      <c r="Z2" s="7"/>
      <c r="AA2" s="7"/>
      <c r="AB2" s="7"/>
      <c r="AC2" s="12"/>
      <c r="AD2" s="7" t="s">
        <v>60</v>
      </c>
      <c r="AE2" s="7"/>
      <c r="AF2" s="7"/>
      <c r="AG2" s="7"/>
      <c r="AH2" s="7"/>
      <c r="AI2" s="7"/>
      <c r="AJ2" s="12"/>
      <c r="AK2" s="7" t="s">
        <v>61</v>
      </c>
      <c r="AL2" s="7"/>
      <c r="AM2" s="7"/>
      <c r="AN2" s="7"/>
      <c r="AO2" s="7"/>
      <c r="AP2" s="7"/>
      <c r="AQ2" s="12"/>
      <c r="AR2" s="7" t="s">
        <v>62</v>
      </c>
      <c r="AS2" s="7"/>
      <c r="AT2" s="7"/>
      <c r="AU2" s="7"/>
      <c r="AV2" s="7"/>
      <c r="AW2" s="7"/>
      <c r="AX2" s="12"/>
      <c r="AY2" s="7" t="s">
        <v>63</v>
      </c>
      <c r="AZ2" s="7"/>
      <c r="BA2" s="7"/>
      <c r="BB2" s="7"/>
      <c r="BC2" s="7"/>
      <c r="BD2" s="7"/>
    </row>
    <row r="3" spans="1:56" x14ac:dyDescent="0.25">
      <c r="A3" t="s">
        <v>296</v>
      </c>
      <c r="B3" t="s">
        <v>52</v>
      </c>
      <c r="D3" t="s">
        <v>53</v>
      </c>
      <c r="F3" t="s">
        <v>54</v>
      </c>
      <c r="I3" s="7" t="s">
        <v>52</v>
      </c>
      <c r="J3" s="7"/>
      <c r="K3" s="7" t="s">
        <v>53</v>
      </c>
      <c r="L3" s="7"/>
      <c r="M3" s="7" t="s">
        <v>54</v>
      </c>
      <c r="N3" s="7"/>
      <c r="P3" s="7" t="s">
        <v>52</v>
      </c>
      <c r="Q3" s="7"/>
      <c r="R3" s="7" t="s">
        <v>53</v>
      </c>
      <c r="S3" s="7"/>
      <c r="T3" s="7" t="s">
        <v>54</v>
      </c>
      <c r="U3" s="7"/>
      <c r="W3" s="7" t="s">
        <v>52</v>
      </c>
      <c r="X3" s="7"/>
      <c r="Y3" s="7" t="s">
        <v>53</v>
      </c>
      <c r="Z3" s="7"/>
      <c r="AA3" s="7" t="s">
        <v>54</v>
      </c>
      <c r="AB3" s="7"/>
      <c r="AC3" s="12"/>
      <c r="AD3" s="7" t="s">
        <v>52</v>
      </c>
      <c r="AE3" s="7"/>
      <c r="AF3" s="7" t="s">
        <v>53</v>
      </c>
      <c r="AG3" s="7"/>
      <c r="AH3" s="7" t="s">
        <v>54</v>
      </c>
      <c r="AI3" s="7"/>
      <c r="AJ3" s="12"/>
      <c r="AK3" s="7" t="s">
        <v>52</v>
      </c>
      <c r="AL3" s="7"/>
      <c r="AM3" s="7" t="s">
        <v>53</v>
      </c>
      <c r="AN3" s="7"/>
      <c r="AO3" s="7" t="s">
        <v>54</v>
      </c>
      <c r="AP3" s="7"/>
      <c r="AQ3" s="12"/>
      <c r="AR3" s="7" t="s">
        <v>52</v>
      </c>
      <c r="AS3" s="7"/>
      <c r="AT3" s="7" t="s">
        <v>53</v>
      </c>
      <c r="AU3" s="7"/>
      <c r="AV3" s="7" t="s">
        <v>54</v>
      </c>
      <c r="AW3" s="7"/>
      <c r="AX3" s="12"/>
      <c r="AY3" s="7" t="s">
        <v>52</v>
      </c>
      <c r="AZ3" s="7"/>
      <c r="BA3" s="7" t="s">
        <v>53</v>
      </c>
      <c r="BB3" s="7"/>
      <c r="BC3" s="7" t="s">
        <v>54</v>
      </c>
      <c r="BD3" s="7"/>
    </row>
    <row r="4" spans="1:56" x14ac:dyDescent="0.25">
      <c r="B4" t="s">
        <v>55</v>
      </c>
      <c r="C4" t="s">
        <v>56</v>
      </c>
      <c r="D4" t="s">
        <v>55</v>
      </c>
      <c r="E4" t="s">
        <v>56</v>
      </c>
      <c r="F4" t="s">
        <v>55</v>
      </c>
      <c r="G4" t="s">
        <v>56</v>
      </c>
      <c r="I4" s="7" t="s">
        <v>55</v>
      </c>
      <c r="J4" s="7" t="s">
        <v>56</v>
      </c>
      <c r="K4" s="7" t="s">
        <v>55</v>
      </c>
      <c r="L4" s="7" t="s">
        <v>56</v>
      </c>
      <c r="M4" s="7" t="s">
        <v>55</v>
      </c>
      <c r="N4" s="7" t="s">
        <v>56</v>
      </c>
      <c r="P4" s="7" t="s">
        <v>55</v>
      </c>
      <c r="Q4" s="7" t="s">
        <v>56</v>
      </c>
      <c r="R4" s="7" t="s">
        <v>55</v>
      </c>
      <c r="S4" s="7" t="s">
        <v>56</v>
      </c>
      <c r="T4" s="7" t="s">
        <v>55</v>
      </c>
      <c r="U4" s="7" t="s">
        <v>56</v>
      </c>
      <c r="W4" s="7" t="s">
        <v>55</v>
      </c>
      <c r="X4" s="7" t="s">
        <v>56</v>
      </c>
      <c r="Y4" s="7" t="s">
        <v>55</v>
      </c>
      <c r="Z4" s="7" t="s">
        <v>56</v>
      </c>
      <c r="AA4" s="7" t="s">
        <v>55</v>
      </c>
      <c r="AB4" s="7" t="s">
        <v>56</v>
      </c>
      <c r="AC4" s="12"/>
      <c r="AD4" s="7" t="s">
        <v>55</v>
      </c>
      <c r="AE4" s="7" t="s">
        <v>56</v>
      </c>
      <c r="AF4" s="7" t="s">
        <v>55</v>
      </c>
      <c r="AG4" s="7" t="s">
        <v>56</v>
      </c>
      <c r="AH4" s="7" t="s">
        <v>55</v>
      </c>
      <c r="AI4" s="7" t="s">
        <v>56</v>
      </c>
      <c r="AJ4" s="12"/>
      <c r="AK4" s="7" t="s">
        <v>55</v>
      </c>
      <c r="AL4" s="7" t="s">
        <v>56</v>
      </c>
      <c r="AM4" s="7" t="s">
        <v>55</v>
      </c>
      <c r="AN4" s="7" t="s">
        <v>56</v>
      </c>
      <c r="AO4" s="7" t="s">
        <v>55</v>
      </c>
      <c r="AP4" s="7" t="s">
        <v>56</v>
      </c>
      <c r="AQ4" s="12"/>
      <c r="AR4" s="7" t="s">
        <v>55</v>
      </c>
      <c r="AS4" s="7" t="s">
        <v>56</v>
      </c>
      <c r="AT4" s="7" t="s">
        <v>55</v>
      </c>
      <c r="AU4" s="7" t="s">
        <v>56</v>
      </c>
      <c r="AV4" s="7" t="s">
        <v>55</v>
      </c>
      <c r="AW4" s="7" t="s">
        <v>56</v>
      </c>
      <c r="AX4" s="12"/>
      <c r="AY4" s="7" t="s">
        <v>55</v>
      </c>
      <c r="AZ4" s="7" t="s">
        <v>56</v>
      </c>
      <c r="BA4" s="7" t="s">
        <v>55</v>
      </c>
      <c r="BB4" s="7" t="s">
        <v>56</v>
      </c>
      <c r="BC4" s="7" t="s">
        <v>55</v>
      </c>
      <c r="BD4" s="7" t="s">
        <v>56</v>
      </c>
    </row>
    <row r="5" spans="1:56" x14ac:dyDescent="0.25">
      <c r="B5">
        <v>406</v>
      </c>
      <c r="C5">
        <v>236</v>
      </c>
      <c r="D5">
        <v>375</v>
      </c>
      <c r="E5">
        <v>233</v>
      </c>
      <c r="F5">
        <v>480</v>
      </c>
      <c r="G5">
        <v>316</v>
      </c>
      <c r="I5">
        <v>346</v>
      </c>
      <c r="J5">
        <v>201</v>
      </c>
      <c r="K5">
        <v>331</v>
      </c>
      <c r="L5">
        <v>232</v>
      </c>
      <c r="M5">
        <v>501</v>
      </c>
      <c r="N5">
        <v>257</v>
      </c>
      <c r="P5">
        <v>555</v>
      </c>
      <c r="Q5">
        <v>269</v>
      </c>
      <c r="R5">
        <v>318</v>
      </c>
      <c r="S5">
        <v>16</v>
      </c>
      <c r="T5">
        <v>206</v>
      </c>
      <c r="U5">
        <v>35</v>
      </c>
      <c r="W5">
        <v>333</v>
      </c>
      <c r="X5">
        <v>135</v>
      </c>
      <c r="Y5">
        <v>69</v>
      </c>
      <c r="Z5">
        <v>0</v>
      </c>
      <c r="AA5">
        <v>510</v>
      </c>
      <c r="AB5">
        <v>235</v>
      </c>
      <c r="AC5" s="12"/>
      <c r="AD5" s="7">
        <v>577</v>
      </c>
      <c r="AE5" s="7">
        <v>359</v>
      </c>
      <c r="AF5" s="7">
        <v>343</v>
      </c>
      <c r="AG5" s="7">
        <v>33</v>
      </c>
      <c r="AH5" s="7">
        <v>485</v>
      </c>
      <c r="AI5" s="7">
        <v>256</v>
      </c>
      <c r="AJ5" s="12"/>
      <c r="AK5" s="7">
        <v>229</v>
      </c>
      <c r="AL5" s="7">
        <v>5</v>
      </c>
      <c r="AM5" s="7">
        <v>235</v>
      </c>
      <c r="AN5" s="7">
        <v>57</v>
      </c>
      <c r="AO5" s="7">
        <v>356</v>
      </c>
      <c r="AP5" s="7">
        <v>131</v>
      </c>
      <c r="AQ5" s="12"/>
      <c r="AR5" s="7">
        <v>432</v>
      </c>
      <c r="AS5" s="7">
        <v>308</v>
      </c>
      <c r="AT5" s="7">
        <v>543</v>
      </c>
      <c r="AU5" s="7">
        <v>276</v>
      </c>
      <c r="AV5" s="7">
        <v>515</v>
      </c>
      <c r="AW5" s="7">
        <v>217</v>
      </c>
      <c r="AX5" s="12"/>
      <c r="AY5" s="7">
        <v>624</v>
      </c>
      <c r="AZ5" s="7">
        <v>239</v>
      </c>
      <c r="BA5" s="7">
        <v>639</v>
      </c>
      <c r="BB5" s="7">
        <v>239</v>
      </c>
      <c r="BC5" s="7">
        <v>680</v>
      </c>
      <c r="BD5" s="7">
        <v>370</v>
      </c>
    </row>
    <row r="6" spans="1:56" x14ac:dyDescent="0.25">
      <c r="B6">
        <v>574</v>
      </c>
      <c r="C6">
        <v>277</v>
      </c>
      <c r="D6">
        <v>425</v>
      </c>
      <c r="E6">
        <v>283</v>
      </c>
      <c r="F6">
        <v>580</v>
      </c>
      <c r="G6">
        <v>350</v>
      </c>
      <c r="I6">
        <v>410</v>
      </c>
      <c r="J6">
        <v>254</v>
      </c>
      <c r="K6">
        <v>394</v>
      </c>
      <c r="L6">
        <v>240</v>
      </c>
      <c r="M6">
        <v>461</v>
      </c>
      <c r="N6">
        <v>215</v>
      </c>
      <c r="P6">
        <v>562</v>
      </c>
      <c r="Q6">
        <v>280</v>
      </c>
      <c r="R6">
        <v>603</v>
      </c>
      <c r="S6">
        <v>347</v>
      </c>
      <c r="T6">
        <v>426</v>
      </c>
      <c r="U6">
        <v>126</v>
      </c>
      <c r="W6">
        <v>490</v>
      </c>
      <c r="X6">
        <v>275</v>
      </c>
      <c r="Y6">
        <v>125</v>
      </c>
      <c r="Z6">
        <v>0</v>
      </c>
      <c r="AA6">
        <v>641</v>
      </c>
      <c r="AB6">
        <v>366</v>
      </c>
      <c r="AC6" s="12"/>
      <c r="AD6">
        <v>332</v>
      </c>
      <c r="AE6">
        <v>160</v>
      </c>
      <c r="AF6">
        <v>434</v>
      </c>
      <c r="AG6">
        <v>160</v>
      </c>
      <c r="AH6">
        <v>432</v>
      </c>
      <c r="AI6">
        <v>221</v>
      </c>
      <c r="AJ6" s="12"/>
      <c r="AK6">
        <v>404</v>
      </c>
      <c r="AL6">
        <v>216</v>
      </c>
      <c r="AM6">
        <v>406</v>
      </c>
      <c r="AN6">
        <v>130</v>
      </c>
      <c r="AO6">
        <v>352</v>
      </c>
      <c r="AP6">
        <v>197</v>
      </c>
      <c r="AQ6" s="12"/>
      <c r="AR6">
        <v>564</v>
      </c>
      <c r="AS6">
        <v>286</v>
      </c>
      <c r="AT6">
        <v>417</v>
      </c>
      <c r="AU6">
        <v>171</v>
      </c>
      <c r="AV6">
        <v>641</v>
      </c>
      <c r="AW6">
        <v>303</v>
      </c>
      <c r="AX6" s="12"/>
      <c r="AY6">
        <v>613</v>
      </c>
      <c r="AZ6">
        <v>192</v>
      </c>
      <c r="BA6">
        <v>459</v>
      </c>
      <c r="BB6">
        <v>192</v>
      </c>
      <c r="BC6">
        <v>684</v>
      </c>
      <c r="BD6">
        <v>365</v>
      </c>
    </row>
    <row r="7" spans="1:56" x14ac:dyDescent="0.25">
      <c r="B7">
        <v>524</v>
      </c>
      <c r="C7">
        <v>273</v>
      </c>
      <c r="D7">
        <v>564</v>
      </c>
      <c r="E7">
        <v>231</v>
      </c>
      <c r="F7">
        <v>618</v>
      </c>
      <c r="G7">
        <v>386</v>
      </c>
      <c r="I7">
        <v>519</v>
      </c>
      <c r="J7">
        <v>212</v>
      </c>
      <c r="K7">
        <v>424</v>
      </c>
      <c r="L7">
        <v>183</v>
      </c>
      <c r="M7">
        <v>543</v>
      </c>
      <c r="N7">
        <v>259</v>
      </c>
      <c r="P7">
        <v>428</v>
      </c>
      <c r="Q7">
        <v>156</v>
      </c>
      <c r="R7">
        <v>379</v>
      </c>
      <c r="S7">
        <v>152</v>
      </c>
      <c r="T7">
        <v>760</v>
      </c>
      <c r="U7">
        <v>350</v>
      </c>
      <c r="W7">
        <v>385</v>
      </c>
      <c r="X7">
        <v>160</v>
      </c>
      <c r="Y7">
        <v>204</v>
      </c>
      <c r="Z7">
        <v>0</v>
      </c>
      <c r="AA7">
        <v>563</v>
      </c>
      <c r="AB7">
        <v>269</v>
      </c>
      <c r="AC7" s="12"/>
      <c r="AD7">
        <v>380</v>
      </c>
      <c r="AE7">
        <v>134</v>
      </c>
      <c r="AF7">
        <v>550</v>
      </c>
      <c r="AG7">
        <v>277</v>
      </c>
      <c r="AH7">
        <v>508</v>
      </c>
      <c r="AI7">
        <v>248</v>
      </c>
      <c r="AJ7" s="12"/>
      <c r="AK7">
        <v>364</v>
      </c>
      <c r="AL7">
        <v>131</v>
      </c>
      <c r="AM7">
        <v>360</v>
      </c>
      <c r="AN7">
        <v>146</v>
      </c>
      <c r="AO7">
        <v>457</v>
      </c>
      <c r="AP7">
        <v>275</v>
      </c>
      <c r="AQ7" s="12"/>
      <c r="AR7">
        <v>458</v>
      </c>
      <c r="AS7">
        <v>213</v>
      </c>
      <c r="AT7">
        <v>440</v>
      </c>
      <c r="AU7">
        <v>225</v>
      </c>
      <c r="AV7">
        <v>647</v>
      </c>
      <c r="AW7">
        <v>270</v>
      </c>
      <c r="AX7" s="12"/>
      <c r="AY7">
        <v>608</v>
      </c>
      <c r="AZ7">
        <v>307</v>
      </c>
      <c r="BA7">
        <v>420</v>
      </c>
      <c r="BB7">
        <v>307</v>
      </c>
      <c r="BC7">
        <v>538</v>
      </c>
      <c r="BD7">
        <v>249</v>
      </c>
    </row>
    <row r="8" spans="1:56" x14ac:dyDescent="0.25">
      <c r="B8">
        <v>501</v>
      </c>
      <c r="C8">
        <v>314</v>
      </c>
      <c r="D8">
        <v>383</v>
      </c>
      <c r="E8">
        <v>222</v>
      </c>
      <c r="F8">
        <v>624</v>
      </c>
      <c r="G8">
        <v>443</v>
      </c>
      <c r="I8">
        <v>502</v>
      </c>
      <c r="J8">
        <v>243</v>
      </c>
      <c r="K8">
        <v>402</v>
      </c>
      <c r="L8">
        <v>204</v>
      </c>
      <c r="M8">
        <v>527</v>
      </c>
      <c r="N8">
        <v>330</v>
      </c>
      <c r="P8">
        <v>520</v>
      </c>
      <c r="Q8">
        <v>226</v>
      </c>
      <c r="R8">
        <v>579</v>
      </c>
      <c r="S8">
        <v>351</v>
      </c>
      <c r="T8">
        <v>405</v>
      </c>
      <c r="U8">
        <v>75</v>
      </c>
      <c r="W8">
        <v>409</v>
      </c>
      <c r="X8">
        <v>190</v>
      </c>
      <c r="Y8">
        <v>341</v>
      </c>
      <c r="Z8">
        <v>48</v>
      </c>
      <c r="AA8">
        <v>458</v>
      </c>
      <c r="AB8">
        <v>262</v>
      </c>
      <c r="AC8" s="12"/>
      <c r="AD8">
        <v>371</v>
      </c>
      <c r="AE8">
        <v>238</v>
      </c>
      <c r="AF8">
        <v>331</v>
      </c>
      <c r="AG8">
        <v>95</v>
      </c>
      <c r="AH8">
        <v>336</v>
      </c>
      <c r="AI8">
        <v>116</v>
      </c>
      <c r="AJ8" s="12"/>
      <c r="AK8">
        <v>579</v>
      </c>
      <c r="AL8">
        <v>301</v>
      </c>
      <c r="AM8">
        <v>420</v>
      </c>
      <c r="AN8">
        <v>200</v>
      </c>
      <c r="AO8">
        <v>453</v>
      </c>
      <c r="AP8">
        <v>218</v>
      </c>
      <c r="AQ8" s="12"/>
      <c r="AR8">
        <v>398</v>
      </c>
      <c r="AS8">
        <v>171</v>
      </c>
      <c r="AT8">
        <v>408</v>
      </c>
      <c r="AU8">
        <v>226</v>
      </c>
      <c r="AV8">
        <v>499</v>
      </c>
      <c r="AW8">
        <v>244</v>
      </c>
      <c r="AX8" s="12"/>
      <c r="AY8">
        <v>408</v>
      </c>
      <c r="AZ8">
        <v>242</v>
      </c>
      <c r="BA8">
        <v>515</v>
      </c>
      <c r="BB8">
        <v>242</v>
      </c>
      <c r="BC8">
        <v>483</v>
      </c>
      <c r="BD8">
        <v>200</v>
      </c>
    </row>
    <row r="9" spans="1:56" x14ac:dyDescent="0.25">
      <c r="B9">
        <v>668</v>
      </c>
      <c r="C9">
        <v>308</v>
      </c>
      <c r="D9">
        <v>446</v>
      </c>
      <c r="E9">
        <v>219</v>
      </c>
      <c r="F9">
        <v>533</v>
      </c>
      <c r="G9">
        <v>323</v>
      </c>
      <c r="I9">
        <v>543</v>
      </c>
      <c r="J9">
        <v>300</v>
      </c>
      <c r="K9">
        <v>293</v>
      </c>
      <c r="L9">
        <v>243</v>
      </c>
      <c r="M9">
        <v>615</v>
      </c>
      <c r="N9">
        <v>265</v>
      </c>
      <c r="P9">
        <v>495</v>
      </c>
      <c r="Q9">
        <v>179</v>
      </c>
      <c r="R9">
        <v>372</v>
      </c>
      <c r="S9">
        <v>152</v>
      </c>
      <c r="T9">
        <v>371</v>
      </c>
      <c r="U9">
        <v>315</v>
      </c>
      <c r="W9">
        <v>303</v>
      </c>
      <c r="X9">
        <v>126</v>
      </c>
      <c r="Y9">
        <v>420</v>
      </c>
      <c r="Z9">
        <v>211</v>
      </c>
      <c r="AA9">
        <v>262</v>
      </c>
      <c r="AB9">
        <v>61</v>
      </c>
      <c r="AC9" s="12"/>
      <c r="AD9">
        <v>418</v>
      </c>
      <c r="AE9">
        <v>239</v>
      </c>
      <c r="AF9">
        <v>501</v>
      </c>
      <c r="AG9">
        <v>297</v>
      </c>
      <c r="AH9">
        <v>550</v>
      </c>
      <c r="AI9">
        <v>195</v>
      </c>
      <c r="AJ9" s="12"/>
      <c r="AK9">
        <v>497</v>
      </c>
      <c r="AL9">
        <v>259</v>
      </c>
      <c r="AM9">
        <v>318</v>
      </c>
      <c r="AN9">
        <v>127</v>
      </c>
      <c r="AO9">
        <v>482</v>
      </c>
      <c r="AP9">
        <v>193</v>
      </c>
      <c r="AQ9" s="12"/>
      <c r="AR9">
        <v>605</v>
      </c>
      <c r="AS9">
        <v>261</v>
      </c>
      <c r="AT9">
        <v>166</v>
      </c>
      <c r="AU9">
        <v>0</v>
      </c>
      <c r="AV9">
        <v>517</v>
      </c>
      <c r="AW9">
        <v>237</v>
      </c>
      <c r="AX9" s="12"/>
      <c r="AY9">
        <v>406</v>
      </c>
      <c r="AZ9">
        <v>182</v>
      </c>
      <c r="BA9">
        <v>469</v>
      </c>
      <c r="BB9">
        <v>182</v>
      </c>
      <c r="BC9">
        <v>581</v>
      </c>
      <c r="BD9">
        <v>314</v>
      </c>
    </row>
    <row r="10" spans="1:56" x14ac:dyDescent="0.25">
      <c r="B10">
        <v>500</v>
      </c>
      <c r="C10">
        <v>262</v>
      </c>
      <c r="D10">
        <v>450</v>
      </c>
      <c r="E10">
        <v>215</v>
      </c>
      <c r="F10">
        <v>514</v>
      </c>
      <c r="G10">
        <v>254</v>
      </c>
      <c r="I10">
        <v>541</v>
      </c>
      <c r="J10">
        <v>220</v>
      </c>
      <c r="K10">
        <v>601</v>
      </c>
      <c r="L10">
        <v>358</v>
      </c>
      <c r="M10">
        <v>575</v>
      </c>
      <c r="N10">
        <v>299</v>
      </c>
      <c r="P10">
        <v>504</v>
      </c>
      <c r="Q10">
        <v>191</v>
      </c>
      <c r="R10">
        <v>501</v>
      </c>
      <c r="S10">
        <v>238</v>
      </c>
      <c r="T10">
        <v>585</v>
      </c>
      <c r="U10">
        <v>270</v>
      </c>
      <c r="W10">
        <v>575</v>
      </c>
      <c r="X10">
        <v>187</v>
      </c>
      <c r="Y10">
        <v>417</v>
      </c>
      <c r="Z10">
        <v>254</v>
      </c>
      <c r="AA10">
        <v>485</v>
      </c>
      <c r="AB10">
        <v>248</v>
      </c>
      <c r="AC10" s="12"/>
      <c r="AD10">
        <v>573</v>
      </c>
      <c r="AE10">
        <v>272</v>
      </c>
      <c r="AF10">
        <v>509</v>
      </c>
      <c r="AG10">
        <v>246</v>
      </c>
      <c r="AH10">
        <v>310</v>
      </c>
      <c r="AI10">
        <v>113</v>
      </c>
      <c r="AJ10" s="12"/>
      <c r="AK10">
        <v>545</v>
      </c>
      <c r="AL10">
        <v>257</v>
      </c>
      <c r="AM10">
        <v>370</v>
      </c>
      <c r="AN10">
        <v>170</v>
      </c>
      <c r="AO10">
        <v>371</v>
      </c>
      <c r="AP10">
        <v>160</v>
      </c>
      <c r="AQ10" s="12"/>
      <c r="AR10">
        <v>348</v>
      </c>
      <c r="AS10">
        <v>202</v>
      </c>
      <c r="AT10">
        <v>163</v>
      </c>
      <c r="AU10">
        <v>0</v>
      </c>
      <c r="AV10">
        <v>299</v>
      </c>
      <c r="AW10">
        <v>176</v>
      </c>
      <c r="AX10" s="12"/>
      <c r="AY10">
        <v>701</v>
      </c>
      <c r="AZ10">
        <v>243</v>
      </c>
      <c r="BA10">
        <v>453</v>
      </c>
      <c r="BB10">
        <v>243</v>
      </c>
      <c r="BC10">
        <v>628</v>
      </c>
      <c r="BD10">
        <v>332</v>
      </c>
    </row>
    <row r="11" spans="1:56" x14ac:dyDescent="0.25">
      <c r="B11">
        <v>323</v>
      </c>
      <c r="C11">
        <v>157</v>
      </c>
      <c r="D11">
        <v>685</v>
      </c>
      <c r="E11">
        <v>286</v>
      </c>
      <c r="F11">
        <v>635</v>
      </c>
      <c r="G11">
        <v>373</v>
      </c>
      <c r="I11">
        <v>272</v>
      </c>
      <c r="J11">
        <v>198</v>
      </c>
      <c r="K11">
        <v>559</v>
      </c>
      <c r="L11">
        <v>302</v>
      </c>
      <c r="M11">
        <v>643</v>
      </c>
      <c r="N11">
        <v>364</v>
      </c>
      <c r="P11">
        <v>662</v>
      </c>
      <c r="Q11">
        <v>393</v>
      </c>
      <c r="R11">
        <v>454</v>
      </c>
      <c r="S11">
        <v>182</v>
      </c>
      <c r="T11">
        <v>479</v>
      </c>
      <c r="U11">
        <v>249</v>
      </c>
      <c r="W11">
        <v>643</v>
      </c>
      <c r="X11">
        <v>60</v>
      </c>
      <c r="Y11">
        <v>335</v>
      </c>
      <c r="Z11">
        <v>190</v>
      </c>
      <c r="AA11">
        <v>421</v>
      </c>
      <c r="AB11">
        <v>194</v>
      </c>
      <c r="AC11" s="12"/>
      <c r="AD11">
        <v>610</v>
      </c>
      <c r="AE11">
        <v>307</v>
      </c>
      <c r="AF11">
        <v>301</v>
      </c>
      <c r="AG11">
        <v>164</v>
      </c>
      <c r="AH11">
        <v>604</v>
      </c>
      <c r="AI11">
        <v>286</v>
      </c>
      <c r="AJ11" s="12"/>
      <c r="AK11">
        <v>326</v>
      </c>
      <c r="AL11">
        <v>139</v>
      </c>
      <c r="AM11">
        <v>486</v>
      </c>
      <c r="AN11">
        <v>254</v>
      </c>
      <c r="AO11">
        <v>460</v>
      </c>
      <c r="AP11">
        <v>209</v>
      </c>
      <c r="AQ11" s="12"/>
      <c r="AR11">
        <v>392</v>
      </c>
      <c r="AS11">
        <v>254</v>
      </c>
      <c r="AT11" t="s">
        <v>64</v>
      </c>
      <c r="AU11" s="7" t="s">
        <v>64</v>
      </c>
      <c r="AV11">
        <v>505</v>
      </c>
      <c r="AW11">
        <v>310</v>
      </c>
      <c r="AX11" s="12"/>
      <c r="AY11">
        <v>424</v>
      </c>
      <c r="AZ11">
        <v>206</v>
      </c>
      <c r="BA11">
        <v>420</v>
      </c>
      <c r="BB11">
        <v>206</v>
      </c>
      <c r="BC11">
        <v>578</v>
      </c>
      <c r="BD11">
        <v>262</v>
      </c>
    </row>
    <row r="12" spans="1:56" x14ac:dyDescent="0.25">
      <c r="B12">
        <v>407</v>
      </c>
      <c r="C12">
        <v>264</v>
      </c>
      <c r="D12">
        <v>393</v>
      </c>
      <c r="E12">
        <v>177</v>
      </c>
      <c r="F12">
        <v>522</v>
      </c>
      <c r="G12">
        <v>245</v>
      </c>
      <c r="I12">
        <v>348</v>
      </c>
      <c r="J12" t="s">
        <v>65</v>
      </c>
      <c r="K12" t="s">
        <v>64</v>
      </c>
      <c r="L12" t="s">
        <v>64</v>
      </c>
      <c r="M12">
        <v>522</v>
      </c>
      <c r="N12">
        <v>278</v>
      </c>
      <c r="P12">
        <v>206</v>
      </c>
      <c r="Q12">
        <v>0</v>
      </c>
      <c r="R12">
        <v>539</v>
      </c>
      <c r="S12">
        <v>269</v>
      </c>
      <c r="T12">
        <v>695</v>
      </c>
      <c r="U12">
        <v>360</v>
      </c>
      <c r="W12">
        <v>522</v>
      </c>
      <c r="X12">
        <v>65</v>
      </c>
      <c r="Y12">
        <v>489</v>
      </c>
      <c r="Z12">
        <v>235</v>
      </c>
      <c r="AA12">
        <v>584</v>
      </c>
      <c r="AB12">
        <v>345</v>
      </c>
      <c r="AC12" s="12"/>
      <c r="AD12">
        <v>523</v>
      </c>
      <c r="AE12">
        <v>370</v>
      </c>
      <c r="AF12">
        <v>457</v>
      </c>
      <c r="AG12">
        <v>220</v>
      </c>
      <c r="AH12">
        <v>500</v>
      </c>
      <c r="AI12">
        <v>250</v>
      </c>
      <c r="AJ12" s="12"/>
      <c r="AK12">
        <v>440</v>
      </c>
      <c r="AL12">
        <v>207</v>
      </c>
      <c r="AM12">
        <v>621</v>
      </c>
      <c r="AN12">
        <v>356</v>
      </c>
      <c r="AO12">
        <v>494</v>
      </c>
      <c r="AP12">
        <v>252</v>
      </c>
      <c r="AQ12" s="12"/>
      <c r="AR12">
        <v>402</v>
      </c>
      <c r="AS12">
        <v>229</v>
      </c>
      <c r="AT12" s="7" t="s">
        <v>64</v>
      </c>
      <c r="AU12" s="7" t="s">
        <v>64</v>
      </c>
      <c r="AV12">
        <v>383</v>
      </c>
      <c r="AW12">
        <v>383</v>
      </c>
      <c r="AX12" s="12"/>
      <c r="AY12">
        <v>427</v>
      </c>
      <c r="AZ12">
        <v>183</v>
      </c>
      <c r="BA12">
        <v>411</v>
      </c>
      <c r="BB12">
        <v>183</v>
      </c>
      <c r="BC12">
        <v>502</v>
      </c>
      <c r="BD12">
        <v>235</v>
      </c>
    </row>
    <row r="13" spans="1:56" x14ac:dyDescent="0.25">
      <c r="A13" s="12" t="s">
        <v>293</v>
      </c>
      <c r="B13">
        <v>3903</v>
      </c>
      <c r="C13" s="7">
        <v>2091</v>
      </c>
      <c r="D13" s="7">
        <v>3721</v>
      </c>
      <c r="E13" s="7">
        <v>1866</v>
      </c>
      <c r="F13" s="7">
        <v>4506</v>
      </c>
      <c r="G13" s="7">
        <v>2690</v>
      </c>
      <c r="H13" s="12" t="s">
        <v>293</v>
      </c>
      <c r="I13" s="7">
        <v>3481</v>
      </c>
      <c r="J13" s="7">
        <v>1628</v>
      </c>
      <c r="K13" s="7">
        <v>3004</v>
      </c>
      <c r="L13" s="7">
        <v>1762</v>
      </c>
      <c r="M13" s="7">
        <v>4387</v>
      </c>
      <c r="N13" s="7">
        <v>2267</v>
      </c>
      <c r="O13" s="12" t="s">
        <v>293</v>
      </c>
      <c r="P13" s="7">
        <v>3932</v>
      </c>
      <c r="Q13" s="7">
        <v>1694</v>
      </c>
      <c r="R13" s="7">
        <v>3745</v>
      </c>
      <c r="S13" s="7">
        <v>1707</v>
      </c>
      <c r="T13" s="7">
        <v>3927</v>
      </c>
      <c r="U13" s="7">
        <v>1780</v>
      </c>
      <c r="V13" s="12" t="s">
        <v>293</v>
      </c>
      <c r="W13" s="7">
        <v>3660</v>
      </c>
      <c r="X13" s="7">
        <v>1198</v>
      </c>
      <c r="Y13" s="7">
        <v>2400</v>
      </c>
      <c r="Z13" s="7">
        <v>938</v>
      </c>
      <c r="AA13" s="7">
        <v>3924</v>
      </c>
      <c r="AB13" s="7">
        <v>1980</v>
      </c>
      <c r="AC13" s="12" t="s">
        <v>293</v>
      </c>
      <c r="AD13" s="7">
        <v>3784</v>
      </c>
      <c r="AE13" s="7">
        <v>2079</v>
      </c>
      <c r="AF13" s="7">
        <v>3426</v>
      </c>
      <c r="AG13" s="7">
        <v>1492</v>
      </c>
      <c r="AH13" s="7">
        <v>3725</v>
      </c>
      <c r="AI13" s="7">
        <v>1685</v>
      </c>
      <c r="AJ13" s="12" t="s">
        <v>293</v>
      </c>
      <c r="AK13" s="7">
        <v>3384</v>
      </c>
      <c r="AL13" s="7">
        <v>1515</v>
      </c>
      <c r="AM13" s="7">
        <v>3216</v>
      </c>
      <c r="AN13" s="7">
        <v>1440</v>
      </c>
      <c r="AO13" s="7">
        <v>3425</v>
      </c>
      <c r="AP13" s="7">
        <v>1635</v>
      </c>
      <c r="AQ13" s="12" t="s">
        <v>293</v>
      </c>
      <c r="AR13" s="7">
        <v>3599</v>
      </c>
      <c r="AS13" s="7">
        <v>1924</v>
      </c>
      <c r="AT13">
        <v>2137</v>
      </c>
      <c r="AU13" s="7">
        <v>898</v>
      </c>
      <c r="AV13" s="7">
        <v>4006</v>
      </c>
      <c r="AW13" s="7">
        <v>2140</v>
      </c>
      <c r="AX13" s="12" t="s">
        <v>293</v>
      </c>
      <c r="AY13" s="7">
        <v>4211</v>
      </c>
      <c r="AZ13" s="7">
        <v>1794</v>
      </c>
      <c r="BA13" s="7">
        <v>3786</v>
      </c>
      <c r="BB13" s="7">
        <v>1794</v>
      </c>
      <c r="BC13" s="7">
        <v>4674</v>
      </c>
      <c r="BD13" s="7">
        <v>2327</v>
      </c>
    </row>
    <row r="14" spans="1:56" x14ac:dyDescent="0.25">
      <c r="A14" s="12" t="s">
        <v>294</v>
      </c>
      <c r="B14">
        <v>487.875</v>
      </c>
      <c r="C14" s="7">
        <v>261.375</v>
      </c>
      <c r="D14" s="7">
        <v>465.125</v>
      </c>
      <c r="E14" s="7">
        <v>233.25</v>
      </c>
      <c r="F14" s="7">
        <v>563.25</v>
      </c>
      <c r="G14" s="7">
        <v>336.25</v>
      </c>
      <c r="H14" s="12" t="s">
        <v>294</v>
      </c>
      <c r="I14" s="7">
        <v>435.125</v>
      </c>
      <c r="J14">
        <v>232.57142857142858</v>
      </c>
      <c r="K14" s="7">
        <v>429.14285714285717</v>
      </c>
      <c r="L14" s="7">
        <v>251.71428571428572</v>
      </c>
      <c r="M14" s="7">
        <v>548.375</v>
      </c>
      <c r="N14" s="7">
        <v>283.375</v>
      </c>
      <c r="O14" s="12" t="s">
        <v>294</v>
      </c>
      <c r="P14" s="7">
        <v>491.5</v>
      </c>
      <c r="Q14" s="7">
        <v>211.75</v>
      </c>
      <c r="R14" s="7">
        <v>468.125</v>
      </c>
      <c r="S14" s="7">
        <v>213.375</v>
      </c>
      <c r="T14" s="7">
        <v>490.875</v>
      </c>
      <c r="U14" s="7">
        <v>222.5</v>
      </c>
      <c r="V14" s="12" t="s">
        <v>294</v>
      </c>
      <c r="W14" s="7">
        <v>457.5</v>
      </c>
      <c r="X14" s="7">
        <v>149.75</v>
      </c>
      <c r="Y14" s="7">
        <v>300</v>
      </c>
      <c r="Z14" s="7">
        <v>117.25</v>
      </c>
      <c r="AA14" s="7">
        <v>490.5</v>
      </c>
      <c r="AB14" s="7">
        <v>247.5</v>
      </c>
      <c r="AC14" s="12" t="s">
        <v>294</v>
      </c>
      <c r="AD14" s="7">
        <v>473</v>
      </c>
      <c r="AE14" s="7">
        <v>259.875</v>
      </c>
      <c r="AF14" s="7">
        <v>428.25</v>
      </c>
      <c r="AG14" s="7">
        <v>186.5</v>
      </c>
      <c r="AH14" s="7">
        <v>465.625</v>
      </c>
      <c r="AI14" s="7">
        <v>210.625</v>
      </c>
      <c r="AJ14" s="12" t="s">
        <v>294</v>
      </c>
      <c r="AK14" s="7">
        <v>423</v>
      </c>
      <c r="AL14" s="7">
        <v>189.375</v>
      </c>
      <c r="AM14" s="7">
        <v>402</v>
      </c>
      <c r="AN14" s="7">
        <v>180</v>
      </c>
      <c r="AO14" s="7">
        <v>428.125</v>
      </c>
      <c r="AP14" s="7">
        <v>204.375</v>
      </c>
      <c r="AQ14" s="12" t="s">
        <v>294</v>
      </c>
      <c r="AR14" s="7">
        <v>449.875</v>
      </c>
      <c r="AS14" s="7">
        <v>240.5</v>
      </c>
      <c r="AT14">
        <v>356.16666666666669</v>
      </c>
      <c r="AU14" s="7">
        <v>149.66666666666666</v>
      </c>
      <c r="AV14" s="7">
        <v>500.75</v>
      </c>
      <c r="AW14" s="7">
        <v>267.5</v>
      </c>
      <c r="AX14" s="12" t="s">
        <v>294</v>
      </c>
      <c r="AY14" s="7">
        <v>526.375</v>
      </c>
      <c r="AZ14" s="7">
        <v>224.25</v>
      </c>
      <c r="BA14" s="7">
        <v>473.25</v>
      </c>
      <c r="BB14" s="7">
        <v>224.25</v>
      </c>
      <c r="BC14" s="7">
        <v>584.25</v>
      </c>
      <c r="BD14" s="7">
        <v>290.875</v>
      </c>
    </row>
    <row r="15" spans="1:56" x14ac:dyDescent="0.25">
      <c r="A15" s="12"/>
      <c r="H15" s="12"/>
      <c r="O15" s="12"/>
      <c r="V15" s="12"/>
    </row>
    <row r="17" spans="1:15" x14ac:dyDescent="0.25">
      <c r="A17" s="8" t="s">
        <v>297</v>
      </c>
    </row>
    <row r="18" spans="1:15" x14ac:dyDescent="0.25">
      <c r="B18" s="7" t="s">
        <v>52</v>
      </c>
      <c r="C18" s="7"/>
      <c r="D18" s="7" t="s">
        <v>53</v>
      </c>
      <c r="E18" s="7"/>
      <c r="F18" s="7" t="s">
        <v>54</v>
      </c>
      <c r="G18" s="7"/>
      <c r="K18" s="7"/>
      <c r="L18" s="7"/>
      <c r="M18" s="7"/>
    </row>
    <row r="19" spans="1:15" x14ac:dyDescent="0.25">
      <c r="B19" s="7" t="s">
        <v>55</v>
      </c>
      <c r="C19" s="7" t="s">
        <v>56</v>
      </c>
      <c r="D19" s="7" t="s">
        <v>55</v>
      </c>
      <c r="E19" s="7" t="s">
        <v>56</v>
      </c>
      <c r="F19" s="7" t="s">
        <v>55</v>
      </c>
      <c r="G19" s="7" t="s">
        <v>56</v>
      </c>
      <c r="K19" s="7"/>
      <c r="L19" s="7"/>
      <c r="M19" s="7"/>
    </row>
    <row r="20" spans="1:15" x14ac:dyDescent="0.25">
      <c r="A20" s="7">
        <v>1</v>
      </c>
      <c r="B20">
        <v>487.875</v>
      </c>
      <c r="C20" s="7">
        <v>261.375</v>
      </c>
      <c r="D20" s="7">
        <v>465.125</v>
      </c>
      <c r="E20" s="7">
        <v>233.25</v>
      </c>
      <c r="F20" s="7">
        <v>563.25</v>
      </c>
      <c r="G20" s="7">
        <v>336.25</v>
      </c>
      <c r="K20" s="7"/>
      <c r="L20" s="7"/>
      <c r="M20" s="7"/>
    </row>
    <row r="21" spans="1:15" x14ac:dyDescent="0.25">
      <c r="A21" s="7">
        <v>2</v>
      </c>
      <c r="B21">
        <v>473</v>
      </c>
      <c r="C21" s="7">
        <v>259.875</v>
      </c>
      <c r="D21" s="7">
        <v>428.25</v>
      </c>
      <c r="E21" s="7">
        <v>186.5</v>
      </c>
      <c r="F21" s="7">
        <v>465.625</v>
      </c>
      <c r="G21" s="7">
        <v>210.625</v>
      </c>
    </row>
    <row r="22" spans="1:15" x14ac:dyDescent="0.25">
      <c r="A22" s="7">
        <v>3</v>
      </c>
      <c r="B22">
        <v>435.125</v>
      </c>
      <c r="C22" s="7">
        <v>232.57142857142858</v>
      </c>
      <c r="D22" s="7">
        <v>429.14285714285717</v>
      </c>
      <c r="E22" s="7">
        <v>251.71428571428572</v>
      </c>
      <c r="F22" s="7">
        <v>548.375</v>
      </c>
      <c r="G22" s="7">
        <v>283.375</v>
      </c>
    </row>
    <row r="23" spans="1:15" x14ac:dyDescent="0.25">
      <c r="A23" s="7">
        <v>4</v>
      </c>
      <c r="B23">
        <v>423</v>
      </c>
      <c r="C23" s="7">
        <v>189.375</v>
      </c>
      <c r="D23" s="7">
        <v>402</v>
      </c>
      <c r="E23" s="7">
        <v>180</v>
      </c>
      <c r="F23" s="7">
        <v>428.125</v>
      </c>
      <c r="G23" s="7">
        <v>204.375</v>
      </c>
    </row>
    <row r="24" spans="1:15" x14ac:dyDescent="0.25">
      <c r="A24" s="7">
        <v>5</v>
      </c>
      <c r="B24">
        <v>491.5</v>
      </c>
      <c r="C24" s="7">
        <v>211.75</v>
      </c>
      <c r="D24" s="7">
        <v>468.125</v>
      </c>
      <c r="E24" s="7">
        <v>213.375</v>
      </c>
      <c r="F24" s="7">
        <v>490.875</v>
      </c>
      <c r="G24" s="7">
        <v>222.5</v>
      </c>
    </row>
    <row r="25" spans="1:15" x14ac:dyDescent="0.25">
      <c r="A25" s="7">
        <v>6</v>
      </c>
      <c r="B25">
        <v>449.875</v>
      </c>
      <c r="C25" s="7">
        <v>240.5</v>
      </c>
      <c r="D25" s="7">
        <v>356.16666666666669</v>
      </c>
      <c r="E25" s="7">
        <v>149.66666666666666</v>
      </c>
      <c r="F25" s="7">
        <v>500.75</v>
      </c>
      <c r="G25" s="7">
        <v>267.5</v>
      </c>
    </row>
    <row r="26" spans="1:15" x14ac:dyDescent="0.25">
      <c r="A26" s="7">
        <v>7</v>
      </c>
      <c r="B26">
        <v>457.5</v>
      </c>
      <c r="C26" s="7">
        <v>149.75</v>
      </c>
      <c r="D26" s="7">
        <v>300</v>
      </c>
      <c r="E26" s="7">
        <v>117.25</v>
      </c>
      <c r="F26" s="7">
        <v>490.5</v>
      </c>
      <c r="G26" s="7">
        <v>247.5</v>
      </c>
    </row>
    <row r="27" spans="1:15" x14ac:dyDescent="0.25">
      <c r="A27" s="7">
        <v>8</v>
      </c>
      <c r="B27">
        <v>526.375</v>
      </c>
      <c r="C27" s="7">
        <v>224.25</v>
      </c>
      <c r="D27" s="7">
        <v>473.25</v>
      </c>
      <c r="E27" s="7">
        <v>224.25</v>
      </c>
      <c r="F27" s="7">
        <v>584.25</v>
      </c>
      <c r="G27" s="7">
        <v>290.875</v>
      </c>
    </row>
    <row r="28" spans="1:15" x14ac:dyDescent="0.25">
      <c r="A28" s="7" t="s">
        <v>120</v>
      </c>
      <c r="B28">
        <v>465.25</v>
      </c>
      <c r="C28" s="7">
        <v>228.41071428571428</v>
      </c>
      <c r="D28" s="7">
        <v>428.69642857142856</v>
      </c>
      <c r="E28" s="7">
        <v>199.9375</v>
      </c>
      <c r="F28" s="7">
        <v>495.8125</v>
      </c>
      <c r="G28" s="7">
        <v>257.5</v>
      </c>
      <c r="I28" t="s">
        <v>327</v>
      </c>
      <c r="J28">
        <f>AVERAGE(B20:B27)</f>
        <v>468.03125</v>
      </c>
      <c r="K28" s="7">
        <f>AVERAGE(C20:C27)</f>
        <v>221.18080357142856</v>
      </c>
      <c r="L28" s="7">
        <f t="shared" ref="L28" si="0">AVERAGE(D20:D27)</f>
        <v>415.25744047619042</v>
      </c>
      <c r="M28" s="7">
        <f>AVERAGE(E20:E27)</f>
        <v>194.50074404761907</v>
      </c>
      <c r="N28" s="7">
        <f>AVERAGE(F20:F27)</f>
        <v>508.96875</v>
      </c>
      <c r="O28" s="7">
        <f t="shared" ref="O28" si="1">AVERAGE(G20:G27)</f>
        <v>257.875</v>
      </c>
    </row>
    <row r="29" spans="1:15" x14ac:dyDescent="0.25">
      <c r="A29" s="7" t="s">
        <v>121</v>
      </c>
      <c r="B29">
        <v>434.34</v>
      </c>
      <c r="C29">
        <v>186.82</v>
      </c>
      <c r="D29">
        <v>352.55</v>
      </c>
      <c r="E29">
        <v>147.58000000000001</v>
      </c>
      <c r="F29">
        <v>463.21</v>
      </c>
      <c r="G29">
        <v>210.22</v>
      </c>
      <c r="I29" s="7" t="s">
        <v>121</v>
      </c>
    </row>
    <row r="30" spans="1:15" x14ac:dyDescent="0.25">
      <c r="A30" s="7" t="s">
        <v>77</v>
      </c>
      <c r="B30">
        <v>493.74</v>
      </c>
      <c r="C30">
        <v>259.97000000000003</v>
      </c>
      <c r="D30">
        <v>468.45</v>
      </c>
      <c r="E30">
        <v>234.44</v>
      </c>
      <c r="F30">
        <v>564.6</v>
      </c>
      <c r="G30">
        <v>293.8</v>
      </c>
      <c r="I30" s="7" t="s">
        <v>77</v>
      </c>
    </row>
    <row r="31" spans="1:15" x14ac:dyDescent="0.25">
      <c r="A31" s="7" t="s">
        <v>123</v>
      </c>
      <c r="B31">
        <v>30.910000000000025</v>
      </c>
      <c r="C31" s="7">
        <v>41.590714285714284</v>
      </c>
      <c r="D31" s="7">
        <v>76.146428571428544</v>
      </c>
      <c r="E31" s="7">
        <v>52.357499999999987</v>
      </c>
      <c r="F31" s="7">
        <v>32.60250000000002</v>
      </c>
      <c r="G31" s="7">
        <v>47.28</v>
      </c>
      <c r="I31" s="7" t="s">
        <v>123</v>
      </c>
    </row>
    <row r="32" spans="1:15" x14ac:dyDescent="0.25">
      <c r="A32" s="7" t="s">
        <v>122</v>
      </c>
      <c r="B32">
        <v>28.490000000000009</v>
      </c>
      <c r="C32" s="7">
        <v>31.55928571428575</v>
      </c>
      <c r="D32" s="7">
        <v>39.753571428571433</v>
      </c>
      <c r="E32" s="7">
        <v>34.502499999999998</v>
      </c>
      <c r="F32" s="7">
        <v>68.787500000000023</v>
      </c>
      <c r="G32" s="7">
        <v>36.300000000000011</v>
      </c>
      <c r="I32" s="7" t="s">
        <v>122</v>
      </c>
    </row>
    <row r="34" spans="1:27" x14ac:dyDescent="0.25">
      <c r="A34" s="8" t="s">
        <v>299</v>
      </c>
    </row>
    <row r="35" spans="1:27" x14ac:dyDescent="0.25">
      <c r="B35" s="7"/>
      <c r="C35" s="7"/>
    </row>
    <row r="36" spans="1:27" x14ac:dyDescent="0.25">
      <c r="B36" s="7" t="s">
        <v>55</v>
      </c>
      <c r="I36" s="7" t="s">
        <v>56</v>
      </c>
    </row>
    <row r="37" spans="1:27" x14ac:dyDescent="0.25">
      <c r="B37" s="7" t="s">
        <v>79</v>
      </c>
      <c r="C37" s="7"/>
      <c r="D37" s="7" t="s">
        <v>84</v>
      </c>
      <c r="E37" s="7"/>
      <c r="F37" s="7" t="s">
        <v>88</v>
      </c>
      <c r="G37" s="7"/>
      <c r="H37" s="7"/>
      <c r="I37" s="7" t="s">
        <v>79</v>
      </c>
      <c r="J37" s="7"/>
      <c r="K37" s="7" t="s">
        <v>84</v>
      </c>
      <c r="L37" s="7"/>
      <c r="M37" s="7" t="s">
        <v>88</v>
      </c>
    </row>
    <row r="38" spans="1:27" x14ac:dyDescent="0.25">
      <c r="B38" t="s">
        <v>94</v>
      </c>
      <c r="D38" t="s">
        <v>302</v>
      </c>
      <c r="F38" t="s">
        <v>304</v>
      </c>
      <c r="I38" t="s">
        <v>306</v>
      </c>
      <c r="K38" t="s">
        <v>146</v>
      </c>
      <c r="M38" t="s">
        <v>308</v>
      </c>
    </row>
    <row r="39" spans="1:27" x14ac:dyDescent="0.25">
      <c r="B39" t="s">
        <v>301</v>
      </c>
      <c r="D39" t="s">
        <v>303</v>
      </c>
      <c r="F39" t="s">
        <v>305</v>
      </c>
      <c r="I39" t="s">
        <v>86</v>
      </c>
      <c r="K39" t="s">
        <v>147</v>
      </c>
      <c r="M39" t="s">
        <v>309</v>
      </c>
    </row>
    <row r="40" spans="1:27" x14ac:dyDescent="0.25">
      <c r="I40" t="s">
        <v>307</v>
      </c>
    </row>
    <row r="41" spans="1:27" s="8" customFormat="1" x14ac:dyDescent="0.25">
      <c r="A41" s="8" t="s">
        <v>300</v>
      </c>
      <c r="B41" s="8" t="s">
        <v>89</v>
      </c>
      <c r="D41" s="8" t="s">
        <v>89</v>
      </c>
      <c r="F41" s="8" t="s">
        <v>170</v>
      </c>
      <c r="I41" s="8" t="s">
        <v>82</v>
      </c>
      <c r="K41" s="8" t="s">
        <v>82</v>
      </c>
      <c r="M41" s="8" t="s">
        <v>170</v>
      </c>
    </row>
    <row r="42" spans="1:27" x14ac:dyDescent="0.25">
      <c r="B42" s="7"/>
      <c r="C42" s="7"/>
    </row>
    <row r="43" spans="1:27" x14ac:dyDescent="0.25">
      <c r="A43" s="8" t="s">
        <v>323</v>
      </c>
      <c r="B43" s="7"/>
      <c r="C43" s="7"/>
      <c r="N43" s="8" t="s">
        <v>328</v>
      </c>
    </row>
    <row r="44" spans="1:27" x14ac:dyDescent="0.25">
      <c r="B44" t="s">
        <v>55</v>
      </c>
      <c r="H44" t="s">
        <v>56</v>
      </c>
      <c r="O44" s="7"/>
      <c r="P44" s="7" t="s">
        <v>55</v>
      </c>
      <c r="Q44" s="7"/>
      <c r="R44" s="7"/>
      <c r="S44" s="7"/>
      <c r="T44" s="7"/>
      <c r="U44" s="7"/>
      <c r="V44" s="7"/>
      <c r="W44" s="7" t="s">
        <v>56</v>
      </c>
      <c r="X44" s="7"/>
      <c r="Y44" s="7"/>
      <c r="Z44" s="7"/>
      <c r="AA44" s="7"/>
    </row>
    <row r="45" spans="1:27" x14ac:dyDescent="0.25">
      <c r="B45" t="s">
        <v>310</v>
      </c>
      <c r="H45" t="s">
        <v>310</v>
      </c>
      <c r="O45" s="7"/>
      <c r="P45" s="7" t="s">
        <v>79</v>
      </c>
      <c r="Q45" s="7"/>
      <c r="R45" s="7" t="s">
        <v>84</v>
      </c>
      <c r="S45" s="7"/>
      <c r="T45" s="7" t="s">
        <v>88</v>
      </c>
      <c r="U45" s="7"/>
      <c r="V45" s="7"/>
      <c r="W45" s="7" t="s">
        <v>79</v>
      </c>
      <c r="X45" s="7"/>
      <c r="Y45" s="7" t="s">
        <v>84</v>
      </c>
      <c r="Z45" s="7"/>
      <c r="AA45" s="7" t="s">
        <v>88</v>
      </c>
    </row>
    <row r="46" spans="1:27" x14ac:dyDescent="0.25">
      <c r="O46" s="7"/>
      <c r="P46" s="7" t="s">
        <v>329</v>
      </c>
      <c r="Q46" s="7"/>
      <c r="R46" s="7" t="s">
        <v>331</v>
      </c>
      <c r="S46" s="7"/>
      <c r="T46" s="7" t="s">
        <v>333</v>
      </c>
      <c r="U46" s="7"/>
      <c r="V46" s="7"/>
      <c r="W46" s="7" t="s">
        <v>335</v>
      </c>
      <c r="X46" s="7"/>
      <c r="Y46" s="7" t="s">
        <v>337</v>
      </c>
      <c r="Z46" s="7"/>
      <c r="AA46" s="7" t="s">
        <v>339</v>
      </c>
    </row>
    <row r="47" spans="1:27" x14ac:dyDescent="0.25">
      <c r="A47" s="8"/>
      <c r="B47" t="s">
        <v>311</v>
      </c>
      <c r="H47" t="s">
        <v>311</v>
      </c>
      <c r="O47" s="7"/>
      <c r="P47" s="7" t="s">
        <v>330</v>
      </c>
      <c r="Q47" s="7"/>
      <c r="R47" s="7" t="s">
        <v>332</v>
      </c>
      <c r="S47" s="7"/>
      <c r="T47" s="7" t="s">
        <v>334</v>
      </c>
      <c r="U47" s="7"/>
      <c r="V47" s="7"/>
      <c r="W47" s="7" t="s">
        <v>336</v>
      </c>
      <c r="X47" s="7"/>
      <c r="Y47" s="7" t="s">
        <v>338</v>
      </c>
      <c r="Z47" s="7"/>
      <c r="AA47" s="7" t="s">
        <v>340</v>
      </c>
    </row>
    <row r="48" spans="1:27" x14ac:dyDescent="0.25">
      <c r="B48" t="s">
        <v>312</v>
      </c>
      <c r="H48" t="s">
        <v>319</v>
      </c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</row>
    <row r="49" spans="1:27" x14ac:dyDescent="0.25">
      <c r="B49" s="7" t="s">
        <v>313</v>
      </c>
      <c r="C49" s="7"/>
      <c r="H49" t="s">
        <v>320</v>
      </c>
      <c r="O49" s="8" t="s">
        <v>300</v>
      </c>
      <c r="P49" s="8" t="s">
        <v>170</v>
      </c>
      <c r="Q49" s="8"/>
      <c r="R49" s="8" t="s">
        <v>89</v>
      </c>
      <c r="S49" s="8"/>
      <c r="T49" s="8" t="s">
        <v>170</v>
      </c>
      <c r="U49" s="8"/>
      <c r="V49" s="8"/>
      <c r="W49" s="8" t="s">
        <v>82</v>
      </c>
      <c r="X49" s="8"/>
      <c r="Y49" s="8" t="s">
        <v>89</v>
      </c>
      <c r="Z49" s="8"/>
      <c r="AA49" s="8" t="s">
        <v>170</v>
      </c>
    </row>
    <row r="50" spans="1:27" x14ac:dyDescent="0.25">
      <c r="B50" s="7" t="s">
        <v>314</v>
      </c>
      <c r="C50" s="7"/>
      <c r="H50" t="s">
        <v>321</v>
      </c>
    </row>
    <row r="52" spans="1:27" x14ac:dyDescent="0.25">
      <c r="B52" t="s">
        <v>315</v>
      </c>
      <c r="H52" t="s">
        <v>322</v>
      </c>
    </row>
    <row r="53" spans="1:27" x14ac:dyDescent="0.25">
      <c r="B53" t="s">
        <v>316</v>
      </c>
      <c r="H53" t="s">
        <v>324</v>
      </c>
    </row>
    <row r="54" spans="1:27" x14ac:dyDescent="0.25">
      <c r="A54" s="8"/>
      <c r="B54" t="s">
        <v>317</v>
      </c>
      <c r="H54" t="s">
        <v>325</v>
      </c>
    </row>
    <row r="55" spans="1:27" x14ac:dyDescent="0.25">
      <c r="B55" t="s">
        <v>318</v>
      </c>
      <c r="H55" t="s">
        <v>326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47"/>
  <sheetViews>
    <sheetView workbookViewId="0">
      <pane ySplit="1" topLeftCell="A2" activePane="bottomLeft" state="frozen"/>
      <selection pane="bottomLeft" activeCell="B47" sqref="B47"/>
    </sheetView>
  </sheetViews>
  <sheetFormatPr defaultRowHeight="15" x14ac:dyDescent="0.25"/>
  <cols>
    <col min="3" max="3" width="12.140625" customWidth="1"/>
    <col min="4" max="4" width="14.7109375" customWidth="1"/>
    <col min="5" max="5" width="15.42578125" customWidth="1"/>
  </cols>
  <sheetData>
    <row r="1" spans="1:1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s="1" t="s">
        <v>12</v>
      </c>
      <c r="O1" t="s">
        <v>13</v>
      </c>
      <c r="P1" t="s">
        <v>14</v>
      </c>
      <c r="R1" t="s">
        <v>44</v>
      </c>
    </row>
    <row r="2" spans="1:18" x14ac:dyDescent="0.25">
      <c r="A2" t="s">
        <v>15</v>
      </c>
    </row>
    <row r="3" spans="1:18" x14ac:dyDescent="0.25">
      <c r="A3" t="s">
        <v>16</v>
      </c>
      <c r="B3" s="7">
        <v>8</v>
      </c>
      <c r="C3" s="7">
        <v>3</v>
      </c>
      <c r="D3" s="7">
        <v>18</v>
      </c>
      <c r="E3" s="7">
        <v>1</v>
      </c>
      <c r="F3" s="7">
        <v>0</v>
      </c>
      <c r="G3" s="7">
        <v>10</v>
      </c>
      <c r="H3" s="7">
        <v>1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</row>
    <row r="4" spans="1:18" x14ac:dyDescent="0.25">
      <c r="A4" t="s">
        <v>28</v>
      </c>
      <c r="B4" s="7">
        <v>8</v>
      </c>
      <c r="C4" s="7">
        <v>8</v>
      </c>
      <c r="D4" s="7">
        <v>10</v>
      </c>
      <c r="E4" s="7">
        <v>4</v>
      </c>
      <c r="F4" s="7">
        <v>2</v>
      </c>
      <c r="G4" s="7">
        <v>16</v>
      </c>
      <c r="H4" s="7">
        <v>3</v>
      </c>
      <c r="I4" s="7">
        <v>1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</row>
    <row r="5" spans="1:18" x14ac:dyDescent="0.25">
      <c r="A5" t="s">
        <v>29</v>
      </c>
      <c r="B5" s="7">
        <v>8</v>
      </c>
      <c r="C5" s="7">
        <v>1</v>
      </c>
      <c r="D5" s="7">
        <v>9</v>
      </c>
      <c r="E5" s="7">
        <v>1</v>
      </c>
      <c r="F5" s="7">
        <v>0</v>
      </c>
      <c r="G5" s="7">
        <v>12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</row>
    <row r="7" spans="1:18" x14ac:dyDescent="0.25">
      <c r="A7" t="s">
        <v>17</v>
      </c>
      <c r="B7" s="7">
        <v>3</v>
      </c>
      <c r="C7" s="7">
        <v>1</v>
      </c>
      <c r="D7" s="7">
        <v>5</v>
      </c>
      <c r="E7" s="7">
        <v>13</v>
      </c>
      <c r="F7" s="7">
        <v>1</v>
      </c>
      <c r="G7" s="7">
        <v>19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1</v>
      </c>
    </row>
    <row r="8" spans="1:18" x14ac:dyDescent="0.25">
      <c r="A8" t="s">
        <v>30</v>
      </c>
      <c r="B8" s="7">
        <v>7</v>
      </c>
      <c r="C8" s="7">
        <v>2</v>
      </c>
      <c r="D8" s="7">
        <v>4</v>
      </c>
      <c r="E8" s="7">
        <v>8</v>
      </c>
      <c r="F8" s="7">
        <v>0</v>
      </c>
      <c r="G8" s="7">
        <v>8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</row>
    <row r="9" spans="1:18" x14ac:dyDescent="0.25">
      <c r="A9" t="s">
        <v>31</v>
      </c>
      <c r="B9" s="7">
        <v>1</v>
      </c>
      <c r="C9" s="7">
        <v>28</v>
      </c>
      <c r="D9" s="7">
        <v>78</v>
      </c>
      <c r="E9" s="7">
        <v>27</v>
      </c>
      <c r="F9" s="7">
        <v>3</v>
      </c>
      <c r="G9" s="7">
        <v>29</v>
      </c>
      <c r="H9" s="7">
        <v>9</v>
      </c>
      <c r="I9" s="7">
        <v>1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1</v>
      </c>
    </row>
    <row r="11" spans="1:18" x14ac:dyDescent="0.25">
      <c r="A11" t="s">
        <v>18</v>
      </c>
      <c r="B11" s="7">
        <v>38</v>
      </c>
      <c r="C11" s="7">
        <v>278</v>
      </c>
      <c r="D11" s="7">
        <v>141</v>
      </c>
      <c r="E11" s="7">
        <v>3</v>
      </c>
      <c r="F11" s="7">
        <v>0</v>
      </c>
      <c r="G11" s="7">
        <v>6</v>
      </c>
      <c r="H11" s="7">
        <v>1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</row>
    <row r="12" spans="1:18" x14ac:dyDescent="0.25">
      <c r="A12" t="s">
        <v>32</v>
      </c>
      <c r="B12" s="7">
        <v>16</v>
      </c>
      <c r="C12" s="7">
        <v>17</v>
      </c>
      <c r="D12" s="7">
        <v>49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</row>
    <row r="13" spans="1:18" x14ac:dyDescent="0.25">
      <c r="A13" t="s">
        <v>33</v>
      </c>
      <c r="B13" s="7">
        <v>5</v>
      </c>
      <c r="C13" s="7">
        <v>13</v>
      </c>
      <c r="D13" s="7">
        <v>62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</row>
    <row r="15" spans="1:18" x14ac:dyDescent="0.25">
      <c r="A15" t="s">
        <v>19</v>
      </c>
      <c r="B15" s="7">
        <v>13</v>
      </c>
      <c r="C15" s="7">
        <v>6</v>
      </c>
      <c r="D15" s="7">
        <v>18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</row>
    <row r="16" spans="1:18" x14ac:dyDescent="0.25">
      <c r="A16" t="s">
        <v>34</v>
      </c>
      <c r="B16" s="7">
        <v>8</v>
      </c>
      <c r="C16" s="7">
        <v>19</v>
      </c>
      <c r="D16" s="7">
        <v>46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</row>
    <row r="17" spans="1:18" x14ac:dyDescent="0.25">
      <c r="A17" t="s">
        <v>35</v>
      </c>
      <c r="B17" s="7">
        <v>9</v>
      </c>
      <c r="C17" s="7">
        <v>8</v>
      </c>
      <c r="D17" s="7">
        <v>1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</row>
    <row r="19" spans="1:18" x14ac:dyDescent="0.25">
      <c r="A19" t="s">
        <v>20</v>
      </c>
      <c r="B19" s="7">
        <v>16</v>
      </c>
      <c r="C19" s="7">
        <v>4</v>
      </c>
      <c r="D19" s="7">
        <v>12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</row>
    <row r="20" spans="1:18" x14ac:dyDescent="0.25">
      <c r="A20" t="s">
        <v>36</v>
      </c>
      <c r="B20" s="7">
        <v>10</v>
      </c>
      <c r="C20" s="7">
        <v>47</v>
      </c>
      <c r="D20" s="7">
        <v>38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</row>
    <row r="21" spans="1:18" x14ac:dyDescent="0.25">
      <c r="A21" t="s">
        <v>37</v>
      </c>
      <c r="B21" s="7">
        <v>8</v>
      </c>
      <c r="C21" s="7">
        <v>50</v>
      </c>
      <c r="D21" s="7">
        <v>30</v>
      </c>
      <c r="E21" s="7">
        <v>4</v>
      </c>
      <c r="F21" s="7">
        <v>0</v>
      </c>
      <c r="G21" s="7">
        <v>2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</row>
    <row r="23" spans="1:18" x14ac:dyDescent="0.25">
      <c r="A23" t="s">
        <v>21</v>
      </c>
      <c r="B23" s="7">
        <v>21</v>
      </c>
      <c r="C23" s="7">
        <v>105</v>
      </c>
      <c r="D23" s="7">
        <v>32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</row>
    <row r="24" spans="1:18" x14ac:dyDescent="0.25">
      <c r="A24" t="s">
        <v>38</v>
      </c>
      <c r="B24" s="7">
        <v>4</v>
      </c>
      <c r="C24" s="7">
        <v>3</v>
      </c>
      <c r="D24" s="7">
        <v>10</v>
      </c>
      <c r="E24" s="7">
        <v>5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</row>
    <row r="25" spans="1:18" x14ac:dyDescent="0.25">
      <c r="A25" t="s">
        <v>39</v>
      </c>
      <c r="B25" s="7">
        <v>15</v>
      </c>
      <c r="C25" s="7">
        <v>22</v>
      </c>
      <c r="D25" s="7">
        <v>5</v>
      </c>
      <c r="E25" s="7">
        <v>1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</row>
    <row r="27" spans="1:18" x14ac:dyDescent="0.25">
      <c r="A27" t="s">
        <v>22</v>
      </c>
      <c r="B27" s="7">
        <v>9</v>
      </c>
      <c r="C27" s="7">
        <v>2</v>
      </c>
      <c r="D27" s="7">
        <v>5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</row>
    <row r="28" spans="1:18" x14ac:dyDescent="0.25">
      <c r="A28" t="s">
        <v>40</v>
      </c>
      <c r="B28" s="7">
        <v>5</v>
      </c>
      <c r="C28" s="7">
        <v>2</v>
      </c>
      <c r="D28" s="7">
        <v>1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</row>
    <row r="29" spans="1:18" x14ac:dyDescent="0.25">
      <c r="A29" s="2" t="s">
        <v>41</v>
      </c>
      <c r="B29" s="7">
        <v>11</v>
      </c>
      <c r="C29" s="7">
        <v>0</v>
      </c>
      <c r="D29" s="7">
        <v>15</v>
      </c>
      <c r="E29" s="7">
        <v>2</v>
      </c>
      <c r="F29" s="7">
        <v>0</v>
      </c>
      <c r="G29" s="7">
        <v>1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</row>
    <row r="31" spans="1:18" x14ac:dyDescent="0.25">
      <c r="A31" t="s">
        <v>23</v>
      </c>
      <c r="B31" s="7">
        <v>12</v>
      </c>
      <c r="C31" s="7">
        <v>0</v>
      </c>
      <c r="D31" s="7">
        <v>2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</row>
    <row r="32" spans="1:18" x14ac:dyDescent="0.25">
      <c r="A32" t="s">
        <v>42</v>
      </c>
      <c r="B32" s="7">
        <v>3</v>
      </c>
      <c r="C32" s="7">
        <v>8</v>
      </c>
      <c r="D32" s="7">
        <v>5</v>
      </c>
      <c r="E32" s="7">
        <v>1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</row>
    <row r="33" spans="1:73" x14ac:dyDescent="0.25">
      <c r="A33" t="s">
        <v>43</v>
      </c>
      <c r="B33" s="7">
        <v>6</v>
      </c>
      <c r="C33" s="7">
        <v>0</v>
      </c>
      <c r="D33" s="7">
        <v>1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</row>
    <row r="36" spans="1:73" x14ac:dyDescent="0.25">
      <c r="A36" t="s">
        <v>15</v>
      </c>
      <c r="B36" t="s">
        <v>16</v>
      </c>
      <c r="E36" t="s">
        <v>28</v>
      </c>
      <c r="H36" t="s">
        <v>29</v>
      </c>
      <c r="K36" t="s">
        <v>17</v>
      </c>
      <c r="N36" t="s">
        <v>30</v>
      </c>
      <c r="Q36" t="s">
        <v>31</v>
      </c>
      <c r="T36" t="s">
        <v>18</v>
      </c>
      <c r="W36" t="s">
        <v>32</v>
      </c>
      <c r="Z36" t="s">
        <v>33</v>
      </c>
      <c r="AC36" t="s">
        <v>19</v>
      </c>
      <c r="AF36" t="s">
        <v>34</v>
      </c>
      <c r="AI36" t="s">
        <v>35</v>
      </c>
      <c r="AL36" t="s">
        <v>20</v>
      </c>
      <c r="AO36" t="s">
        <v>36</v>
      </c>
      <c r="AR36" t="s">
        <v>37</v>
      </c>
      <c r="AU36" t="s">
        <v>21</v>
      </c>
      <c r="AX36" t="s">
        <v>38</v>
      </c>
      <c r="BA36" t="s">
        <v>39</v>
      </c>
      <c r="BD36" t="s">
        <v>22</v>
      </c>
      <c r="BG36" t="s">
        <v>40</v>
      </c>
      <c r="BJ36" t="s">
        <v>41</v>
      </c>
      <c r="BM36" t="s">
        <v>23</v>
      </c>
      <c r="BP36" t="s">
        <v>42</v>
      </c>
      <c r="BS36" t="s">
        <v>43</v>
      </c>
    </row>
    <row r="37" spans="1:73" x14ac:dyDescent="0.25">
      <c r="A37" t="s">
        <v>24</v>
      </c>
      <c r="B37" t="s">
        <v>25</v>
      </c>
      <c r="C37" t="s">
        <v>26</v>
      </c>
      <c r="D37" t="s">
        <v>27</v>
      </c>
      <c r="E37" t="s">
        <v>25</v>
      </c>
      <c r="F37" t="s">
        <v>26</v>
      </c>
      <c r="G37" t="s">
        <v>27</v>
      </c>
      <c r="H37" t="s">
        <v>25</v>
      </c>
      <c r="I37" t="s">
        <v>26</v>
      </c>
      <c r="J37" t="s">
        <v>27</v>
      </c>
      <c r="K37" t="s">
        <v>25</v>
      </c>
      <c r="L37" t="s">
        <v>26</v>
      </c>
      <c r="M37" t="s">
        <v>27</v>
      </c>
      <c r="N37" t="s">
        <v>25</v>
      </c>
      <c r="O37" t="s">
        <v>26</v>
      </c>
      <c r="P37" t="s">
        <v>27</v>
      </c>
      <c r="Q37" t="s">
        <v>25</v>
      </c>
      <c r="R37" t="s">
        <v>26</v>
      </c>
      <c r="S37" t="s">
        <v>27</v>
      </c>
      <c r="T37" t="s">
        <v>25</v>
      </c>
      <c r="U37" t="s">
        <v>26</v>
      </c>
      <c r="V37" t="s">
        <v>27</v>
      </c>
      <c r="W37" t="s">
        <v>25</v>
      </c>
      <c r="X37" t="s">
        <v>26</v>
      </c>
      <c r="Y37" t="s">
        <v>27</v>
      </c>
      <c r="Z37" t="s">
        <v>25</v>
      </c>
      <c r="AA37" t="s">
        <v>26</v>
      </c>
      <c r="AB37" t="s">
        <v>27</v>
      </c>
      <c r="AC37" t="s">
        <v>25</v>
      </c>
      <c r="AD37" t="s">
        <v>26</v>
      </c>
      <c r="AE37" t="s">
        <v>27</v>
      </c>
      <c r="AF37" t="s">
        <v>25</v>
      </c>
      <c r="AG37" t="s">
        <v>26</v>
      </c>
      <c r="AH37" t="s">
        <v>27</v>
      </c>
      <c r="AI37" t="s">
        <v>25</v>
      </c>
      <c r="AJ37" t="s">
        <v>26</v>
      </c>
      <c r="AK37" t="s">
        <v>27</v>
      </c>
      <c r="AL37" t="s">
        <v>25</v>
      </c>
      <c r="AM37" t="s">
        <v>26</v>
      </c>
      <c r="AN37" t="s">
        <v>27</v>
      </c>
      <c r="AO37" t="s">
        <v>25</v>
      </c>
      <c r="AP37" t="s">
        <v>26</v>
      </c>
      <c r="AQ37" t="s">
        <v>27</v>
      </c>
      <c r="AR37" t="s">
        <v>25</v>
      </c>
      <c r="AS37" t="s">
        <v>26</v>
      </c>
      <c r="AT37" t="s">
        <v>27</v>
      </c>
      <c r="AU37" t="s">
        <v>25</v>
      </c>
      <c r="AV37" t="s">
        <v>26</v>
      </c>
      <c r="AW37" t="s">
        <v>27</v>
      </c>
      <c r="AX37" t="s">
        <v>25</v>
      </c>
      <c r="AY37" t="s">
        <v>26</v>
      </c>
      <c r="AZ37" t="s">
        <v>27</v>
      </c>
      <c r="BA37" t="s">
        <v>25</v>
      </c>
      <c r="BB37" t="s">
        <v>26</v>
      </c>
      <c r="BC37" t="s">
        <v>27</v>
      </c>
      <c r="BD37" t="s">
        <v>25</v>
      </c>
      <c r="BE37" t="s">
        <v>26</v>
      </c>
      <c r="BF37" t="s">
        <v>27</v>
      </c>
      <c r="BG37" t="s">
        <v>25</v>
      </c>
      <c r="BH37" t="s">
        <v>26</v>
      </c>
      <c r="BI37" t="s">
        <v>27</v>
      </c>
      <c r="BJ37" t="s">
        <v>25</v>
      </c>
      <c r="BK37" t="s">
        <v>26</v>
      </c>
      <c r="BL37" t="s">
        <v>27</v>
      </c>
      <c r="BM37" t="s">
        <v>25</v>
      </c>
      <c r="BN37" t="s">
        <v>26</v>
      </c>
      <c r="BO37" t="s">
        <v>27</v>
      </c>
      <c r="BP37" t="s">
        <v>25</v>
      </c>
      <c r="BQ37" t="s">
        <v>26</v>
      </c>
      <c r="BR37" t="s">
        <v>27</v>
      </c>
      <c r="BS37" t="s">
        <v>25</v>
      </c>
      <c r="BT37" t="s">
        <v>26</v>
      </c>
      <c r="BU37" t="s">
        <v>27</v>
      </c>
    </row>
    <row r="38" spans="1:73" x14ac:dyDescent="0.25">
      <c r="B38" s="4">
        <v>12</v>
      </c>
      <c r="C38" s="4">
        <v>7</v>
      </c>
      <c r="D38" s="4">
        <v>4</v>
      </c>
      <c r="E38" s="4">
        <v>15</v>
      </c>
      <c r="F38" s="4">
        <v>5</v>
      </c>
      <c r="G38" s="4">
        <v>7</v>
      </c>
      <c r="H38" s="4">
        <v>22</v>
      </c>
      <c r="I38" s="4">
        <v>5</v>
      </c>
      <c r="J38" s="4">
        <v>2</v>
      </c>
      <c r="K38" s="4">
        <v>15</v>
      </c>
      <c r="L38" s="4">
        <v>1</v>
      </c>
      <c r="M38" s="4">
        <v>4</v>
      </c>
      <c r="N38" s="4">
        <v>22</v>
      </c>
      <c r="O38" s="4">
        <v>0</v>
      </c>
      <c r="P38" s="4">
        <v>7</v>
      </c>
      <c r="Q38" s="4">
        <v>30</v>
      </c>
      <c r="R38" s="4">
        <v>3</v>
      </c>
      <c r="S38" s="4">
        <v>10</v>
      </c>
      <c r="T38" s="4">
        <v>0</v>
      </c>
      <c r="U38" s="4">
        <v>15</v>
      </c>
      <c r="V38" s="4">
        <v>0</v>
      </c>
      <c r="W38" s="4">
        <v>2</v>
      </c>
      <c r="X38" s="4">
        <v>28</v>
      </c>
      <c r="Y38" s="4">
        <v>7</v>
      </c>
      <c r="Z38" s="4">
        <v>6</v>
      </c>
      <c r="AA38" s="4">
        <v>20</v>
      </c>
      <c r="AB38" s="4">
        <v>1</v>
      </c>
      <c r="AC38" s="4">
        <v>18</v>
      </c>
      <c r="AD38" s="4">
        <v>4</v>
      </c>
      <c r="AE38" s="4">
        <v>8</v>
      </c>
      <c r="AF38" s="4">
        <v>19</v>
      </c>
      <c r="AG38" s="4">
        <v>0</v>
      </c>
      <c r="AH38" s="4">
        <v>6</v>
      </c>
      <c r="AI38" s="4">
        <v>0</v>
      </c>
      <c r="AJ38" s="4">
        <v>0</v>
      </c>
      <c r="AK38" s="4">
        <v>0</v>
      </c>
      <c r="AL38" s="4">
        <v>25</v>
      </c>
      <c r="AM38" s="4">
        <v>5</v>
      </c>
      <c r="AN38" s="4">
        <v>8</v>
      </c>
      <c r="AO38" s="4">
        <v>39</v>
      </c>
      <c r="AP38" s="4">
        <v>3</v>
      </c>
      <c r="AQ38" s="4">
        <v>5</v>
      </c>
      <c r="AR38" s="4">
        <v>29</v>
      </c>
      <c r="AS38" s="4">
        <v>8</v>
      </c>
      <c r="AT38" s="4">
        <v>5</v>
      </c>
      <c r="AU38" s="4">
        <v>0</v>
      </c>
      <c r="AV38" s="4">
        <v>0</v>
      </c>
      <c r="AW38" s="4">
        <v>0</v>
      </c>
      <c r="AX38" s="4">
        <v>14</v>
      </c>
      <c r="AY38" s="4">
        <v>2</v>
      </c>
      <c r="AZ38" s="4">
        <v>2</v>
      </c>
      <c r="BA38" s="4">
        <v>0</v>
      </c>
      <c r="BB38" s="4">
        <v>0</v>
      </c>
      <c r="BC38" s="4">
        <v>0</v>
      </c>
      <c r="BD38" s="4">
        <v>9</v>
      </c>
      <c r="BE38" s="4">
        <v>10</v>
      </c>
      <c r="BF38" s="4">
        <v>2</v>
      </c>
      <c r="BG38" s="4">
        <v>4</v>
      </c>
      <c r="BH38" s="4">
        <v>16</v>
      </c>
      <c r="BI38" s="4">
        <v>3</v>
      </c>
      <c r="BJ38" s="4">
        <v>0</v>
      </c>
      <c r="BK38" s="4">
        <v>0</v>
      </c>
      <c r="BL38" s="4">
        <v>0</v>
      </c>
      <c r="BM38" s="4">
        <v>15</v>
      </c>
      <c r="BN38" s="4">
        <v>3</v>
      </c>
      <c r="BO38" s="4">
        <v>2</v>
      </c>
      <c r="BP38" s="4">
        <v>30</v>
      </c>
      <c r="BQ38" s="4">
        <v>10</v>
      </c>
      <c r="BR38" s="4">
        <v>4</v>
      </c>
      <c r="BS38" s="4">
        <v>16</v>
      </c>
      <c r="BT38" s="4">
        <v>8</v>
      </c>
      <c r="BU38" s="4">
        <v>4</v>
      </c>
    </row>
    <row r="39" spans="1:73" x14ac:dyDescent="0.25">
      <c r="B39" s="4">
        <v>22</v>
      </c>
      <c r="C39" s="4">
        <v>8</v>
      </c>
      <c r="D39" s="4">
        <v>6</v>
      </c>
      <c r="E39" s="4">
        <v>16</v>
      </c>
      <c r="F39" s="4">
        <v>4</v>
      </c>
      <c r="G39" s="4">
        <v>10</v>
      </c>
      <c r="H39" s="4">
        <v>9</v>
      </c>
      <c r="I39" s="4">
        <v>5</v>
      </c>
      <c r="J39" s="4">
        <v>6</v>
      </c>
      <c r="K39" s="4">
        <v>15</v>
      </c>
      <c r="L39" s="4">
        <v>0</v>
      </c>
      <c r="M39" s="4">
        <v>5</v>
      </c>
      <c r="N39" s="4">
        <v>23</v>
      </c>
      <c r="O39" s="4">
        <v>2</v>
      </c>
      <c r="P39" s="4">
        <v>7</v>
      </c>
      <c r="Q39" s="4">
        <v>30</v>
      </c>
      <c r="R39" s="4">
        <v>6</v>
      </c>
      <c r="S39" s="4">
        <v>4</v>
      </c>
      <c r="T39" s="4">
        <v>4</v>
      </c>
      <c r="U39" s="4">
        <v>25</v>
      </c>
      <c r="V39" s="4">
        <v>5</v>
      </c>
      <c r="W39" s="4">
        <v>4</v>
      </c>
      <c r="X39" s="4">
        <v>15</v>
      </c>
      <c r="Y39" s="4">
        <v>2</v>
      </c>
      <c r="Z39" s="4">
        <v>2</v>
      </c>
      <c r="AA39" s="4">
        <v>14</v>
      </c>
      <c r="AB39" s="4">
        <v>2</v>
      </c>
      <c r="AC39" s="4">
        <v>20</v>
      </c>
      <c r="AD39" s="4">
        <v>8</v>
      </c>
      <c r="AE39" s="4">
        <v>2</v>
      </c>
      <c r="AF39" s="4">
        <v>28</v>
      </c>
      <c r="AG39" s="4">
        <v>0</v>
      </c>
      <c r="AH39" s="4">
        <v>4</v>
      </c>
      <c r="AI39" s="4">
        <v>38</v>
      </c>
      <c r="AJ39" s="4">
        <v>3</v>
      </c>
      <c r="AK39" s="4">
        <v>0</v>
      </c>
      <c r="AL39" s="4">
        <v>15</v>
      </c>
      <c r="AM39" s="4">
        <v>6</v>
      </c>
      <c r="AN39" s="4">
        <v>0</v>
      </c>
      <c r="AO39" s="4">
        <v>22</v>
      </c>
      <c r="AP39" s="4">
        <v>4</v>
      </c>
      <c r="AQ39" s="4">
        <v>4</v>
      </c>
      <c r="AR39" s="4">
        <v>18</v>
      </c>
      <c r="AS39" s="4">
        <v>2</v>
      </c>
      <c r="AT39" s="4">
        <v>8</v>
      </c>
      <c r="AU39" s="4">
        <v>25</v>
      </c>
      <c r="AV39" s="4">
        <v>1</v>
      </c>
      <c r="AW39" s="4">
        <v>2</v>
      </c>
      <c r="AX39" s="4">
        <v>15</v>
      </c>
      <c r="AY39" s="4">
        <v>6</v>
      </c>
      <c r="AZ39" s="4">
        <v>0</v>
      </c>
      <c r="BA39" s="4">
        <v>15</v>
      </c>
      <c r="BB39" s="4">
        <v>4</v>
      </c>
      <c r="BC39" s="4">
        <v>4</v>
      </c>
      <c r="BD39" s="4">
        <v>15</v>
      </c>
      <c r="BE39" s="4">
        <v>10</v>
      </c>
      <c r="BF39" s="4">
        <v>5</v>
      </c>
      <c r="BG39" s="4">
        <v>12</v>
      </c>
      <c r="BH39" s="4">
        <v>10</v>
      </c>
      <c r="BI39" s="4">
        <v>3</v>
      </c>
      <c r="BJ39" s="4">
        <v>0</v>
      </c>
      <c r="BK39" s="4">
        <v>0</v>
      </c>
      <c r="BL39" s="4">
        <v>0</v>
      </c>
      <c r="BM39" s="4">
        <v>23</v>
      </c>
      <c r="BN39" s="4">
        <v>4</v>
      </c>
      <c r="BO39" s="4">
        <v>3</v>
      </c>
      <c r="BP39" s="4">
        <v>22</v>
      </c>
      <c r="BQ39" s="4">
        <v>0</v>
      </c>
      <c r="BR39" s="4">
        <v>5</v>
      </c>
      <c r="BS39" s="4">
        <v>14</v>
      </c>
      <c r="BT39" s="4">
        <v>3</v>
      </c>
      <c r="BU39" s="4">
        <v>3</v>
      </c>
    </row>
    <row r="40" spans="1:73" x14ac:dyDescent="0.25">
      <c r="B40" s="4">
        <v>17</v>
      </c>
      <c r="C40" s="4">
        <v>9</v>
      </c>
      <c r="D40" s="4">
        <v>6</v>
      </c>
      <c r="E40" s="4">
        <v>13</v>
      </c>
      <c r="F40" s="4">
        <v>3</v>
      </c>
      <c r="G40" s="4">
        <v>9</v>
      </c>
      <c r="H40" s="4">
        <v>6</v>
      </c>
      <c r="I40" s="4">
        <v>3</v>
      </c>
      <c r="J40" s="4">
        <v>7</v>
      </c>
      <c r="K40" s="4">
        <v>17</v>
      </c>
      <c r="L40" s="4">
        <v>8</v>
      </c>
      <c r="M40" s="4">
        <v>2</v>
      </c>
      <c r="N40" s="4">
        <v>14</v>
      </c>
      <c r="O40" s="4">
        <v>3</v>
      </c>
      <c r="P40" s="4">
        <v>3</v>
      </c>
      <c r="Q40" s="4">
        <v>4</v>
      </c>
      <c r="R40" s="4">
        <v>7</v>
      </c>
      <c r="S40" s="4">
        <v>0</v>
      </c>
      <c r="T40" s="4">
        <v>6</v>
      </c>
      <c r="U40" s="4">
        <v>15</v>
      </c>
      <c r="V40" s="4">
        <v>3</v>
      </c>
      <c r="W40" s="4">
        <v>5</v>
      </c>
      <c r="X40" s="4">
        <v>25</v>
      </c>
      <c r="Y40" s="4">
        <v>2</v>
      </c>
      <c r="Z40" s="4">
        <v>2</v>
      </c>
      <c r="AA40" s="4">
        <v>15</v>
      </c>
      <c r="AB40" s="4">
        <v>7</v>
      </c>
      <c r="AC40" s="4">
        <v>14</v>
      </c>
      <c r="AD40" s="4">
        <v>5</v>
      </c>
      <c r="AE40" s="4">
        <v>5</v>
      </c>
      <c r="AF40" s="4">
        <v>19</v>
      </c>
      <c r="AG40" s="4">
        <v>3</v>
      </c>
      <c r="AH40" s="4">
        <v>5</v>
      </c>
      <c r="AI40" s="4">
        <v>0</v>
      </c>
      <c r="AJ40" s="4">
        <v>0</v>
      </c>
      <c r="AK40" s="4">
        <v>0</v>
      </c>
      <c r="AL40" s="4">
        <v>20</v>
      </c>
      <c r="AM40" s="4">
        <v>2</v>
      </c>
      <c r="AN40" s="4">
        <v>4</v>
      </c>
      <c r="AO40" s="4">
        <v>27</v>
      </c>
      <c r="AP40" s="4">
        <v>2</v>
      </c>
      <c r="AQ40" s="4">
        <v>4</v>
      </c>
      <c r="AR40" s="4">
        <v>34</v>
      </c>
      <c r="AS40" s="4">
        <v>3</v>
      </c>
      <c r="AT40" s="4">
        <v>3</v>
      </c>
      <c r="AU40" s="4">
        <v>26</v>
      </c>
      <c r="AV40" s="4">
        <v>2</v>
      </c>
      <c r="AW40" s="4">
        <v>3</v>
      </c>
      <c r="AX40" s="4">
        <v>14</v>
      </c>
      <c r="AY40" s="4">
        <v>3</v>
      </c>
      <c r="AZ40" s="4">
        <v>1</v>
      </c>
      <c r="BA40" s="4">
        <v>18</v>
      </c>
      <c r="BB40" s="4">
        <v>6</v>
      </c>
      <c r="BC40" s="4">
        <v>1</v>
      </c>
      <c r="BD40" s="4">
        <v>12</v>
      </c>
      <c r="BE40" s="4">
        <v>1</v>
      </c>
      <c r="BF40" s="4">
        <v>1</v>
      </c>
      <c r="BG40" s="4">
        <v>4</v>
      </c>
      <c r="BH40" s="4">
        <v>8</v>
      </c>
      <c r="BI40" s="4">
        <v>5</v>
      </c>
      <c r="BJ40" s="4">
        <v>8</v>
      </c>
      <c r="BK40" s="4">
        <v>4</v>
      </c>
      <c r="BL40" s="4">
        <v>2</v>
      </c>
      <c r="BM40" s="4">
        <v>10</v>
      </c>
      <c r="BN40" s="4">
        <v>3</v>
      </c>
      <c r="BO40" s="4">
        <v>3</v>
      </c>
      <c r="BP40" s="4">
        <v>10</v>
      </c>
      <c r="BQ40" s="4">
        <v>12</v>
      </c>
      <c r="BR40" s="4">
        <v>3</v>
      </c>
      <c r="BS40" s="4">
        <v>15</v>
      </c>
      <c r="BT40" s="4">
        <v>2</v>
      </c>
      <c r="BU40" s="4">
        <v>0</v>
      </c>
    </row>
    <row r="41" spans="1:73" x14ac:dyDescent="0.25">
      <c r="B41" s="4">
        <v>6</v>
      </c>
      <c r="C41" s="4">
        <v>4</v>
      </c>
      <c r="D41" s="4">
        <v>6</v>
      </c>
      <c r="E41" s="4">
        <v>14</v>
      </c>
      <c r="F41" s="4">
        <v>4</v>
      </c>
      <c r="G41" s="4">
        <v>12</v>
      </c>
      <c r="H41" s="4">
        <v>7</v>
      </c>
      <c r="I41" s="4">
        <v>4</v>
      </c>
      <c r="J41" s="4">
        <v>6</v>
      </c>
      <c r="K41" s="4">
        <v>20</v>
      </c>
      <c r="L41" s="4">
        <v>1</v>
      </c>
      <c r="M41" s="4">
        <v>8</v>
      </c>
      <c r="N41" s="4">
        <v>23</v>
      </c>
      <c r="O41" s="4">
        <v>0</v>
      </c>
      <c r="P41" s="4">
        <v>1</v>
      </c>
      <c r="Q41" s="4">
        <v>14</v>
      </c>
      <c r="R41" s="4">
        <v>2</v>
      </c>
      <c r="S41" s="4">
        <v>4</v>
      </c>
      <c r="T41" s="4">
        <v>4</v>
      </c>
      <c r="U41" s="4">
        <v>21</v>
      </c>
      <c r="V41" s="4">
        <v>1</v>
      </c>
      <c r="W41" s="4">
        <v>5</v>
      </c>
      <c r="X41" s="4">
        <v>15</v>
      </c>
      <c r="Y41" s="4">
        <v>2</v>
      </c>
      <c r="Z41" s="4">
        <v>4</v>
      </c>
      <c r="AA41" s="4">
        <v>20</v>
      </c>
      <c r="AB41" s="4">
        <v>2</v>
      </c>
      <c r="AC41" s="4">
        <v>14</v>
      </c>
      <c r="AD41" s="4">
        <v>1</v>
      </c>
      <c r="AE41" s="4">
        <v>5</v>
      </c>
      <c r="AF41" s="4">
        <v>20</v>
      </c>
      <c r="AG41" s="4">
        <v>5</v>
      </c>
      <c r="AH41" s="4">
        <v>3</v>
      </c>
      <c r="AI41" s="4">
        <v>0</v>
      </c>
      <c r="AJ41" s="4">
        <v>2</v>
      </c>
      <c r="AK41" s="4">
        <v>0</v>
      </c>
      <c r="AL41" s="4">
        <v>18</v>
      </c>
      <c r="AM41" s="4">
        <v>3</v>
      </c>
      <c r="AN41" s="4">
        <v>12</v>
      </c>
      <c r="AO41" s="4">
        <v>23</v>
      </c>
      <c r="AP41" s="4">
        <v>9</v>
      </c>
      <c r="AQ41" s="4">
        <v>0</v>
      </c>
      <c r="AR41" s="4">
        <v>12</v>
      </c>
      <c r="AS41" s="4">
        <v>8</v>
      </c>
      <c r="AT41" s="4">
        <v>3</v>
      </c>
      <c r="AU41" s="4">
        <v>23</v>
      </c>
      <c r="AV41" s="4">
        <v>1</v>
      </c>
      <c r="AW41" s="4">
        <v>2</v>
      </c>
      <c r="AX41" s="4">
        <v>21</v>
      </c>
      <c r="AY41" s="4">
        <v>3</v>
      </c>
      <c r="AZ41" s="4">
        <v>3</v>
      </c>
      <c r="BA41" s="4">
        <v>22</v>
      </c>
      <c r="BB41" s="4">
        <v>1</v>
      </c>
      <c r="BC41" s="4">
        <v>1</v>
      </c>
      <c r="BD41" s="4">
        <v>10</v>
      </c>
      <c r="BE41" s="4">
        <v>4</v>
      </c>
      <c r="BF41" s="4">
        <v>6</v>
      </c>
      <c r="BG41" s="4">
        <v>5</v>
      </c>
      <c r="BH41" s="4">
        <v>10</v>
      </c>
      <c r="BI41" s="4">
        <v>3</v>
      </c>
      <c r="BJ41" s="4">
        <v>20</v>
      </c>
      <c r="BK41" s="4">
        <v>3</v>
      </c>
      <c r="BL41" s="4">
        <v>2</v>
      </c>
      <c r="BM41" s="4">
        <v>15</v>
      </c>
      <c r="BN41" s="4">
        <v>1</v>
      </c>
      <c r="BO41" s="4">
        <v>2</v>
      </c>
      <c r="BP41" s="4">
        <v>12</v>
      </c>
      <c r="BQ41" s="4">
        <v>8</v>
      </c>
      <c r="BR41" s="4">
        <v>5</v>
      </c>
      <c r="BS41" s="4">
        <v>8</v>
      </c>
      <c r="BT41" s="4">
        <v>3</v>
      </c>
      <c r="BU41" s="4">
        <v>1</v>
      </c>
    </row>
    <row r="42" spans="1:73" x14ac:dyDescent="0.25">
      <c r="B42" s="4">
        <v>15</v>
      </c>
      <c r="C42" s="4">
        <v>6</v>
      </c>
      <c r="D42" s="4">
        <v>7</v>
      </c>
      <c r="E42" s="4">
        <v>20</v>
      </c>
      <c r="F42" s="4">
        <v>6</v>
      </c>
      <c r="G42" s="4">
        <v>7</v>
      </c>
      <c r="H42" s="4">
        <v>16</v>
      </c>
      <c r="I42" s="4">
        <v>3</v>
      </c>
      <c r="J42" s="4">
        <v>0</v>
      </c>
      <c r="K42" s="4">
        <v>28</v>
      </c>
      <c r="L42" s="4">
        <v>4</v>
      </c>
      <c r="M42" s="4">
        <v>2</v>
      </c>
      <c r="N42" s="4">
        <v>27</v>
      </c>
      <c r="O42" s="4">
        <v>2</v>
      </c>
      <c r="P42" s="4">
        <v>8</v>
      </c>
      <c r="Q42" s="4">
        <v>26</v>
      </c>
      <c r="R42" s="4">
        <v>3</v>
      </c>
      <c r="S42" s="4">
        <v>5</v>
      </c>
      <c r="T42" s="4">
        <v>4</v>
      </c>
      <c r="U42" s="4">
        <v>20</v>
      </c>
      <c r="V42" s="4">
        <v>3</v>
      </c>
      <c r="W42" s="4">
        <v>5</v>
      </c>
      <c r="X42" s="4">
        <v>27</v>
      </c>
      <c r="Y42" s="4">
        <v>1</v>
      </c>
      <c r="Z42" s="4">
        <v>5</v>
      </c>
      <c r="AA42" s="4">
        <v>25</v>
      </c>
      <c r="AB42" s="4">
        <v>3</v>
      </c>
      <c r="AC42" s="4">
        <v>18</v>
      </c>
      <c r="AD42" s="4">
        <v>4</v>
      </c>
      <c r="AE42" s="4">
        <v>3</v>
      </c>
      <c r="AF42" s="4">
        <v>22</v>
      </c>
      <c r="AG42" s="4">
        <v>0</v>
      </c>
      <c r="AH42" s="4">
        <v>7</v>
      </c>
      <c r="AI42" s="4">
        <v>26</v>
      </c>
      <c r="AJ42" s="4">
        <v>2</v>
      </c>
      <c r="AK42" s="4">
        <v>4</v>
      </c>
      <c r="AL42" s="4">
        <v>17</v>
      </c>
      <c r="AM42" s="4">
        <v>2</v>
      </c>
      <c r="AN42" s="4">
        <v>7</v>
      </c>
      <c r="AO42" s="4">
        <v>18</v>
      </c>
      <c r="AP42" s="4">
        <v>10</v>
      </c>
      <c r="AQ42" s="4">
        <v>0</v>
      </c>
      <c r="AR42" s="4">
        <v>12</v>
      </c>
      <c r="AS42" s="4">
        <v>3</v>
      </c>
      <c r="AT42" s="4">
        <v>4</v>
      </c>
      <c r="AU42" s="4">
        <v>15</v>
      </c>
      <c r="AV42" s="4">
        <v>16</v>
      </c>
      <c r="AW42" s="4">
        <v>2</v>
      </c>
      <c r="AX42" s="4">
        <v>8</v>
      </c>
      <c r="AY42" s="4">
        <v>2</v>
      </c>
      <c r="AZ42" s="4">
        <v>4</v>
      </c>
      <c r="BA42" s="4">
        <v>20</v>
      </c>
      <c r="BB42" s="4">
        <v>6</v>
      </c>
      <c r="BC42" s="4">
        <v>3</v>
      </c>
      <c r="BD42" s="4">
        <v>17</v>
      </c>
      <c r="BE42" s="4">
        <v>2</v>
      </c>
      <c r="BF42" s="4">
        <v>3</v>
      </c>
      <c r="BG42" s="4">
        <v>16</v>
      </c>
      <c r="BH42" s="4">
        <v>3</v>
      </c>
      <c r="BI42" s="4">
        <v>0</v>
      </c>
      <c r="BJ42" s="4">
        <v>15</v>
      </c>
      <c r="BK42" s="4">
        <v>4</v>
      </c>
      <c r="BL42" s="4">
        <v>0</v>
      </c>
      <c r="BM42" s="4">
        <v>10</v>
      </c>
      <c r="BN42" s="4">
        <v>4</v>
      </c>
      <c r="BO42" s="4">
        <v>2</v>
      </c>
      <c r="BP42" s="4">
        <v>15</v>
      </c>
      <c r="BQ42" s="4">
        <v>7</v>
      </c>
      <c r="BR42" s="4">
        <v>4</v>
      </c>
      <c r="BS42" s="4">
        <v>9</v>
      </c>
      <c r="BT42" s="4">
        <v>4</v>
      </c>
      <c r="BU42" s="4">
        <v>6</v>
      </c>
    </row>
    <row r="43" spans="1:73" x14ac:dyDescent="0.25">
      <c r="B43" s="4">
        <v>13</v>
      </c>
      <c r="C43" s="4">
        <v>8</v>
      </c>
      <c r="D43" s="4">
        <v>5</v>
      </c>
      <c r="E43" s="4">
        <v>32</v>
      </c>
      <c r="F43" s="4">
        <v>8</v>
      </c>
      <c r="G43" s="4">
        <v>3</v>
      </c>
      <c r="H43" s="4">
        <v>28</v>
      </c>
      <c r="I43" s="4">
        <v>12</v>
      </c>
      <c r="J43" s="4">
        <v>10</v>
      </c>
      <c r="K43" s="4">
        <v>18</v>
      </c>
      <c r="L43" s="4">
        <v>2</v>
      </c>
      <c r="M43" s="4">
        <v>4</v>
      </c>
      <c r="N43" s="4">
        <v>29</v>
      </c>
      <c r="O43" s="4">
        <v>1</v>
      </c>
      <c r="P43" s="4">
        <v>4</v>
      </c>
      <c r="Q43" s="4">
        <v>17</v>
      </c>
      <c r="R43" s="4">
        <v>0</v>
      </c>
      <c r="S43" s="4">
        <v>2</v>
      </c>
      <c r="T43" s="4">
        <v>2</v>
      </c>
      <c r="U43" s="4">
        <v>18</v>
      </c>
      <c r="V43" s="4">
        <v>2</v>
      </c>
      <c r="W43" s="4">
        <v>0</v>
      </c>
      <c r="X43" s="4">
        <v>22</v>
      </c>
      <c r="Y43" s="4">
        <v>1</v>
      </c>
      <c r="Z43" s="4">
        <v>0</v>
      </c>
      <c r="AA43" s="4">
        <v>18</v>
      </c>
      <c r="AB43" s="4">
        <v>1</v>
      </c>
      <c r="AC43" s="4">
        <v>21</v>
      </c>
      <c r="AD43" s="4">
        <v>1</v>
      </c>
      <c r="AE43" s="4">
        <v>2</v>
      </c>
      <c r="AF43" s="4">
        <v>24</v>
      </c>
      <c r="AG43" s="4">
        <v>1</v>
      </c>
      <c r="AH43" s="4">
        <v>5</v>
      </c>
      <c r="AI43" s="4">
        <v>28</v>
      </c>
      <c r="AJ43" s="4">
        <v>2</v>
      </c>
      <c r="AK43" s="4">
        <v>5</v>
      </c>
      <c r="AL43" s="4">
        <v>33</v>
      </c>
      <c r="AM43" s="4">
        <v>4</v>
      </c>
      <c r="AN43" s="4">
        <v>4</v>
      </c>
      <c r="AO43" s="4">
        <v>20</v>
      </c>
      <c r="AP43" s="4">
        <v>3</v>
      </c>
      <c r="AQ43" s="4">
        <v>3</v>
      </c>
      <c r="AR43" s="4">
        <v>15</v>
      </c>
      <c r="AS43" s="4">
        <v>2</v>
      </c>
      <c r="AT43" s="4">
        <v>0</v>
      </c>
      <c r="AU43" s="4">
        <v>13</v>
      </c>
      <c r="AV43" s="4">
        <v>6</v>
      </c>
      <c r="AW43" s="4">
        <v>1</v>
      </c>
      <c r="AX43" s="4">
        <v>21</v>
      </c>
      <c r="AY43" s="4">
        <v>4</v>
      </c>
      <c r="AZ43" s="4">
        <v>5</v>
      </c>
      <c r="BA43" s="4">
        <v>24</v>
      </c>
      <c r="BB43" s="4">
        <v>4</v>
      </c>
      <c r="BC43" s="4">
        <v>2</v>
      </c>
      <c r="BD43" s="4">
        <v>9</v>
      </c>
      <c r="BE43" s="4">
        <v>3</v>
      </c>
      <c r="BF43" s="4">
        <v>4</v>
      </c>
      <c r="BG43" s="4">
        <v>7</v>
      </c>
      <c r="BH43" s="4">
        <v>6</v>
      </c>
      <c r="BI43" s="4">
        <v>0</v>
      </c>
      <c r="BJ43" s="4">
        <v>16</v>
      </c>
      <c r="BK43" s="4">
        <v>2</v>
      </c>
      <c r="BL43" s="4">
        <v>2</v>
      </c>
      <c r="BM43" s="4">
        <v>16</v>
      </c>
      <c r="BN43" s="4">
        <v>2</v>
      </c>
      <c r="BO43" s="4">
        <v>4</v>
      </c>
      <c r="BP43" s="4">
        <v>10</v>
      </c>
      <c r="BQ43" s="4">
        <v>7</v>
      </c>
      <c r="BR43" s="4">
        <v>3</v>
      </c>
      <c r="BS43" s="4">
        <v>10</v>
      </c>
      <c r="BT43" s="4">
        <v>3</v>
      </c>
      <c r="BU43" s="4">
        <v>1</v>
      </c>
    </row>
    <row r="44" spans="1:73" x14ac:dyDescent="0.25">
      <c r="B44" s="4">
        <v>12</v>
      </c>
      <c r="C44" s="4">
        <v>5</v>
      </c>
      <c r="D44" s="4">
        <v>4</v>
      </c>
      <c r="E44" s="4">
        <v>15</v>
      </c>
      <c r="F44" s="4">
        <v>2</v>
      </c>
      <c r="G44" s="4">
        <v>6</v>
      </c>
      <c r="H44" s="4">
        <v>14</v>
      </c>
      <c r="I44" s="4">
        <v>3</v>
      </c>
      <c r="J44" s="4">
        <v>2</v>
      </c>
      <c r="K44" s="4">
        <v>15</v>
      </c>
      <c r="L44" s="4">
        <v>1</v>
      </c>
      <c r="M44" s="4">
        <v>6</v>
      </c>
      <c r="N44" s="4">
        <v>23</v>
      </c>
      <c r="O44" s="4">
        <v>2</v>
      </c>
      <c r="P44" s="4">
        <v>5</v>
      </c>
      <c r="Q44" s="4">
        <v>8</v>
      </c>
      <c r="R44" s="4">
        <v>1</v>
      </c>
      <c r="S44" s="4">
        <v>4</v>
      </c>
      <c r="T44" s="4">
        <v>3</v>
      </c>
      <c r="U44" s="4">
        <v>18</v>
      </c>
      <c r="V44" s="4">
        <v>2</v>
      </c>
      <c r="W44" s="4">
        <v>3</v>
      </c>
      <c r="X44" s="4">
        <v>18</v>
      </c>
      <c r="Y44" s="4">
        <v>0</v>
      </c>
      <c r="Z44" s="4">
        <v>3</v>
      </c>
      <c r="AA44" s="4">
        <v>20</v>
      </c>
      <c r="AB44" s="4">
        <v>6</v>
      </c>
      <c r="AC44" s="4">
        <v>21</v>
      </c>
      <c r="AD44" s="4">
        <v>3</v>
      </c>
      <c r="AE44" s="4">
        <v>2</v>
      </c>
      <c r="AF44" s="4">
        <v>24</v>
      </c>
      <c r="AG44" s="4">
        <v>3</v>
      </c>
      <c r="AH44" s="4">
        <v>3</v>
      </c>
      <c r="AI44" s="4">
        <v>15</v>
      </c>
      <c r="AJ44" s="4">
        <v>0</v>
      </c>
      <c r="AK44" s="4">
        <v>8</v>
      </c>
      <c r="AL44" s="4">
        <v>21</v>
      </c>
      <c r="AM44" s="4">
        <v>3</v>
      </c>
      <c r="AN44" s="4">
        <v>4</v>
      </c>
      <c r="AO44" s="4">
        <v>23</v>
      </c>
      <c r="AP44" s="4">
        <v>3</v>
      </c>
      <c r="AQ44" s="4">
        <v>3</v>
      </c>
      <c r="AR44" s="4">
        <v>35</v>
      </c>
      <c r="AS44" s="4">
        <v>5</v>
      </c>
      <c r="AT44" s="4">
        <v>2</v>
      </c>
      <c r="AU44" s="4">
        <v>26</v>
      </c>
      <c r="AV44" s="4">
        <v>0</v>
      </c>
      <c r="AW44" s="4">
        <v>3</v>
      </c>
      <c r="AX44" s="4">
        <v>16</v>
      </c>
      <c r="AY44" s="4">
        <v>1</v>
      </c>
      <c r="AZ44" s="4">
        <v>1</v>
      </c>
      <c r="BA44" s="4">
        <v>17</v>
      </c>
      <c r="BB44" s="4">
        <v>3</v>
      </c>
      <c r="BC44" s="4">
        <v>2</v>
      </c>
      <c r="BD44" s="4">
        <v>15</v>
      </c>
      <c r="BE44" s="4">
        <v>1</v>
      </c>
      <c r="BF44" s="4">
        <v>2</v>
      </c>
      <c r="BG44" s="4">
        <v>10</v>
      </c>
      <c r="BH44" s="4">
        <v>5</v>
      </c>
      <c r="BI44" s="4">
        <v>7</v>
      </c>
      <c r="BJ44" s="4">
        <v>0</v>
      </c>
      <c r="BK44" s="4">
        <v>0</v>
      </c>
      <c r="BL44" s="4">
        <v>0</v>
      </c>
      <c r="BM44" s="4">
        <v>14</v>
      </c>
      <c r="BN44" s="4">
        <v>0</v>
      </c>
      <c r="BO44" s="4">
        <v>2</v>
      </c>
      <c r="BP44" s="4">
        <v>15</v>
      </c>
      <c r="BQ44" s="4">
        <v>7</v>
      </c>
      <c r="BR44" s="4">
        <v>5</v>
      </c>
      <c r="BS44" s="4">
        <v>15</v>
      </c>
      <c r="BT44" s="4">
        <v>2</v>
      </c>
      <c r="BU44" s="4">
        <v>2</v>
      </c>
    </row>
    <row r="45" spans="1:73" x14ac:dyDescent="0.25">
      <c r="B45" s="4">
        <v>16</v>
      </c>
      <c r="C45" s="4">
        <v>9</v>
      </c>
      <c r="D45" s="4">
        <v>8</v>
      </c>
      <c r="E45" s="4">
        <v>28</v>
      </c>
      <c r="F45" s="4">
        <v>3</v>
      </c>
      <c r="G45" s="4">
        <v>15</v>
      </c>
      <c r="H45" s="4">
        <v>17</v>
      </c>
      <c r="I45" s="4">
        <v>3</v>
      </c>
      <c r="J45" s="4">
        <v>2</v>
      </c>
      <c r="K45" s="4">
        <v>14</v>
      </c>
      <c r="L45" s="4">
        <v>3</v>
      </c>
      <c r="M45" s="4">
        <v>6</v>
      </c>
      <c r="N45" s="4">
        <v>19</v>
      </c>
      <c r="O45" s="4">
        <v>2</v>
      </c>
      <c r="P45" s="4">
        <v>7</v>
      </c>
      <c r="Q45" s="4">
        <v>20</v>
      </c>
      <c r="R45" s="4">
        <v>2</v>
      </c>
      <c r="S45" s="4">
        <v>6</v>
      </c>
      <c r="T45" s="4">
        <v>3</v>
      </c>
      <c r="U45" s="4">
        <v>19</v>
      </c>
      <c r="V45" s="4">
        <v>4</v>
      </c>
      <c r="W45" s="4">
        <v>1</v>
      </c>
      <c r="X45" s="4">
        <v>18</v>
      </c>
      <c r="Y45" s="4">
        <v>0</v>
      </c>
      <c r="Z45" s="4">
        <v>0</v>
      </c>
      <c r="AA45" s="4">
        <v>8</v>
      </c>
      <c r="AB45" s="4">
        <v>0</v>
      </c>
      <c r="AC45" s="4">
        <v>20</v>
      </c>
      <c r="AD45" s="4">
        <v>3</v>
      </c>
      <c r="AE45" s="4">
        <v>4</v>
      </c>
      <c r="AF45" s="4">
        <v>20</v>
      </c>
      <c r="AG45" s="4">
        <v>2</v>
      </c>
      <c r="AH45" s="4">
        <v>4</v>
      </c>
      <c r="AI45" s="4">
        <v>13</v>
      </c>
      <c r="AJ45" s="4">
        <v>4</v>
      </c>
      <c r="AK45" s="4">
        <v>6</v>
      </c>
      <c r="AL45" s="4">
        <v>14</v>
      </c>
      <c r="AM45" s="4">
        <v>8</v>
      </c>
      <c r="AN45" s="4">
        <v>2</v>
      </c>
      <c r="AO45" s="4">
        <v>39</v>
      </c>
      <c r="AP45" s="4">
        <v>10</v>
      </c>
      <c r="AQ45" s="4">
        <v>0</v>
      </c>
      <c r="AR45" s="4">
        <v>3</v>
      </c>
      <c r="AS45" s="4">
        <v>2</v>
      </c>
      <c r="AT45" s="4">
        <v>8</v>
      </c>
      <c r="AU45" s="4">
        <v>21</v>
      </c>
      <c r="AV45" s="4">
        <v>4</v>
      </c>
      <c r="AW45" s="4">
        <v>2</v>
      </c>
      <c r="AX45" s="4">
        <v>30</v>
      </c>
      <c r="AY45" s="4">
        <v>5</v>
      </c>
      <c r="AZ45" s="4">
        <v>1</v>
      </c>
      <c r="BA45" s="4">
        <v>15</v>
      </c>
      <c r="BB45" s="4">
        <v>6</v>
      </c>
      <c r="BC45" s="4">
        <v>2</v>
      </c>
      <c r="BD45" s="4">
        <v>12</v>
      </c>
      <c r="BE45" s="4">
        <v>3</v>
      </c>
      <c r="BF45" s="4">
        <v>12</v>
      </c>
      <c r="BG45" s="4">
        <v>3</v>
      </c>
      <c r="BH45" s="4">
        <v>7</v>
      </c>
      <c r="BI45" s="4">
        <v>3</v>
      </c>
      <c r="BJ45" s="4">
        <v>0</v>
      </c>
      <c r="BK45" s="4">
        <v>0</v>
      </c>
      <c r="BL45" s="4">
        <v>0</v>
      </c>
      <c r="BM45" s="4">
        <v>13</v>
      </c>
      <c r="BN45" s="4">
        <v>5</v>
      </c>
      <c r="BO45" s="4">
        <v>4</v>
      </c>
      <c r="BP45" s="4">
        <v>15</v>
      </c>
      <c r="BQ45" s="4">
        <v>5</v>
      </c>
      <c r="BR45" s="4">
        <v>3</v>
      </c>
      <c r="BS45" s="4">
        <v>17</v>
      </c>
      <c r="BT45" s="4">
        <v>5</v>
      </c>
      <c r="BU45" s="4">
        <v>3</v>
      </c>
    </row>
    <row r="46" spans="1:73" x14ac:dyDescent="0.25">
      <c r="A46" t="s">
        <v>233</v>
      </c>
      <c r="B46">
        <f>SUM(B38:B45)</f>
        <v>113</v>
      </c>
      <c r="C46" s="7">
        <f t="shared" ref="C46:BN46" si="0">SUM(C38:C45)</f>
        <v>56</v>
      </c>
      <c r="D46" s="7">
        <f t="shared" si="0"/>
        <v>46</v>
      </c>
      <c r="E46" s="7">
        <f t="shared" si="0"/>
        <v>153</v>
      </c>
      <c r="F46" s="7">
        <f t="shared" si="0"/>
        <v>35</v>
      </c>
      <c r="G46" s="7">
        <f t="shared" si="0"/>
        <v>69</v>
      </c>
      <c r="H46" s="7">
        <f t="shared" si="0"/>
        <v>119</v>
      </c>
      <c r="I46" s="7">
        <f t="shared" si="0"/>
        <v>38</v>
      </c>
      <c r="J46" s="7">
        <f t="shared" si="0"/>
        <v>35</v>
      </c>
      <c r="K46" s="7">
        <f t="shared" si="0"/>
        <v>142</v>
      </c>
      <c r="L46" s="7">
        <f t="shared" si="0"/>
        <v>20</v>
      </c>
      <c r="M46" s="7">
        <f t="shared" si="0"/>
        <v>37</v>
      </c>
      <c r="N46" s="7">
        <f t="shared" si="0"/>
        <v>180</v>
      </c>
      <c r="O46" s="7">
        <f t="shared" si="0"/>
        <v>12</v>
      </c>
      <c r="P46" s="7">
        <f t="shared" si="0"/>
        <v>42</v>
      </c>
      <c r="Q46" s="7">
        <f t="shared" si="0"/>
        <v>149</v>
      </c>
      <c r="R46" s="7">
        <f t="shared" si="0"/>
        <v>24</v>
      </c>
      <c r="S46" s="7">
        <f t="shared" si="0"/>
        <v>35</v>
      </c>
      <c r="T46" s="7">
        <f t="shared" si="0"/>
        <v>26</v>
      </c>
      <c r="U46" s="7">
        <f t="shared" si="0"/>
        <v>151</v>
      </c>
      <c r="V46" s="7">
        <f t="shared" si="0"/>
        <v>20</v>
      </c>
      <c r="W46" s="7">
        <f t="shared" si="0"/>
        <v>25</v>
      </c>
      <c r="X46" s="7">
        <f t="shared" si="0"/>
        <v>168</v>
      </c>
      <c r="Y46" s="7">
        <f t="shared" si="0"/>
        <v>15</v>
      </c>
      <c r="Z46" s="7">
        <f t="shared" si="0"/>
        <v>22</v>
      </c>
      <c r="AA46" s="7">
        <f t="shared" si="0"/>
        <v>140</v>
      </c>
      <c r="AB46" s="7">
        <f t="shared" si="0"/>
        <v>22</v>
      </c>
      <c r="AC46" s="7">
        <f t="shared" si="0"/>
        <v>146</v>
      </c>
      <c r="AD46" s="7">
        <f t="shared" si="0"/>
        <v>29</v>
      </c>
      <c r="AE46" s="7">
        <f t="shared" si="0"/>
        <v>31</v>
      </c>
      <c r="AF46" s="7">
        <f t="shared" si="0"/>
        <v>176</v>
      </c>
      <c r="AG46" s="7">
        <f t="shared" si="0"/>
        <v>14</v>
      </c>
      <c r="AH46" s="7">
        <f t="shared" si="0"/>
        <v>37</v>
      </c>
      <c r="AI46" s="7">
        <f t="shared" si="0"/>
        <v>120</v>
      </c>
      <c r="AJ46" s="7">
        <f t="shared" si="0"/>
        <v>13</v>
      </c>
      <c r="AK46" s="7">
        <f t="shared" si="0"/>
        <v>23</v>
      </c>
      <c r="AL46" s="7">
        <f t="shared" si="0"/>
        <v>163</v>
      </c>
      <c r="AM46" s="7">
        <f t="shared" si="0"/>
        <v>33</v>
      </c>
      <c r="AN46" s="7">
        <f t="shared" si="0"/>
        <v>41</v>
      </c>
      <c r="AO46" s="7">
        <f t="shared" si="0"/>
        <v>211</v>
      </c>
      <c r="AP46" s="7">
        <f t="shared" si="0"/>
        <v>44</v>
      </c>
      <c r="AQ46" s="7">
        <f t="shared" si="0"/>
        <v>19</v>
      </c>
      <c r="AR46" s="7">
        <f t="shared" si="0"/>
        <v>158</v>
      </c>
      <c r="AS46" s="7">
        <f t="shared" si="0"/>
        <v>33</v>
      </c>
      <c r="AT46" s="7">
        <f t="shared" si="0"/>
        <v>33</v>
      </c>
      <c r="AU46" s="7">
        <f t="shared" si="0"/>
        <v>149</v>
      </c>
      <c r="AV46" s="7">
        <f t="shared" si="0"/>
        <v>30</v>
      </c>
      <c r="AW46" s="7">
        <f t="shared" si="0"/>
        <v>15</v>
      </c>
      <c r="AX46" s="7">
        <f t="shared" si="0"/>
        <v>139</v>
      </c>
      <c r="AY46" s="7">
        <f t="shared" si="0"/>
        <v>26</v>
      </c>
      <c r="AZ46" s="7">
        <f t="shared" si="0"/>
        <v>17</v>
      </c>
      <c r="BA46" s="7">
        <f t="shared" si="0"/>
        <v>131</v>
      </c>
      <c r="BB46" s="7">
        <f t="shared" si="0"/>
        <v>30</v>
      </c>
      <c r="BC46" s="7">
        <f t="shared" si="0"/>
        <v>15</v>
      </c>
      <c r="BD46" s="7">
        <f t="shared" si="0"/>
        <v>99</v>
      </c>
      <c r="BE46" s="7">
        <f t="shared" si="0"/>
        <v>34</v>
      </c>
      <c r="BF46" s="7">
        <f t="shared" si="0"/>
        <v>35</v>
      </c>
      <c r="BG46" s="7">
        <f t="shared" si="0"/>
        <v>61</v>
      </c>
      <c r="BH46" s="7">
        <f t="shared" si="0"/>
        <v>65</v>
      </c>
      <c r="BI46" s="7">
        <f t="shared" si="0"/>
        <v>24</v>
      </c>
      <c r="BJ46" s="7">
        <f t="shared" si="0"/>
        <v>59</v>
      </c>
      <c r="BK46" s="7">
        <f t="shared" si="0"/>
        <v>13</v>
      </c>
      <c r="BL46" s="7">
        <f t="shared" si="0"/>
        <v>6</v>
      </c>
      <c r="BM46" s="7">
        <f t="shared" si="0"/>
        <v>116</v>
      </c>
      <c r="BN46" s="7">
        <f t="shared" si="0"/>
        <v>22</v>
      </c>
      <c r="BO46" s="7">
        <f t="shared" ref="BO46:BU46" si="1">SUM(BO38:BO45)</f>
        <v>22</v>
      </c>
      <c r="BP46" s="7">
        <f t="shared" si="1"/>
        <v>129</v>
      </c>
      <c r="BQ46" s="7">
        <f t="shared" si="1"/>
        <v>56</v>
      </c>
      <c r="BR46" s="7">
        <f t="shared" si="1"/>
        <v>32</v>
      </c>
      <c r="BS46" s="7">
        <f t="shared" si="1"/>
        <v>104</v>
      </c>
      <c r="BT46" s="7">
        <f t="shared" si="1"/>
        <v>30</v>
      </c>
      <c r="BU46" s="7">
        <f t="shared" si="1"/>
        <v>20</v>
      </c>
    </row>
    <row r="47" spans="1:73" x14ac:dyDescent="0.25">
      <c r="A47" t="s">
        <v>234</v>
      </c>
      <c r="B47">
        <v>14.125</v>
      </c>
      <c r="C47" s="7">
        <v>7</v>
      </c>
      <c r="D47" s="7">
        <v>5.75</v>
      </c>
      <c r="E47" s="7">
        <v>19.125</v>
      </c>
      <c r="F47" s="7">
        <v>4.375</v>
      </c>
      <c r="G47" s="7">
        <v>8.625</v>
      </c>
      <c r="H47" s="7">
        <v>14.875</v>
      </c>
      <c r="I47" s="7">
        <v>4.75</v>
      </c>
      <c r="J47" s="7">
        <v>4.375</v>
      </c>
      <c r="K47" s="7">
        <v>17.75</v>
      </c>
      <c r="L47" s="7">
        <v>2.5</v>
      </c>
      <c r="M47" s="7">
        <v>4.625</v>
      </c>
      <c r="N47" s="7">
        <v>22.5</v>
      </c>
      <c r="O47" s="7">
        <v>1.5</v>
      </c>
      <c r="P47" s="7">
        <v>5.25</v>
      </c>
      <c r="Q47" s="7">
        <v>18.625</v>
      </c>
      <c r="R47" s="7">
        <v>3</v>
      </c>
      <c r="S47" s="7">
        <v>4.375</v>
      </c>
      <c r="T47" s="7">
        <v>3.25</v>
      </c>
      <c r="U47" s="7">
        <v>18.875</v>
      </c>
      <c r="V47" s="7">
        <v>2.5</v>
      </c>
      <c r="W47" s="7">
        <v>3.125</v>
      </c>
      <c r="X47" s="7">
        <v>21</v>
      </c>
      <c r="Y47" s="7">
        <v>1.875</v>
      </c>
      <c r="Z47" s="7">
        <v>2.75</v>
      </c>
      <c r="AA47" s="7">
        <v>17.5</v>
      </c>
      <c r="AB47" s="7">
        <v>2.75</v>
      </c>
      <c r="AC47" s="7">
        <v>18.25</v>
      </c>
      <c r="AD47" s="7">
        <v>3.625</v>
      </c>
      <c r="AE47" s="7">
        <v>3.875</v>
      </c>
      <c r="AF47" s="7">
        <v>22</v>
      </c>
      <c r="AG47" s="7">
        <v>1.75</v>
      </c>
      <c r="AH47" s="7">
        <v>4.625</v>
      </c>
      <c r="AI47" s="7">
        <v>15</v>
      </c>
      <c r="AJ47" s="7">
        <v>1.625</v>
      </c>
      <c r="AK47" s="7">
        <v>2.875</v>
      </c>
      <c r="AL47" s="7">
        <v>20.375</v>
      </c>
      <c r="AM47" s="7">
        <v>4.125</v>
      </c>
      <c r="AN47" s="7">
        <v>5.125</v>
      </c>
      <c r="AO47" s="7">
        <v>26.375</v>
      </c>
      <c r="AP47" s="7">
        <v>5.5</v>
      </c>
      <c r="AQ47" s="7">
        <v>2.375</v>
      </c>
      <c r="AR47" s="7">
        <v>19.75</v>
      </c>
      <c r="AS47" s="7">
        <v>4.125</v>
      </c>
      <c r="AT47" s="7">
        <v>4.125</v>
      </c>
      <c r="AU47" s="7">
        <v>18.625</v>
      </c>
      <c r="AV47" s="7">
        <v>3.75</v>
      </c>
      <c r="AW47" s="7">
        <v>1.875</v>
      </c>
      <c r="AX47" s="7">
        <v>17.375</v>
      </c>
      <c r="AY47" s="7">
        <v>3.25</v>
      </c>
      <c r="AZ47" s="7">
        <v>2.125</v>
      </c>
      <c r="BA47" s="7">
        <v>16.375</v>
      </c>
      <c r="BB47" s="7">
        <v>3.75</v>
      </c>
      <c r="BC47" s="7">
        <v>1.875</v>
      </c>
      <c r="BD47" s="7">
        <v>12.375</v>
      </c>
      <c r="BE47" s="7">
        <v>4.25</v>
      </c>
      <c r="BF47" s="7">
        <v>4.375</v>
      </c>
      <c r="BG47" s="7">
        <v>7.625</v>
      </c>
      <c r="BH47" s="7">
        <v>8.125</v>
      </c>
      <c r="BI47" s="7">
        <v>3</v>
      </c>
      <c r="BJ47" s="7">
        <v>7.375</v>
      </c>
      <c r="BK47" s="7">
        <v>1.625</v>
      </c>
      <c r="BL47" s="7">
        <v>0.75</v>
      </c>
      <c r="BM47" s="7">
        <v>14.5</v>
      </c>
      <c r="BN47" s="7">
        <v>2.75</v>
      </c>
      <c r="BO47" s="7">
        <v>2.75</v>
      </c>
      <c r="BP47" s="7">
        <v>16.125</v>
      </c>
      <c r="BQ47" s="7">
        <v>7</v>
      </c>
      <c r="BR47" s="7">
        <v>4</v>
      </c>
      <c r="BS47" s="7">
        <v>13</v>
      </c>
      <c r="BT47" s="7">
        <v>3.75</v>
      </c>
      <c r="BU47" s="7">
        <v>2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47"/>
  <sheetViews>
    <sheetView workbookViewId="0">
      <pane ySplit="1" topLeftCell="A2" activePane="bottomLeft" state="frozen"/>
      <selection pane="bottomLeft" activeCell="A46" sqref="A46:XFD46"/>
    </sheetView>
  </sheetViews>
  <sheetFormatPr defaultRowHeight="15" x14ac:dyDescent="0.25"/>
  <cols>
    <col min="3" max="3" width="12" customWidth="1"/>
    <col min="4" max="4" width="13.140625" customWidth="1"/>
    <col min="5" max="5" width="13.28515625" customWidth="1"/>
  </cols>
  <sheetData>
    <row r="1" spans="1:2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s="1" t="s">
        <v>12</v>
      </c>
      <c r="O1" t="s">
        <v>13</v>
      </c>
      <c r="P1" t="s">
        <v>14</v>
      </c>
      <c r="R1" t="s">
        <v>44</v>
      </c>
      <c r="T1" t="s">
        <v>45</v>
      </c>
    </row>
    <row r="2" spans="1:20" x14ac:dyDescent="0.25">
      <c r="A2" t="s">
        <v>15</v>
      </c>
    </row>
    <row r="3" spans="1:20" x14ac:dyDescent="0.25">
      <c r="A3" s="2" t="s">
        <v>16</v>
      </c>
      <c r="B3">
        <v>9</v>
      </c>
      <c r="C3">
        <v>1</v>
      </c>
      <c r="D3">
        <v>25</v>
      </c>
      <c r="E3">
        <v>2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</row>
    <row r="4" spans="1:20" x14ac:dyDescent="0.25">
      <c r="A4" s="2" t="s">
        <v>28</v>
      </c>
      <c r="B4">
        <v>3</v>
      </c>
      <c r="C4">
        <v>0</v>
      </c>
      <c r="D4">
        <v>5</v>
      </c>
      <c r="E4">
        <v>0</v>
      </c>
      <c r="F4">
        <v>0</v>
      </c>
      <c r="G4">
        <v>0</v>
      </c>
      <c r="H4">
        <v>2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</row>
    <row r="5" spans="1:20" x14ac:dyDescent="0.25">
      <c r="A5" s="3" t="s">
        <v>29</v>
      </c>
      <c r="B5">
        <v>0</v>
      </c>
      <c r="C5">
        <v>0</v>
      </c>
      <c r="D5">
        <v>14</v>
      </c>
      <c r="E5">
        <v>5</v>
      </c>
      <c r="F5">
        <v>0</v>
      </c>
      <c r="G5">
        <v>1</v>
      </c>
      <c r="H5">
        <v>2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</row>
    <row r="6" spans="1:20" x14ac:dyDescent="0.25">
      <c r="A6" s="2"/>
    </row>
    <row r="7" spans="1:20" x14ac:dyDescent="0.25">
      <c r="A7" s="2" t="s">
        <v>17</v>
      </c>
      <c r="B7">
        <v>1</v>
      </c>
      <c r="C7">
        <v>4</v>
      </c>
      <c r="D7">
        <v>4</v>
      </c>
      <c r="E7">
        <v>18</v>
      </c>
      <c r="F7">
        <v>0</v>
      </c>
      <c r="G7">
        <v>29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</row>
    <row r="8" spans="1:20" x14ac:dyDescent="0.25">
      <c r="A8" t="s">
        <v>30</v>
      </c>
      <c r="B8">
        <v>4</v>
      </c>
      <c r="C8">
        <v>3</v>
      </c>
      <c r="D8">
        <v>30</v>
      </c>
      <c r="E8">
        <v>7</v>
      </c>
      <c r="F8">
        <v>1</v>
      </c>
      <c r="G8">
        <v>6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</row>
    <row r="9" spans="1:20" x14ac:dyDescent="0.25">
      <c r="A9" s="2" t="s">
        <v>31</v>
      </c>
      <c r="B9">
        <v>0</v>
      </c>
      <c r="C9">
        <v>0</v>
      </c>
      <c r="D9">
        <v>8</v>
      </c>
      <c r="E9">
        <v>0</v>
      </c>
      <c r="F9">
        <v>0</v>
      </c>
      <c r="G9">
        <v>0</v>
      </c>
      <c r="H9">
        <v>0</v>
      </c>
      <c r="I9">
        <v>2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</row>
    <row r="11" spans="1:20" x14ac:dyDescent="0.25">
      <c r="A11" t="s">
        <v>18</v>
      </c>
      <c r="B11">
        <v>6</v>
      </c>
      <c r="C11">
        <v>2</v>
      </c>
      <c r="D11">
        <v>17</v>
      </c>
      <c r="E11">
        <v>1</v>
      </c>
      <c r="F11">
        <v>1</v>
      </c>
      <c r="G11">
        <v>1</v>
      </c>
      <c r="H11">
        <v>3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</row>
    <row r="12" spans="1:20" x14ac:dyDescent="0.25">
      <c r="A12" t="s">
        <v>32</v>
      </c>
      <c r="B12">
        <v>11</v>
      </c>
      <c r="C12">
        <v>17</v>
      </c>
      <c r="D12">
        <v>48</v>
      </c>
      <c r="E12">
        <v>2</v>
      </c>
      <c r="F12">
        <v>0</v>
      </c>
      <c r="G12">
        <v>15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</row>
    <row r="13" spans="1:20" x14ac:dyDescent="0.25">
      <c r="A13" t="s">
        <v>33</v>
      </c>
      <c r="B13">
        <v>10</v>
      </c>
      <c r="C13">
        <v>15</v>
      </c>
      <c r="D13">
        <v>326</v>
      </c>
      <c r="E13">
        <v>2</v>
      </c>
      <c r="F13">
        <v>0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</row>
    <row r="15" spans="1:20" x14ac:dyDescent="0.25">
      <c r="A15" t="s">
        <v>19</v>
      </c>
      <c r="B15">
        <v>19</v>
      </c>
      <c r="C15">
        <v>20</v>
      </c>
      <c r="D15">
        <v>16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</row>
    <row r="16" spans="1:20" x14ac:dyDescent="0.25">
      <c r="A16" t="s">
        <v>34</v>
      </c>
      <c r="B16">
        <v>17</v>
      </c>
      <c r="C16">
        <v>7</v>
      </c>
      <c r="D16">
        <v>248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</row>
    <row r="17" spans="1:20" x14ac:dyDescent="0.25">
      <c r="A17" t="s">
        <v>35</v>
      </c>
      <c r="B17">
        <v>15</v>
      </c>
      <c r="C17">
        <v>8</v>
      </c>
      <c r="D17">
        <v>24</v>
      </c>
      <c r="E17">
        <v>1</v>
      </c>
      <c r="F17">
        <v>0</v>
      </c>
      <c r="G17">
        <v>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</row>
    <row r="19" spans="1:20" x14ac:dyDescent="0.25">
      <c r="A19" t="s">
        <v>20</v>
      </c>
      <c r="B19">
        <v>17</v>
      </c>
      <c r="C19">
        <v>7</v>
      </c>
      <c r="D19">
        <v>2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</row>
    <row r="20" spans="1:20" x14ac:dyDescent="0.25">
      <c r="A20" t="s">
        <v>36</v>
      </c>
      <c r="B20">
        <v>20</v>
      </c>
      <c r="C20">
        <v>46</v>
      </c>
      <c r="D20">
        <v>108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</row>
    <row r="21" spans="1:20" x14ac:dyDescent="0.25">
      <c r="A21" t="s">
        <v>37</v>
      </c>
      <c r="B21">
        <v>22</v>
      </c>
      <c r="C21">
        <v>21</v>
      </c>
      <c r="D21">
        <v>37</v>
      </c>
      <c r="E21">
        <v>0</v>
      </c>
      <c r="F21">
        <v>0</v>
      </c>
      <c r="G21">
        <v>0</v>
      </c>
      <c r="H21">
        <v>1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</row>
    <row r="23" spans="1:20" x14ac:dyDescent="0.25">
      <c r="A23" t="s">
        <v>21</v>
      </c>
      <c r="B23">
        <v>17</v>
      </c>
      <c r="C23">
        <v>141</v>
      </c>
      <c r="D23">
        <v>215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</row>
    <row r="24" spans="1:20" x14ac:dyDescent="0.25">
      <c r="A24" t="s">
        <v>38</v>
      </c>
      <c r="B24">
        <v>3</v>
      </c>
      <c r="C24">
        <v>11</v>
      </c>
      <c r="D24">
        <v>7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T24" t="s">
        <v>46</v>
      </c>
    </row>
    <row r="25" spans="1:20" x14ac:dyDescent="0.25">
      <c r="A25" s="2" t="s">
        <v>39</v>
      </c>
      <c r="B25">
        <v>22</v>
      </c>
      <c r="C25">
        <v>4</v>
      </c>
      <c r="D25">
        <v>9</v>
      </c>
      <c r="E25">
        <v>1</v>
      </c>
      <c r="F25">
        <v>0</v>
      </c>
      <c r="G25">
        <v>0</v>
      </c>
      <c r="H25">
        <v>1</v>
      </c>
      <c r="I25">
        <v>3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</row>
    <row r="27" spans="1:20" x14ac:dyDescent="0.25">
      <c r="A27" t="s">
        <v>22</v>
      </c>
      <c r="B27">
        <v>16</v>
      </c>
      <c r="C27">
        <v>16</v>
      </c>
      <c r="D27">
        <v>3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</row>
    <row r="28" spans="1:20" x14ac:dyDescent="0.25">
      <c r="A28" t="s">
        <v>40</v>
      </c>
      <c r="B28">
        <v>6</v>
      </c>
      <c r="C28">
        <v>9</v>
      </c>
      <c r="D28">
        <v>16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</row>
    <row r="29" spans="1:20" x14ac:dyDescent="0.25">
      <c r="A29" s="2" t="s">
        <v>41</v>
      </c>
      <c r="B29">
        <v>8</v>
      </c>
      <c r="C29">
        <v>3</v>
      </c>
      <c r="D29">
        <v>4</v>
      </c>
      <c r="E29">
        <v>0</v>
      </c>
      <c r="F29">
        <v>0</v>
      </c>
      <c r="G29">
        <v>0</v>
      </c>
      <c r="H29">
        <v>0</v>
      </c>
      <c r="I29">
        <v>1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 t="s">
        <v>47</v>
      </c>
    </row>
    <row r="31" spans="1:20" x14ac:dyDescent="0.25">
      <c r="A31" t="s">
        <v>23</v>
      </c>
      <c r="B31">
        <v>14</v>
      </c>
      <c r="C31">
        <v>2</v>
      </c>
      <c r="D31">
        <v>1</v>
      </c>
      <c r="E31">
        <v>3</v>
      </c>
      <c r="F31">
        <v>0</v>
      </c>
      <c r="G31">
        <v>5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</row>
    <row r="32" spans="1:20" x14ac:dyDescent="0.25">
      <c r="A32" t="s">
        <v>42</v>
      </c>
      <c r="B32">
        <v>10</v>
      </c>
      <c r="C32">
        <v>2</v>
      </c>
      <c r="D32">
        <v>28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</row>
    <row r="33" spans="1:73" x14ac:dyDescent="0.25">
      <c r="A33" t="s">
        <v>43</v>
      </c>
      <c r="B33">
        <v>9</v>
      </c>
      <c r="C33">
        <v>4</v>
      </c>
      <c r="D33">
        <v>8</v>
      </c>
      <c r="E33">
        <v>5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</row>
    <row r="36" spans="1:73" x14ac:dyDescent="0.25">
      <c r="A36" t="s">
        <v>15</v>
      </c>
      <c r="B36" t="s">
        <v>16</v>
      </c>
      <c r="E36" t="s">
        <v>28</v>
      </c>
      <c r="H36" t="s">
        <v>29</v>
      </c>
      <c r="K36" t="s">
        <v>17</v>
      </c>
      <c r="N36" t="s">
        <v>30</v>
      </c>
      <c r="Q36" t="s">
        <v>31</v>
      </c>
      <c r="T36" t="s">
        <v>18</v>
      </c>
      <c r="W36" t="s">
        <v>32</v>
      </c>
      <c r="Z36" t="s">
        <v>33</v>
      </c>
      <c r="AC36" t="s">
        <v>19</v>
      </c>
      <c r="AF36" t="s">
        <v>34</v>
      </c>
      <c r="AI36" t="s">
        <v>35</v>
      </c>
      <c r="AL36" t="s">
        <v>20</v>
      </c>
      <c r="AO36" t="s">
        <v>36</v>
      </c>
      <c r="AR36" t="s">
        <v>37</v>
      </c>
      <c r="AU36" t="s">
        <v>21</v>
      </c>
      <c r="AX36" t="s">
        <v>38</v>
      </c>
      <c r="BA36" t="s">
        <v>39</v>
      </c>
      <c r="BD36" t="s">
        <v>22</v>
      </c>
      <c r="BG36" t="s">
        <v>40</v>
      </c>
      <c r="BJ36" t="s">
        <v>41</v>
      </c>
      <c r="BM36" t="s">
        <v>23</v>
      </c>
      <c r="BP36" t="s">
        <v>42</v>
      </c>
      <c r="BS36" t="s">
        <v>43</v>
      </c>
    </row>
    <row r="37" spans="1:73" x14ac:dyDescent="0.25">
      <c r="A37" t="s">
        <v>24</v>
      </c>
      <c r="B37" t="s">
        <v>25</v>
      </c>
      <c r="C37" t="s">
        <v>26</v>
      </c>
      <c r="D37" t="s">
        <v>27</v>
      </c>
      <c r="E37" t="s">
        <v>25</v>
      </c>
      <c r="F37" t="s">
        <v>26</v>
      </c>
      <c r="G37" t="s">
        <v>27</v>
      </c>
      <c r="H37" t="s">
        <v>25</v>
      </c>
      <c r="I37" t="s">
        <v>26</v>
      </c>
      <c r="J37" t="s">
        <v>27</v>
      </c>
      <c r="K37" t="s">
        <v>25</v>
      </c>
      <c r="L37" t="s">
        <v>26</v>
      </c>
      <c r="M37" t="s">
        <v>27</v>
      </c>
      <c r="N37" t="s">
        <v>25</v>
      </c>
      <c r="O37" t="s">
        <v>26</v>
      </c>
      <c r="P37" t="s">
        <v>27</v>
      </c>
      <c r="Q37" t="s">
        <v>25</v>
      </c>
      <c r="R37" t="s">
        <v>26</v>
      </c>
      <c r="S37" t="s">
        <v>27</v>
      </c>
      <c r="T37" t="s">
        <v>25</v>
      </c>
      <c r="U37" t="s">
        <v>26</v>
      </c>
      <c r="V37" t="s">
        <v>27</v>
      </c>
      <c r="W37" t="s">
        <v>25</v>
      </c>
      <c r="X37" t="s">
        <v>26</v>
      </c>
      <c r="Y37" t="s">
        <v>27</v>
      </c>
      <c r="Z37" t="s">
        <v>25</v>
      </c>
      <c r="AA37" t="s">
        <v>26</v>
      </c>
      <c r="AB37" t="s">
        <v>27</v>
      </c>
      <c r="AC37" t="s">
        <v>25</v>
      </c>
      <c r="AD37" t="s">
        <v>26</v>
      </c>
      <c r="AE37" t="s">
        <v>27</v>
      </c>
      <c r="AF37" t="s">
        <v>25</v>
      </c>
      <c r="AG37" t="s">
        <v>26</v>
      </c>
      <c r="AH37" t="s">
        <v>27</v>
      </c>
      <c r="AI37" t="s">
        <v>25</v>
      </c>
      <c r="AJ37" t="s">
        <v>26</v>
      </c>
      <c r="AK37" t="s">
        <v>27</v>
      </c>
      <c r="AL37" t="s">
        <v>25</v>
      </c>
      <c r="AM37" t="s">
        <v>26</v>
      </c>
      <c r="AN37" t="s">
        <v>27</v>
      </c>
      <c r="AO37" t="s">
        <v>25</v>
      </c>
      <c r="AP37" t="s">
        <v>26</v>
      </c>
      <c r="AQ37" t="s">
        <v>27</v>
      </c>
      <c r="AR37" t="s">
        <v>25</v>
      </c>
      <c r="AS37" t="s">
        <v>26</v>
      </c>
      <c r="AT37" t="s">
        <v>27</v>
      </c>
      <c r="AU37" t="s">
        <v>25</v>
      </c>
      <c r="AV37" t="s">
        <v>26</v>
      </c>
      <c r="AW37" t="s">
        <v>27</v>
      </c>
      <c r="AX37" t="s">
        <v>25</v>
      </c>
      <c r="AY37" t="s">
        <v>26</v>
      </c>
      <c r="AZ37" t="s">
        <v>27</v>
      </c>
      <c r="BA37" t="s">
        <v>25</v>
      </c>
      <c r="BB37" t="s">
        <v>26</v>
      </c>
      <c r="BC37" t="s">
        <v>27</v>
      </c>
      <c r="BD37" t="s">
        <v>25</v>
      </c>
      <c r="BE37" t="s">
        <v>26</v>
      </c>
      <c r="BF37" t="s">
        <v>27</v>
      </c>
      <c r="BG37" t="s">
        <v>25</v>
      </c>
      <c r="BH37" t="s">
        <v>26</v>
      </c>
      <c r="BI37" t="s">
        <v>27</v>
      </c>
      <c r="BJ37" t="s">
        <v>25</v>
      </c>
      <c r="BK37" t="s">
        <v>26</v>
      </c>
      <c r="BL37" t="s">
        <v>27</v>
      </c>
      <c r="BM37" t="s">
        <v>25</v>
      </c>
      <c r="BN37" t="s">
        <v>26</v>
      </c>
      <c r="BO37" t="s">
        <v>27</v>
      </c>
      <c r="BP37" t="s">
        <v>25</v>
      </c>
      <c r="BQ37" t="s">
        <v>26</v>
      </c>
      <c r="BR37" t="s">
        <v>27</v>
      </c>
      <c r="BS37" t="s">
        <v>25</v>
      </c>
      <c r="BT37" t="s">
        <v>26</v>
      </c>
      <c r="BU37" t="s">
        <v>27</v>
      </c>
    </row>
    <row r="38" spans="1:73" x14ac:dyDescent="0.25">
      <c r="B38">
        <v>22</v>
      </c>
      <c r="C38">
        <v>11</v>
      </c>
      <c r="D38">
        <v>16</v>
      </c>
      <c r="E38">
        <v>3</v>
      </c>
      <c r="F38">
        <v>3</v>
      </c>
      <c r="G38">
        <v>7</v>
      </c>
      <c r="H38">
        <v>4</v>
      </c>
      <c r="I38">
        <v>5</v>
      </c>
      <c r="J38">
        <v>7</v>
      </c>
      <c r="K38">
        <v>7</v>
      </c>
      <c r="L38">
        <v>4</v>
      </c>
      <c r="M38">
        <v>4</v>
      </c>
      <c r="N38">
        <v>6</v>
      </c>
      <c r="O38">
        <v>2</v>
      </c>
      <c r="P38">
        <v>10</v>
      </c>
      <c r="Q38">
        <v>13</v>
      </c>
      <c r="R38">
        <v>5</v>
      </c>
      <c r="S38">
        <v>16</v>
      </c>
      <c r="T38">
        <v>4</v>
      </c>
      <c r="U38">
        <v>2</v>
      </c>
      <c r="V38">
        <v>6</v>
      </c>
      <c r="W38">
        <v>7</v>
      </c>
      <c r="X38">
        <v>13</v>
      </c>
      <c r="Y38">
        <v>1</v>
      </c>
      <c r="Z38">
        <v>5</v>
      </c>
      <c r="AA38">
        <v>4</v>
      </c>
      <c r="AB38">
        <v>0</v>
      </c>
      <c r="AC38">
        <v>0</v>
      </c>
      <c r="AD38">
        <v>4</v>
      </c>
      <c r="AE38">
        <v>2</v>
      </c>
      <c r="AF38">
        <v>0</v>
      </c>
      <c r="AG38">
        <v>7</v>
      </c>
      <c r="AH38">
        <v>8</v>
      </c>
      <c r="AI38">
        <v>4</v>
      </c>
      <c r="AJ38">
        <v>6</v>
      </c>
      <c r="AK38">
        <v>5</v>
      </c>
      <c r="AL38">
        <v>2</v>
      </c>
      <c r="AM38">
        <v>3</v>
      </c>
      <c r="AN38">
        <v>7</v>
      </c>
      <c r="AO38">
        <v>23</v>
      </c>
      <c r="AP38">
        <v>7</v>
      </c>
      <c r="AQ38">
        <v>10</v>
      </c>
      <c r="AR38">
        <v>6</v>
      </c>
      <c r="AS38">
        <v>9</v>
      </c>
      <c r="AT38">
        <v>2</v>
      </c>
      <c r="AU38">
        <v>0</v>
      </c>
      <c r="AV38">
        <v>15</v>
      </c>
      <c r="AW38">
        <v>0</v>
      </c>
      <c r="AX38">
        <v>3</v>
      </c>
      <c r="AY38">
        <v>2</v>
      </c>
      <c r="AZ38">
        <v>5</v>
      </c>
      <c r="BA38">
        <v>0</v>
      </c>
      <c r="BB38">
        <v>0</v>
      </c>
      <c r="BC38">
        <v>0</v>
      </c>
      <c r="BD38">
        <v>13</v>
      </c>
      <c r="BE38">
        <v>4</v>
      </c>
      <c r="BF38">
        <v>3</v>
      </c>
      <c r="BG38">
        <v>5</v>
      </c>
      <c r="BH38">
        <v>3</v>
      </c>
      <c r="BI38">
        <v>8</v>
      </c>
      <c r="BJ38">
        <v>8</v>
      </c>
      <c r="BK38">
        <v>3</v>
      </c>
      <c r="BL38">
        <v>11</v>
      </c>
      <c r="BM38">
        <v>5</v>
      </c>
      <c r="BN38">
        <v>11</v>
      </c>
      <c r="BO38">
        <v>4</v>
      </c>
      <c r="BP38">
        <v>6</v>
      </c>
      <c r="BQ38">
        <v>1</v>
      </c>
      <c r="BR38">
        <v>10</v>
      </c>
      <c r="BS38">
        <v>9</v>
      </c>
      <c r="BT38">
        <v>3</v>
      </c>
      <c r="BU38">
        <v>9</v>
      </c>
    </row>
    <row r="39" spans="1:73" x14ac:dyDescent="0.25">
      <c r="B39">
        <v>11</v>
      </c>
      <c r="C39">
        <v>9</v>
      </c>
      <c r="D39">
        <v>8</v>
      </c>
      <c r="E39">
        <v>15</v>
      </c>
      <c r="F39">
        <v>4</v>
      </c>
      <c r="G39">
        <v>9</v>
      </c>
      <c r="H39">
        <v>12</v>
      </c>
      <c r="I39">
        <v>7</v>
      </c>
      <c r="J39">
        <v>3</v>
      </c>
      <c r="K39">
        <v>6</v>
      </c>
      <c r="L39">
        <v>15</v>
      </c>
      <c r="M39">
        <v>3</v>
      </c>
      <c r="N39">
        <v>3</v>
      </c>
      <c r="O39">
        <v>2</v>
      </c>
      <c r="P39">
        <v>10</v>
      </c>
      <c r="Q39">
        <v>7</v>
      </c>
      <c r="R39">
        <v>5</v>
      </c>
      <c r="S39">
        <v>0</v>
      </c>
      <c r="T39">
        <v>5</v>
      </c>
      <c r="U39">
        <v>7</v>
      </c>
      <c r="V39">
        <v>5</v>
      </c>
      <c r="W39">
        <v>4</v>
      </c>
      <c r="X39">
        <v>14</v>
      </c>
      <c r="Y39">
        <v>4</v>
      </c>
      <c r="Z39">
        <v>0</v>
      </c>
      <c r="AA39">
        <v>10</v>
      </c>
      <c r="AB39">
        <v>7</v>
      </c>
      <c r="AC39">
        <v>8</v>
      </c>
      <c r="AD39">
        <v>6</v>
      </c>
      <c r="AE39">
        <v>3</v>
      </c>
      <c r="AF39">
        <v>4</v>
      </c>
      <c r="AG39">
        <v>5</v>
      </c>
      <c r="AH39">
        <v>7</v>
      </c>
      <c r="AI39">
        <v>0</v>
      </c>
      <c r="AJ39">
        <v>2</v>
      </c>
      <c r="AK39">
        <v>0</v>
      </c>
      <c r="AL39">
        <v>8</v>
      </c>
      <c r="AM39">
        <v>3</v>
      </c>
      <c r="AN39">
        <v>7</v>
      </c>
      <c r="AO39">
        <v>4</v>
      </c>
      <c r="AP39">
        <v>6</v>
      </c>
      <c r="AQ39">
        <v>6</v>
      </c>
      <c r="AR39">
        <v>4</v>
      </c>
      <c r="AS39">
        <v>3</v>
      </c>
      <c r="AT39">
        <v>3</v>
      </c>
      <c r="AU39">
        <v>5</v>
      </c>
      <c r="AV39">
        <v>5</v>
      </c>
      <c r="AW39">
        <v>4</v>
      </c>
      <c r="AX39">
        <v>7</v>
      </c>
      <c r="AY39">
        <v>5</v>
      </c>
      <c r="AZ39">
        <v>5</v>
      </c>
      <c r="BA39">
        <v>3</v>
      </c>
      <c r="BB39">
        <v>4</v>
      </c>
      <c r="BC39">
        <v>7</v>
      </c>
      <c r="BD39">
        <v>9</v>
      </c>
      <c r="BE39">
        <v>5</v>
      </c>
      <c r="BF39">
        <v>7</v>
      </c>
      <c r="BG39">
        <v>9</v>
      </c>
      <c r="BH39">
        <v>4</v>
      </c>
      <c r="BI39">
        <v>7</v>
      </c>
      <c r="BJ39">
        <v>6</v>
      </c>
      <c r="BK39">
        <v>3</v>
      </c>
      <c r="BL39">
        <v>8</v>
      </c>
      <c r="BM39">
        <v>3</v>
      </c>
      <c r="BN39">
        <v>3</v>
      </c>
      <c r="BO39">
        <v>5</v>
      </c>
      <c r="BP39">
        <v>9</v>
      </c>
      <c r="BQ39">
        <v>3</v>
      </c>
      <c r="BR39">
        <v>11</v>
      </c>
      <c r="BS39">
        <v>7</v>
      </c>
      <c r="BT39">
        <v>2</v>
      </c>
      <c r="BU39">
        <v>7</v>
      </c>
    </row>
    <row r="40" spans="1:73" x14ac:dyDescent="0.25">
      <c r="B40">
        <v>7</v>
      </c>
      <c r="C40">
        <v>6</v>
      </c>
      <c r="D40">
        <v>7</v>
      </c>
      <c r="E40">
        <v>5</v>
      </c>
      <c r="F40">
        <v>6</v>
      </c>
      <c r="G40">
        <v>8</v>
      </c>
      <c r="H40">
        <v>3</v>
      </c>
      <c r="I40">
        <v>4</v>
      </c>
      <c r="J40">
        <v>8</v>
      </c>
      <c r="K40">
        <v>5</v>
      </c>
      <c r="L40">
        <v>6</v>
      </c>
      <c r="M40">
        <v>3</v>
      </c>
      <c r="N40">
        <v>3</v>
      </c>
      <c r="O40">
        <v>5</v>
      </c>
      <c r="P40">
        <v>2</v>
      </c>
      <c r="Q40">
        <v>8</v>
      </c>
      <c r="R40">
        <v>4</v>
      </c>
      <c r="S40">
        <v>4</v>
      </c>
      <c r="T40">
        <v>0</v>
      </c>
      <c r="U40">
        <v>5</v>
      </c>
      <c r="V40">
        <v>5</v>
      </c>
      <c r="W40">
        <v>3</v>
      </c>
      <c r="X40">
        <v>5</v>
      </c>
      <c r="Y40">
        <v>7</v>
      </c>
      <c r="Z40">
        <v>1</v>
      </c>
      <c r="AA40">
        <v>7</v>
      </c>
      <c r="AB40">
        <v>11</v>
      </c>
      <c r="AC40">
        <v>3</v>
      </c>
      <c r="AD40">
        <v>5</v>
      </c>
      <c r="AE40">
        <v>3</v>
      </c>
      <c r="AF40">
        <v>0</v>
      </c>
      <c r="AG40">
        <v>4</v>
      </c>
      <c r="AH40">
        <v>11</v>
      </c>
      <c r="AI40">
        <v>5</v>
      </c>
      <c r="AJ40">
        <v>4</v>
      </c>
      <c r="AK40">
        <v>7</v>
      </c>
      <c r="AL40">
        <v>5</v>
      </c>
      <c r="AM40">
        <v>4</v>
      </c>
      <c r="AN40">
        <v>5</v>
      </c>
      <c r="AO40">
        <v>5</v>
      </c>
      <c r="AP40">
        <v>4</v>
      </c>
      <c r="AQ40">
        <v>6</v>
      </c>
      <c r="AR40">
        <v>7</v>
      </c>
      <c r="AS40">
        <v>4</v>
      </c>
      <c r="AT40">
        <v>4</v>
      </c>
      <c r="AU40">
        <v>8</v>
      </c>
      <c r="AV40">
        <v>7</v>
      </c>
      <c r="AW40">
        <v>9</v>
      </c>
      <c r="AX40">
        <v>1</v>
      </c>
      <c r="AY40">
        <v>5</v>
      </c>
      <c r="AZ40">
        <v>4</v>
      </c>
      <c r="BA40">
        <v>10</v>
      </c>
      <c r="BB40">
        <v>7</v>
      </c>
      <c r="BC40">
        <v>4</v>
      </c>
      <c r="BD40">
        <v>6</v>
      </c>
      <c r="BE40">
        <v>3</v>
      </c>
      <c r="BF40">
        <v>8</v>
      </c>
      <c r="BG40">
        <v>5</v>
      </c>
      <c r="BH40">
        <v>8</v>
      </c>
      <c r="BI40">
        <v>12</v>
      </c>
      <c r="BJ40">
        <v>4</v>
      </c>
      <c r="BK40">
        <v>2</v>
      </c>
      <c r="BL40">
        <v>6</v>
      </c>
      <c r="BM40">
        <v>9</v>
      </c>
      <c r="BN40">
        <v>3</v>
      </c>
      <c r="BO40">
        <v>7</v>
      </c>
      <c r="BP40">
        <v>12</v>
      </c>
      <c r="BQ40">
        <v>5</v>
      </c>
      <c r="BR40">
        <v>7</v>
      </c>
      <c r="BS40">
        <v>7</v>
      </c>
      <c r="BT40">
        <v>4</v>
      </c>
      <c r="BU40">
        <v>5</v>
      </c>
    </row>
    <row r="41" spans="1:73" x14ac:dyDescent="0.25">
      <c r="B41">
        <v>18</v>
      </c>
      <c r="C41">
        <v>5</v>
      </c>
      <c r="D41">
        <v>9</v>
      </c>
      <c r="E41">
        <v>10</v>
      </c>
      <c r="F41">
        <v>1</v>
      </c>
      <c r="G41">
        <v>10</v>
      </c>
      <c r="H41">
        <v>13</v>
      </c>
      <c r="I41">
        <v>7</v>
      </c>
      <c r="J41">
        <v>12</v>
      </c>
      <c r="K41">
        <v>8</v>
      </c>
      <c r="L41">
        <v>2</v>
      </c>
      <c r="M41">
        <v>6</v>
      </c>
      <c r="N41">
        <v>4</v>
      </c>
      <c r="O41">
        <v>1</v>
      </c>
      <c r="P41">
        <v>8</v>
      </c>
      <c r="Q41">
        <v>9</v>
      </c>
      <c r="R41">
        <v>3</v>
      </c>
      <c r="S41">
        <v>5</v>
      </c>
      <c r="T41">
        <v>1</v>
      </c>
      <c r="U41">
        <v>4</v>
      </c>
      <c r="V41">
        <v>5</v>
      </c>
      <c r="W41">
        <v>4</v>
      </c>
      <c r="X41">
        <v>10</v>
      </c>
      <c r="Y41">
        <v>2</v>
      </c>
      <c r="Z41">
        <v>1</v>
      </c>
      <c r="AA41">
        <v>5</v>
      </c>
      <c r="AB41">
        <v>4</v>
      </c>
      <c r="AC41">
        <v>3</v>
      </c>
      <c r="AD41">
        <v>4</v>
      </c>
      <c r="AE41">
        <v>13</v>
      </c>
      <c r="AF41">
        <v>0</v>
      </c>
      <c r="AG41">
        <v>3</v>
      </c>
      <c r="AH41">
        <v>2</v>
      </c>
      <c r="AI41">
        <v>3</v>
      </c>
      <c r="AJ41">
        <v>2</v>
      </c>
      <c r="AK41">
        <v>6</v>
      </c>
      <c r="AL41">
        <v>0</v>
      </c>
      <c r="AM41">
        <v>1</v>
      </c>
      <c r="AN41">
        <v>10</v>
      </c>
      <c r="AO41">
        <v>9</v>
      </c>
      <c r="AP41">
        <v>8</v>
      </c>
      <c r="AQ41">
        <v>2</v>
      </c>
      <c r="AR41">
        <v>4</v>
      </c>
      <c r="AS41">
        <v>2</v>
      </c>
      <c r="AT41">
        <v>6</v>
      </c>
      <c r="AU41">
        <v>0</v>
      </c>
      <c r="AV41">
        <v>4</v>
      </c>
      <c r="AW41">
        <v>5</v>
      </c>
      <c r="AX41">
        <v>0</v>
      </c>
      <c r="AY41">
        <v>3</v>
      </c>
      <c r="AZ41">
        <v>3</v>
      </c>
      <c r="BA41">
        <v>5</v>
      </c>
      <c r="BB41">
        <v>4</v>
      </c>
      <c r="BC41">
        <v>7</v>
      </c>
      <c r="BD41">
        <v>8</v>
      </c>
      <c r="BE41">
        <v>9</v>
      </c>
      <c r="BF41">
        <v>6</v>
      </c>
      <c r="BG41">
        <v>7</v>
      </c>
      <c r="BH41">
        <v>4</v>
      </c>
      <c r="BI41">
        <v>9</v>
      </c>
      <c r="BJ41">
        <v>10</v>
      </c>
      <c r="BK41">
        <v>6</v>
      </c>
      <c r="BL41">
        <v>9</v>
      </c>
      <c r="BM41">
        <v>3</v>
      </c>
      <c r="BN41">
        <v>6</v>
      </c>
      <c r="BO41">
        <v>2</v>
      </c>
      <c r="BP41">
        <v>7</v>
      </c>
      <c r="BQ41">
        <v>2</v>
      </c>
      <c r="BR41">
        <v>7</v>
      </c>
      <c r="BS41">
        <v>8</v>
      </c>
      <c r="BT41">
        <v>13</v>
      </c>
      <c r="BU41">
        <v>9</v>
      </c>
    </row>
    <row r="42" spans="1:73" x14ac:dyDescent="0.25">
      <c r="B42">
        <v>6</v>
      </c>
      <c r="C42">
        <v>8</v>
      </c>
      <c r="D42">
        <v>8</v>
      </c>
      <c r="E42">
        <v>10</v>
      </c>
      <c r="F42">
        <v>4</v>
      </c>
      <c r="G42">
        <v>8</v>
      </c>
      <c r="H42">
        <v>4</v>
      </c>
      <c r="I42">
        <v>3</v>
      </c>
      <c r="J42">
        <v>9</v>
      </c>
      <c r="K42">
        <v>10</v>
      </c>
      <c r="L42">
        <v>9</v>
      </c>
      <c r="M42">
        <v>5</v>
      </c>
      <c r="N42">
        <v>0</v>
      </c>
      <c r="O42">
        <v>1</v>
      </c>
      <c r="P42">
        <v>12</v>
      </c>
      <c r="Q42">
        <v>3</v>
      </c>
      <c r="R42">
        <v>2</v>
      </c>
      <c r="S42">
        <v>8</v>
      </c>
      <c r="T42">
        <v>7</v>
      </c>
      <c r="U42">
        <v>10</v>
      </c>
      <c r="V42">
        <v>5</v>
      </c>
      <c r="W42">
        <v>11</v>
      </c>
      <c r="X42">
        <v>4</v>
      </c>
      <c r="Y42">
        <v>5</v>
      </c>
      <c r="Z42">
        <v>0</v>
      </c>
      <c r="AA42">
        <v>6</v>
      </c>
      <c r="AB42">
        <v>6</v>
      </c>
      <c r="AC42">
        <v>1</v>
      </c>
      <c r="AD42">
        <v>5</v>
      </c>
      <c r="AE42">
        <v>7</v>
      </c>
      <c r="AF42">
        <v>3</v>
      </c>
      <c r="AG42">
        <v>6</v>
      </c>
      <c r="AH42">
        <v>7</v>
      </c>
      <c r="AI42">
        <v>6</v>
      </c>
      <c r="AJ42">
        <v>4</v>
      </c>
      <c r="AK42">
        <v>7</v>
      </c>
      <c r="AL42">
        <v>4</v>
      </c>
      <c r="AM42">
        <v>2</v>
      </c>
      <c r="AN42">
        <v>6</v>
      </c>
      <c r="AO42">
        <v>8</v>
      </c>
      <c r="AP42">
        <v>8</v>
      </c>
      <c r="AQ42">
        <v>8</v>
      </c>
      <c r="AR42">
        <v>0</v>
      </c>
      <c r="AS42">
        <v>1</v>
      </c>
      <c r="AT42">
        <v>2</v>
      </c>
      <c r="AU42">
        <v>4</v>
      </c>
      <c r="AV42">
        <v>5</v>
      </c>
      <c r="AW42">
        <v>6</v>
      </c>
      <c r="AX42">
        <v>6</v>
      </c>
      <c r="AY42">
        <v>3</v>
      </c>
      <c r="AZ42">
        <v>6</v>
      </c>
      <c r="BA42">
        <v>6</v>
      </c>
      <c r="BB42">
        <v>3</v>
      </c>
      <c r="BC42">
        <v>5</v>
      </c>
      <c r="BD42">
        <v>4</v>
      </c>
      <c r="BE42">
        <v>2</v>
      </c>
      <c r="BF42">
        <v>6</v>
      </c>
      <c r="BG42">
        <v>2</v>
      </c>
      <c r="BH42">
        <v>4</v>
      </c>
      <c r="BI42">
        <v>8</v>
      </c>
      <c r="BJ42">
        <v>0</v>
      </c>
      <c r="BK42">
        <v>0</v>
      </c>
      <c r="BL42">
        <v>0</v>
      </c>
      <c r="BM42">
        <v>9</v>
      </c>
      <c r="BN42">
        <v>2</v>
      </c>
      <c r="BO42">
        <v>4</v>
      </c>
      <c r="BP42">
        <v>10</v>
      </c>
      <c r="BQ42">
        <v>3</v>
      </c>
      <c r="BR42">
        <v>7</v>
      </c>
      <c r="BS42">
        <v>7</v>
      </c>
      <c r="BT42">
        <v>0</v>
      </c>
      <c r="BU42">
        <v>7</v>
      </c>
    </row>
    <row r="43" spans="1:73" x14ac:dyDescent="0.25">
      <c r="B43">
        <v>15</v>
      </c>
      <c r="C43">
        <v>6</v>
      </c>
      <c r="D43">
        <v>9</v>
      </c>
      <c r="E43">
        <v>5</v>
      </c>
      <c r="F43">
        <v>9</v>
      </c>
      <c r="G43">
        <v>8</v>
      </c>
      <c r="H43">
        <v>5</v>
      </c>
      <c r="I43">
        <v>12</v>
      </c>
      <c r="J43">
        <v>7</v>
      </c>
      <c r="K43">
        <v>5</v>
      </c>
      <c r="L43">
        <v>1</v>
      </c>
      <c r="M43">
        <v>12</v>
      </c>
      <c r="N43">
        <v>4</v>
      </c>
      <c r="O43">
        <v>2</v>
      </c>
      <c r="P43">
        <v>8</v>
      </c>
      <c r="Q43">
        <v>6</v>
      </c>
      <c r="R43">
        <v>6</v>
      </c>
      <c r="S43">
        <v>2</v>
      </c>
      <c r="T43">
        <v>7</v>
      </c>
      <c r="U43">
        <v>3</v>
      </c>
      <c r="V43">
        <v>2</v>
      </c>
      <c r="W43">
        <v>3</v>
      </c>
      <c r="X43">
        <v>10</v>
      </c>
      <c r="Y43">
        <v>6</v>
      </c>
      <c r="Z43">
        <v>4</v>
      </c>
      <c r="AA43">
        <v>9</v>
      </c>
      <c r="AB43">
        <v>4</v>
      </c>
      <c r="AC43">
        <v>1</v>
      </c>
      <c r="AD43">
        <v>9</v>
      </c>
      <c r="AE43">
        <v>4</v>
      </c>
      <c r="AF43">
        <v>0</v>
      </c>
      <c r="AG43">
        <v>1</v>
      </c>
      <c r="AH43">
        <v>6</v>
      </c>
      <c r="AI43">
        <v>1</v>
      </c>
      <c r="AJ43">
        <v>3</v>
      </c>
      <c r="AK43">
        <v>1</v>
      </c>
      <c r="AL43">
        <v>2</v>
      </c>
      <c r="AM43">
        <v>8</v>
      </c>
      <c r="AN43">
        <v>6</v>
      </c>
      <c r="AO43">
        <v>4</v>
      </c>
      <c r="AP43">
        <v>8</v>
      </c>
      <c r="AQ43">
        <v>5</v>
      </c>
      <c r="AR43">
        <v>6</v>
      </c>
      <c r="AS43">
        <v>3</v>
      </c>
      <c r="AT43">
        <v>8</v>
      </c>
      <c r="AU43">
        <v>5</v>
      </c>
      <c r="AV43">
        <v>5</v>
      </c>
      <c r="AW43">
        <v>2</v>
      </c>
      <c r="AX43">
        <v>6</v>
      </c>
      <c r="AY43">
        <v>4</v>
      </c>
      <c r="AZ43">
        <v>6</v>
      </c>
      <c r="BA43">
        <v>8</v>
      </c>
      <c r="BB43">
        <v>2</v>
      </c>
      <c r="BC43">
        <v>5</v>
      </c>
      <c r="BD43">
        <v>7</v>
      </c>
      <c r="BE43">
        <v>2</v>
      </c>
      <c r="BF43">
        <v>7</v>
      </c>
      <c r="BG43">
        <v>6</v>
      </c>
      <c r="BH43">
        <v>2</v>
      </c>
      <c r="BI43">
        <v>4</v>
      </c>
      <c r="BJ43">
        <v>0</v>
      </c>
      <c r="BK43">
        <v>0</v>
      </c>
      <c r="BL43">
        <v>0</v>
      </c>
      <c r="BM43">
        <v>4</v>
      </c>
      <c r="BN43">
        <v>0</v>
      </c>
      <c r="BO43">
        <v>10</v>
      </c>
      <c r="BP43">
        <v>7</v>
      </c>
      <c r="BQ43">
        <v>4</v>
      </c>
      <c r="BR43">
        <v>4</v>
      </c>
      <c r="BS43">
        <v>4</v>
      </c>
      <c r="BT43">
        <v>1</v>
      </c>
      <c r="BU43">
        <v>4</v>
      </c>
    </row>
    <row r="44" spans="1:73" x14ac:dyDescent="0.25">
      <c r="B44">
        <v>8</v>
      </c>
      <c r="C44">
        <v>4</v>
      </c>
      <c r="D44">
        <v>7</v>
      </c>
      <c r="E44">
        <v>10</v>
      </c>
      <c r="F44">
        <v>13</v>
      </c>
      <c r="G44">
        <v>7</v>
      </c>
      <c r="H44">
        <v>10</v>
      </c>
      <c r="I44">
        <v>8</v>
      </c>
      <c r="J44">
        <v>9</v>
      </c>
      <c r="K44">
        <v>5</v>
      </c>
      <c r="L44">
        <v>4</v>
      </c>
      <c r="M44">
        <v>6</v>
      </c>
      <c r="N44">
        <v>1</v>
      </c>
      <c r="O44">
        <v>5</v>
      </c>
      <c r="P44">
        <v>5</v>
      </c>
      <c r="Q44">
        <v>7</v>
      </c>
      <c r="R44">
        <v>2</v>
      </c>
      <c r="S44">
        <v>5</v>
      </c>
      <c r="T44">
        <v>2</v>
      </c>
      <c r="U44">
        <v>8</v>
      </c>
      <c r="V44">
        <v>3</v>
      </c>
      <c r="W44">
        <v>2</v>
      </c>
      <c r="X44">
        <v>4</v>
      </c>
      <c r="Y44">
        <v>2</v>
      </c>
      <c r="Z44">
        <v>4</v>
      </c>
      <c r="AA44">
        <v>11</v>
      </c>
      <c r="AB44">
        <v>5</v>
      </c>
      <c r="AC44">
        <v>3</v>
      </c>
      <c r="AD44">
        <v>5</v>
      </c>
      <c r="AE44">
        <v>2</v>
      </c>
      <c r="AF44">
        <v>0</v>
      </c>
      <c r="AG44">
        <v>3</v>
      </c>
      <c r="AH44">
        <v>6</v>
      </c>
      <c r="AI44">
        <v>1</v>
      </c>
      <c r="AJ44">
        <v>9</v>
      </c>
      <c r="AK44">
        <v>4</v>
      </c>
      <c r="AL44">
        <v>3</v>
      </c>
      <c r="AM44">
        <v>5</v>
      </c>
      <c r="AN44">
        <v>8</v>
      </c>
      <c r="AO44">
        <v>3</v>
      </c>
      <c r="AP44">
        <v>2</v>
      </c>
      <c r="AQ44">
        <v>3</v>
      </c>
      <c r="AR44">
        <v>6</v>
      </c>
      <c r="AS44">
        <v>4</v>
      </c>
      <c r="AT44">
        <v>3</v>
      </c>
      <c r="AU44">
        <v>3</v>
      </c>
      <c r="AV44">
        <v>4</v>
      </c>
      <c r="AW44">
        <v>5</v>
      </c>
      <c r="AX44">
        <v>5</v>
      </c>
      <c r="AY44">
        <v>1</v>
      </c>
      <c r="AZ44">
        <v>4</v>
      </c>
      <c r="BA44">
        <v>8</v>
      </c>
      <c r="BB44">
        <v>6</v>
      </c>
      <c r="BC44">
        <v>7</v>
      </c>
      <c r="BD44">
        <v>6</v>
      </c>
      <c r="BE44">
        <v>3</v>
      </c>
      <c r="BF44">
        <v>5</v>
      </c>
      <c r="BG44">
        <v>7</v>
      </c>
      <c r="BH44">
        <v>3</v>
      </c>
      <c r="BI44">
        <v>3</v>
      </c>
      <c r="BJ44" t="s">
        <v>48</v>
      </c>
      <c r="BK44" t="s">
        <v>48</v>
      </c>
      <c r="BL44" t="s">
        <v>48</v>
      </c>
      <c r="BM44">
        <v>2</v>
      </c>
      <c r="BN44">
        <v>4</v>
      </c>
      <c r="BO44">
        <v>9</v>
      </c>
      <c r="BP44">
        <v>13</v>
      </c>
      <c r="BQ44">
        <v>2</v>
      </c>
      <c r="BR44">
        <v>8</v>
      </c>
      <c r="BS44">
        <v>9</v>
      </c>
      <c r="BT44">
        <v>3</v>
      </c>
      <c r="BU44">
        <v>9</v>
      </c>
    </row>
    <row r="45" spans="1:73" x14ac:dyDescent="0.25">
      <c r="B45">
        <v>10</v>
      </c>
      <c r="C45">
        <v>4</v>
      </c>
      <c r="D45">
        <v>7</v>
      </c>
      <c r="E45">
        <v>15</v>
      </c>
      <c r="F45">
        <v>6</v>
      </c>
      <c r="G45">
        <v>7</v>
      </c>
      <c r="H45">
        <v>8</v>
      </c>
      <c r="I45">
        <v>2</v>
      </c>
      <c r="J45">
        <v>8</v>
      </c>
      <c r="K45">
        <v>4</v>
      </c>
      <c r="L45">
        <v>4</v>
      </c>
      <c r="M45">
        <v>6</v>
      </c>
      <c r="N45">
        <v>2</v>
      </c>
      <c r="O45">
        <v>4</v>
      </c>
      <c r="P45">
        <v>5</v>
      </c>
      <c r="Q45">
        <v>9</v>
      </c>
      <c r="R45">
        <v>1</v>
      </c>
      <c r="S45">
        <v>4</v>
      </c>
      <c r="T45">
        <v>3</v>
      </c>
      <c r="U45">
        <v>15</v>
      </c>
      <c r="V45">
        <v>3</v>
      </c>
      <c r="W45">
        <v>5</v>
      </c>
      <c r="X45">
        <v>8</v>
      </c>
      <c r="Y45">
        <v>3</v>
      </c>
      <c r="Z45">
        <v>8</v>
      </c>
      <c r="AA45">
        <v>6</v>
      </c>
      <c r="AB45">
        <v>6</v>
      </c>
      <c r="AC45">
        <v>8</v>
      </c>
      <c r="AD45">
        <v>2</v>
      </c>
      <c r="AE45">
        <v>3</v>
      </c>
      <c r="AF45">
        <v>5</v>
      </c>
      <c r="AG45">
        <v>1</v>
      </c>
      <c r="AH45">
        <v>6</v>
      </c>
      <c r="AI45">
        <v>3</v>
      </c>
      <c r="AJ45">
        <v>6</v>
      </c>
      <c r="AK45">
        <v>7</v>
      </c>
      <c r="AL45">
        <v>5</v>
      </c>
      <c r="AM45">
        <v>2</v>
      </c>
      <c r="AN45">
        <v>4</v>
      </c>
      <c r="AO45">
        <v>2</v>
      </c>
      <c r="AP45">
        <v>4</v>
      </c>
      <c r="AQ45">
        <v>4</v>
      </c>
      <c r="AR45">
        <v>3</v>
      </c>
      <c r="AS45">
        <v>7</v>
      </c>
      <c r="AT45">
        <v>8</v>
      </c>
      <c r="AU45">
        <v>3</v>
      </c>
      <c r="AV45">
        <v>2</v>
      </c>
      <c r="AW45">
        <v>4</v>
      </c>
      <c r="AX45">
        <v>8</v>
      </c>
      <c r="AY45">
        <v>4</v>
      </c>
      <c r="AZ45">
        <v>3</v>
      </c>
      <c r="BA45">
        <v>7</v>
      </c>
      <c r="BB45">
        <v>5</v>
      </c>
      <c r="BC45">
        <v>8</v>
      </c>
      <c r="BD45">
        <v>2</v>
      </c>
      <c r="BE45">
        <v>8</v>
      </c>
      <c r="BF45">
        <v>2</v>
      </c>
      <c r="BG45">
        <v>10</v>
      </c>
      <c r="BH45">
        <v>6</v>
      </c>
      <c r="BI45">
        <v>1</v>
      </c>
      <c r="BJ45" t="s">
        <v>48</v>
      </c>
      <c r="BK45" t="s">
        <v>48</v>
      </c>
      <c r="BL45" t="s">
        <v>48</v>
      </c>
      <c r="BM45">
        <v>3</v>
      </c>
      <c r="BN45">
        <v>5</v>
      </c>
      <c r="BO45">
        <v>8</v>
      </c>
      <c r="BP45">
        <v>2</v>
      </c>
      <c r="BQ45">
        <v>4</v>
      </c>
      <c r="BR45">
        <v>5</v>
      </c>
      <c r="BS45">
        <v>4</v>
      </c>
      <c r="BT45">
        <v>0</v>
      </c>
      <c r="BU45">
        <v>8</v>
      </c>
    </row>
    <row r="46" spans="1:73" x14ac:dyDescent="0.25">
      <c r="A46" t="s">
        <v>233</v>
      </c>
      <c r="B46">
        <f>SUM(B38:B45)</f>
        <v>97</v>
      </c>
      <c r="C46" s="7">
        <f t="shared" ref="C46:BN46" si="0">SUM(C38:C45)</f>
        <v>53</v>
      </c>
      <c r="D46" s="7">
        <f t="shared" si="0"/>
        <v>71</v>
      </c>
      <c r="E46" s="7">
        <f t="shared" si="0"/>
        <v>73</v>
      </c>
      <c r="F46" s="7">
        <f t="shared" si="0"/>
        <v>46</v>
      </c>
      <c r="G46" s="7">
        <f t="shared" si="0"/>
        <v>64</v>
      </c>
      <c r="H46" s="7">
        <f t="shared" si="0"/>
        <v>59</v>
      </c>
      <c r="I46" s="7">
        <f t="shared" si="0"/>
        <v>48</v>
      </c>
      <c r="J46" s="7">
        <f t="shared" si="0"/>
        <v>63</v>
      </c>
      <c r="K46" s="7">
        <f t="shared" si="0"/>
        <v>50</v>
      </c>
      <c r="L46" s="7">
        <f t="shared" si="0"/>
        <v>45</v>
      </c>
      <c r="M46" s="7">
        <f t="shared" si="0"/>
        <v>45</v>
      </c>
      <c r="N46" s="7">
        <f t="shared" si="0"/>
        <v>23</v>
      </c>
      <c r="O46" s="7">
        <f t="shared" si="0"/>
        <v>22</v>
      </c>
      <c r="P46" s="7">
        <f t="shared" si="0"/>
        <v>60</v>
      </c>
      <c r="Q46" s="7">
        <f t="shared" si="0"/>
        <v>62</v>
      </c>
      <c r="R46" s="7">
        <f t="shared" si="0"/>
        <v>28</v>
      </c>
      <c r="S46" s="7">
        <f t="shared" si="0"/>
        <v>44</v>
      </c>
      <c r="T46" s="7">
        <f t="shared" si="0"/>
        <v>29</v>
      </c>
      <c r="U46" s="7">
        <f t="shared" si="0"/>
        <v>54</v>
      </c>
      <c r="V46" s="7">
        <f t="shared" si="0"/>
        <v>34</v>
      </c>
      <c r="W46" s="7">
        <f t="shared" si="0"/>
        <v>39</v>
      </c>
      <c r="X46" s="7">
        <f t="shared" si="0"/>
        <v>68</v>
      </c>
      <c r="Y46" s="7">
        <f t="shared" si="0"/>
        <v>30</v>
      </c>
      <c r="Z46" s="7">
        <f t="shared" si="0"/>
        <v>23</v>
      </c>
      <c r="AA46" s="7">
        <f t="shared" si="0"/>
        <v>58</v>
      </c>
      <c r="AB46" s="7">
        <f t="shared" si="0"/>
        <v>43</v>
      </c>
      <c r="AC46" s="7">
        <f t="shared" si="0"/>
        <v>27</v>
      </c>
      <c r="AD46" s="7">
        <f t="shared" si="0"/>
        <v>40</v>
      </c>
      <c r="AE46" s="7">
        <f t="shared" si="0"/>
        <v>37</v>
      </c>
      <c r="AF46" s="7">
        <f t="shared" si="0"/>
        <v>12</v>
      </c>
      <c r="AG46" s="7">
        <f t="shared" si="0"/>
        <v>30</v>
      </c>
      <c r="AH46" s="7">
        <f t="shared" si="0"/>
        <v>53</v>
      </c>
      <c r="AI46" s="7">
        <f t="shared" si="0"/>
        <v>23</v>
      </c>
      <c r="AJ46" s="7">
        <f t="shared" si="0"/>
        <v>36</v>
      </c>
      <c r="AK46" s="7">
        <f t="shared" si="0"/>
        <v>37</v>
      </c>
      <c r="AL46" s="7">
        <f t="shared" si="0"/>
        <v>29</v>
      </c>
      <c r="AM46" s="7">
        <f t="shared" si="0"/>
        <v>28</v>
      </c>
      <c r="AN46" s="7">
        <f t="shared" si="0"/>
        <v>53</v>
      </c>
      <c r="AO46" s="7">
        <f t="shared" si="0"/>
        <v>58</v>
      </c>
      <c r="AP46" s="7">
        <f t="shared" si="0"/>
        <v>47</v>
      </c>
      <c r="AQ46" s="7">
        <f t="shared" si="0"/>
        <v>44</v>
      </c>
      <c r="AR46" s="7">
        <f t="shared" si="0"/>
        <v>36</v>
      </c>
      <c r="AS46" s="7">
        <f t="shared" si="0"/>
        <v>33</v>
      </c>
      <c r="AT46" s="7">
        <f t="shared" si="0"/>
        <v>36</v>
      </c>
      <c r="AU46" s="7">
        <f t="shared" si="0"/>
        <v>28</v>
      </c>
      <c r="AV46" s="7">
        <f t="shared" si="0"/>
        <v>47</v>
      </c>
      <c r="AW46" s="7">
        <f t="shared" si="0"/>
        <v>35</v>
      </c>
      <c r="AX46" s="7">
        <f t="shared" si="0"/>
        <v>36</v>
      </c>
      <c r="AY46" s="7">
        <f t="shared" si="0"/>
        <v>27</v>
      </c>
      <c r="AZ46" s="7">
        <f t="shared" si="0"/>
        <v>36</v>
      </c>
      <c r="BA46" s="7">
        <f t="shared" si="0"/>
        <v>47</v>
      </c>
      <c r="BB46" s="7">
        <f t="shared" si="0"/>
        <v>31</v>
      </c>
      <c r="BC46" s="7">
        <f t="shared" si="0"/>
        <v>43</v>
      </c>
      <c r="BD46" s="7">
        <f t="shared" si="0"/>
        <v>55</v>
      </c>
      <c r="BE46" s="7">
        <f t="shared" si="0"/>
        <v>36</v>
      </c>
      <c r="BF46" s="7">
        <f t="shared" si="0"/>
        <v>44</v>
      </c>
      <c r="BG46" s="7">
        <f t="shared" si="0"/>
        <v>51</v>
      </c>
      <c r="BH46" s="7">
        <f t="shared" si="0"/>
        <v>34</v>
      </c>
      <c r="BI46" s="7">
        <f t="shared" si="0"/>
        <v>52</v>
      </c>
      <c r="BJ46" s="7">
        <f t="shared" si="0"/>
        <v>28</v>
      </c>
      <c r="BK46" s="7">
        <f t="shared" si="0"/>
        <v>14</v>
      </c>
      <c r="BL46" s="7">
        <f t="shared" si="0"/>
        <v>34</v>
      </c>
      <c r="BM46" s="7">
        <f t="shared" si="0"/>
        <v>38</v>
      </c>
      <c r="BN46" s="7">
        <f t="shared" si="0"/>
        <v>34</v>
      </c>
      <c r="BO46" s="7">
        <f t="shared" ref="BO46:BU46" si="1">SUM(BO38:BO45)</f>
        <v>49</v>
      </c>
      <c r="BP46" s="7">
        <f t="shared" si="1"/>
        <v>66</v>
      </c>
      <c r="BQ46" s="7">
        <f t="shared" si="1"/>
        <v>24</v>
      </c>
      <c r="BR46" s="7">
        <f t="shared" si="1"/>
        <v>59</v>
      </c>
      <c r="BS46" s="7">
        <f t="shared" si="1"/>
        <v>55</v>
      </c>
      <c r="BT46" s="7">
        <f t="shared" si="1"/>
        <v>26</v>
      </c>
      <c r="BU46" s="7">
        <f t="shared" si="1"/>
        <v>58</v>
      </c>
    </row>
    <row r="47" spans="1:73" x14ac:dyDescent="0.25">
      <c r="A47" t="s">
        <v>234</v>
      </c>
      <c r="B47">
        <v>12.125</v>
      </c>
      <c r="C47" s="7">
        <v>6.625</v>
      </c>
      <c r="D47" s="7">
        <v>8.875</v>
      </c>
      <c r="E47" s="7">
        <v>9.125</v>
      </c>
      <c r="F47" s="7">
        <v>5.75</v>
      </c>
      <c r="G47" s="7">
        <v>8</v>
      </c>
      <c r="H47" s="7">
        <v>7.375</v>
      </c>
      <c r="I47" s="7">
        <v>6</v>
      </c>
      <c r="J47" s="7">
        <v>7.875</v>
      </c>
      <c r="K47" s="7">
        <v>6.25</v>
      </c>
      <c r="L47" s="7">
        <v>5.625</v>
      </c>
      <c r="M47" s="7">
        <v>5.625</v>
      </c>
      <c r="N47" s="7">
        <v>2.875</v>
      </c>
      <c r="O47" s="7">
        <v>2.75</v>
      </c>
      <c r="P47" s="7">
        <v>7.5</v>
      </c>
      <c r="Q47" s="7">
        <v>7.75</v>
      </c>
      <c r="R47" s="7">
        <v>3.5</v>
      </c>
      <c r="S47" s="7">
        <v>5.5</v>
      </c>
      <c r="T47" s="7">
        <v>3.625</v>
      </c>
      <c r="U47" s="7">
        <v>6.75</v>
      </c>
      <c r="V47" s="7">
        <v>4.25</v>
      </c>
      <c r="W47" s="7">
        <v>4.875</v>
      </c>
      <c r="X47" s="7">
        <v>8.5</v>
      </c>
      <c r="Y47" s="7">
        <v>3.75</v>
      </c>
      <c r="Z47" s="7">
        <v>2.875</v>
      </c>
      <c r="AA47" s="7">
        <v>7.25</v>
      </c>
      <c r="AB47" s="7">
        <v>5.375</v>
      </c>
      <c r="AC47" s="7">
        <v>3.375</v>
      </c>
      <c r="AD47" s="7">
        <v>5</v>
      </c>
      <c r="AE47" s="7">
        <v>4.625</v>
      </c>
      <c r="AF47" s="7">
        <v>1.5</v>
      </c>
      <c r="AG47" s="7">
        <v>3.75</v>
      </c>
      <c r="AH47" s="7">
        <v>6.625</v>
      </c>
      <c r="AI47" s="7">
        <v>2.875</v>
      </c>
      <c r="AJ47" s="7">
        <v>4.5</v>
      </c>
      <c r="AK47" s="7">
        <v>4.625</v>
      </c>
      <c r="AL47" s="7">
        <v>3.625</v>
      </c>
      <c r="AM47" s="7">
        <v>3.5</v>
      </c>
      <c r="AN47" s="7">
        <v>6.625</v>
      </c>
      <c r="AO47" s="7">
        <v>7.25</v>
      </c>
      <c r="AP47" s="7">
        <v>5.875</v>
      </c>
      <c r="AQ47" s="7">
        <v>5.5</v>
      </c>
      <c r="AR47" s="7">
        <v>4.5</v>
      </c>
      <c r="AS47" s="7">
        <v>4.125</v>
      </c>
      <c r="AT47" s="7">
        <v>4.5</v>
      </c>
      <c r="AU47" s="7">
        <v>3.5</v>
      </c>
      <c r="AV47" s="7">
        <v>5.875</v>
      </c>
      <c r="AW47" s="7">
        <v>4.375</v>
      </c>
      <c r="AX47" s="7">
        <v>4.5</v>
      </c>
      <c r="AY47" s="7">
        <v>3.375</v>
      </c>
      <c r="AZ47" s="7">
        <v>4.5</v>
      </c>
      <c r="BA47" s="7">
        <v>5.875</v>
      </c>
      <c r="BB47" s="7">
        <v>3.875</v>
      </c>
      <c r="BC47" s="7">
        <v>5.375</v>
      </c>
      <c r="BD47" s="7">
        <v>6.875</v>
      </c>
      <c r="BE47" s="7">
        <v>4.5</v>
      </c>
      <c r="BF47" s="7">
        <v>5.5</v>
      </c>
      <c r="BG47" s="7">
        <v>6.375</v>
      </c>
      <c r="BH47" s="7">
        <v>4.25</v>
      </c>
      <c r="BI47" s="7">
        <v>6.5</v>
      </c>
      <c r="BJ47" s="7">
        <v>3.5</v>
      </c>
      <c r="BK47" s="7">
        <v>1.75</v>
      </c>
      <c r="BL47" s="7">
        <v>4.25</v>
      </c>
      <c r="BM47" s="7">
        <v>4.75</v>
      </c>
      <c r="BN47" s="7">
        <v>4.25</v>
      </c>
      <c r="BO47" s="7">
        <v>6.125</v>
      </c>
      <c r="BP47" s="7">
        <v>8.25</v>
      </c>
      <c r="BQ47" s="7">
        <v>3</v>
      </c>
      <c r="BR47" s="7">
        <v>7.375</v>
      </c>
      <c r="BS47" s="7">
        <v>6.875</v>
      </c>
      <c r="BT47" s="7">
        <v>3.25</v>
      </c>
      <c r="BU47" s="7">
        <v>7.2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49"/>
  <sheetViews>
    <sheetView workbookViewId="0">
      <selection activeCell="K52" sqref="K52"/>
    </sheetView>
  </sheetViews>
  <sheetFormatPr defaultRowHeight="15" x14ac:dyDescent="0.25"/>
  <sheetData>
    <row r="1" spans="1:23" x14ac:dyDescent="0.25">
      <c r="A1" s="4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5" t="s">
        <v>12</v>
      </c>
      <c r="O1" s="4" t="s">
        <v>13</v>
      </c>
      <c r="P1" s="4" t="s">
        <v>14</v>
      </c>
      <c r="Q1" s="4"/>
      <c r="R1" s="4" t="s">
        <v>44</v>
      </c>
      <c r="S1" s="4"/>
      <c r="T1" s="4" t="s">
        <v>45</v>
      </c>
      <c r="U1" s="4"/>
      <c r="V1" s="4"/>
      <c r="W1" s="4"/>
    </row>
    <row r="2" spans="1:23" x14ac:dyDescent="0.25">
      <c r="A2" s="4" t="s">
        <v>15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 x14ac:dyDescent="0.25">
      <c r="A3" s="6" t="s">
        <v>16</v>
      </c>
      <c r="B3" s="4">
        <v>19</v>
      </c>
      <c r="C3" s="4">
        <v>21</v>
      </c>
      <c r="D3" s="4">
        <v>58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/>
      <c r="T3" s="4"/>
      <c r="U3" s="4"/>
      <c r="V3" s="4"/>
      <c r="W3" s="4"/>
    </row>
    <row r="4" spans="1:23" x14ac:dyDescent="0.25">
      <c r="A4" s="6" t="s">
        <v>28</v>
      </c>
      <c r="B4" s="4">
        <v>18</v>
      </c>
      <c r="C4" s="4">
        <v>0</v>
      </c>
      <c r="D4" s="4">
        <v>10</v>
      </c>
      <c r="E4" s="4">
        <v>0</v>
      </c>
      <c r="F4" s="4">
        <v>0</v>
      </c>
      <c r="G4" s="4">
        <v>0</v>
      </c>
      <c r="H4" s="4">
        <v>4</v>
      </c>
      <c r="I4" s="4">
        <v>1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/>
      <c r="T4" s="4"/>
      <c r="U4" s="4"/>
      <c r="V4" s="4"/>
      <c r="W4" s="4"/>
    </row>
    <row r="5" spans="1:23" x14ac:dyDescent="0.25">
      <c r="A5" s="3" t="s">
        <v>29</v>
      </c>
      <c r="B5" s="4">
        <v>10</v>
      </c>
      <c r="C5" s="4">
        <v>1</v>
      </c>
      <c r="D5" s="4">
        <v>31</v>
      </c>
      <c r="E5" s="4">
        <v>1</v>
      </c>
      <c r="F5" s="4">
        <v>1</v>
      </c>
      <c r="G5" s="4">
        <v>31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/>
      <c r="T5" s="4"/>
      <c r="U5" s="4"/>
      <c r="V5" s="4"/>
      <c r="W5" s="4"/>
    </row>
    <row r="6" spans="1:23" x14ac:dyDescent="0.25">
      <c r="A6" s="6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</row>
    <row r="7" spans="1:23" x14ac:dyDescent="0.25">
      <c r="A7" s="6" t="s">
        <v>17</v>
      </c>
      <c r="B7" s="4">
        <v>21</v>
      </c>
      <c r="C7" s="4">
        <v>51</v>
      </c>
      <c r="D7" s="4">
        <v>89</v>
      </c>
      <c r="E7" s="4">
        <v>0</v>
      </c>
      <c r="F7" s="4">
        <v>1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/>
      <c r="T7" s="4"/>
      <c r="U7" s="4"/>
      <c r="V7" s="4"/>
      <c r="W7" s="4"/>
    </row>
    <row r="8" spans="1:23" x14ac:dyDescent="0.25">
      <c r="A8" s="4" t="s">
        <v>30</v>
      </c>
      <c r="B8" s="4">
        <v>21</v>
      </c>
      <c r="C8" s="4">
        <v>71</v>
      </c>
      <c r="D8" s="4">
        <v>3</v>
      </c>
      <c r="E8" s="4">
        <v>2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/>
      <c r="T8" s="4"/>
      <c r="U8" s="4"/>
      <c r="V8" s="4"/>
      <c r="W8" s="4"/>
    </row>
    <row r="9" spans="1:23" x14ac:dyDescent="0.25">
      <c r="A9" s="6" t="s">
        <v>31</v>
      </c>
      <c r="B9" s="4">
        <v>39</v>
      </c>
      <c r="C9" s="4">
        <v>31</v>
      </c>
      <c r="D9" s="4">
        <v>1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/>
      <c r="T9" s="4"/>
      <c r="U9" s="4"/>
      <c r="V9" s="4"/>
      <c r="W9" s="4"/>
    </row>
    <row r="10" spans="1:23" x14ac:dyDescent="0.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</row>
    <row r="11" spans="1:23" x14ac:dyDescent="0.25">
      <c r="A11" s="4" t="s">
        <v>18</v>
      </c>
      <c r="B11" s="4">
        <v>7</v>
      </c>
      <c r="C11" s="4">
        <v>32</v>
      </c>
      <c r="D11" s="4">
        <v>29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/>
      <c r="T11" s="4"/>
      <c r="U11" s="4"/>
      <c r="V11" s="4"/>
      <c r="W11" s="4"/>
    </row>
    <row r="12" spans="1:23" x14ac:dyDescent="0.25">
      <c r="A12" s="4" t="s">
        <v>32</v>
      </c>
      <c r="B12" s="4">
        <v>15</v>
      </c>
      <c r="C12" s="4">
        <v>45</v>
      </c>
      <c r="D12" s="4">
        <v>1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/>
      <c r="T12" s="4"/>
      <c r="U12" s="4"/>
      <c r="V12" s="4"/>
      <c r="W12" s="4"/>
    </row>
    <row r="13" spans="1:23" x14ac:dyDescent="0.25">
      <c r="A13" s="4" t="s">
        <v>33</v>
      </c>
      <c r="B13" s="4">
        <v>44</v>
      </c>
      <c r="C13" s="4">
        <v>110</v>
      </c>
      <c r="D13" s="4">
        <v>75</v>
      </c>
      <c r="E13" s="4">
        <v>3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/>
      <c r="T13" s="4"/>
      <c r="U13" s="4"/>
      <c r="V13" s="4"/>
      <c r="W13" s="4"/>
    </row>
    <row r="14" spans="1:23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</row>
    <row r="15" spans="1:23" x14ac:dyDescent="0.25">
      <c r="A15" s="4" t="s">
        <v>19</v>
      </c>
      <c r="B15" s="4">
        <v>13</v>
      </c>
      <c r="C15" s="4">
        <v>50</v>
      </c>
      <c r="D15" s="4">
        <v>79</v>
      </c>
      <c r="E15" s="4">
        <v>21</v>
      </c>
      <c r="F15" s="4">
        <v>0</v>
      </c>
      <c r="G15" s="4">
        <v>5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/>
      <c r="T15" s="4"/>
      <c r="U15" s="4"/>
      <c r="V15" s="4"/>
      <c r="W15" s="4"/>
    </row>
    <row r="16" spans="1:23" x14ac:dyDescent="0.25">
      <c r="A16" s="4" t="s">
        <v>34</v>
      </c>
      <c r="B16" s="4">
        <v>18</v>
      </c>
      <c r="C16" s="4">
        <v>81</v>
      </c>
      <c r="D16" s="4">
        <v>11</v>
      </c>
      <c r="E16" s="4">
        <v>8</v>
      </c>
      <c r="F16" s="4">
        <v>0</v>
      </c>
      <c r="G16" s="4">
        <v>1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/>
      <c r="T16" s="4"/>
      <c r="U16" s="4"/>
      <c r="V16" s="4"/>
      <c r="W16" s="4"/>
    </row>
    <row r="17" spans="1:23" x14ac:dyDescent="0.25">
      <c r="A17" s="4" t="s">
        <v>35</v>
      </c>
      <c r="B17" s="4">
        <v>16</v>
      </c>
      <c r="C17" s="4">
        <v>91</v>
      </c>
      <c r="D17" s="4">
        <v>10</v>
      </c>
      <c r="E17" s="4">
        <v>1</v>
      </c>
      <c r="F17" s="4">
        <v>0</v>
      </c>
      <c r="G17" s="4">
        <v>0</v>
      </c>
      <c r="H17" s="4">
        <v>3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/>
      <c r="T17" s="4"/>
      <c r="U17" s="4"/>
      <c r="V17" s="4"/>
      <c r="W17" s="4"/>
    </row>
    <row r="18" spans="1:23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</row>
    <row r="19" spans="1:23" x14ac:dyDescent="0.25">
      <c r="A19" s="4" t="s">
        <v>20</v>
      </c>
      <c r="B19" s="4">
        <v>31</v>
      </c>
      <c r="C19" s="4">
        <v>31</v>
      </c>
      <c r="D19" s="4">
        <v>1</v>
      </c>
      <c r="E19" s="4">
        <v>1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/>
      <c r="T19" s="4"/>
      <c r="U19" s="4"/>
      <c r="V19" s="4"/>
      <c r="W19" s="4"/>
    </row>
    <row r="20" spans="1:23" x14ac:dyDescent="0.25">
      <c r="A20" s="4" t="s">
        <v>36</v>
      </c>
      <c r="B20" s="4">
        <v>7</v>
      </c>
      <c r="C20" s="4">
        <v>79</v>
      </c>
      <c r="D20" s="4">
        <v>21</v>
      </c>
      <c r="E20" s="4">
        <v>1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/>
      <c r="T20" s="4"/>
      <c r="U20" s="4"/>
      <c r="V20" s="4"/>
      <c r="W20" s="4"/>
    </row>
    <row r="21" spans="1:23" x14ac:dyDescent="0.25">
      <c r="A21" s="4" t="s">
        <v>37</v>
      </c>
      <c r="B21" s="4">
        <v>29</v>
      </c>
      <c r="C21" s="4">
        <v>121</v>
      </c>
      <c r="D21" s="4">
        <v>51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/>
      <c r="T21" s="4"/>
      <c r="U21" s="4"/>
      <c r="V21" s="4"/>
      <c r="W21" s="4"/>
    </row>
    <row r="22" spans="1:23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</row>
    <row r="23" spans="1:23" x14ac:dyDescent="0.25">
      <c r="A23" s="4" t="s">
        <v>21</v>
      </c>
      <c r="B23" s="4">
        <v>23</v>
      </c>
      <c r="C23" s="4">
        <v>92</v>
      </c>
      <c r="D23" s="4">
        <v>129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/>
      <c r="T23" s="4"/>
      <c r="U23" s="4"/>
      <c r="V23" s="4"/>
      <c r="W23" s="4"/>
    </row>
    <row r="24" spans="1:23" x14ac:dyDescent="0.25">
      <c r="A24" s="4" t="s">
        <v>38</v>
      </c>
      <c r="B24" s="4">
        <v>9</v>
      </c>
      <c r="C24" s="4">
        <v>58</v>
      </c>
      <c r="D24" s="4">
        <v>81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/>
      <c r="T24" s="4" t="s">
        <v>46</v>
      </c>
      <c r="U24" s="4"/>
      <c r="V24" s="4"/>
      <c r="W24" s="4"/>
    </row>
    <row r="25" spans="1:23" x14ac:dyDescent="0.25">
      <c r="A25" s="6" t="s">
        <v>39</v>
      </c>
      <c r="B25" s="4">
        <v>43</v>
      </c>
      <c r="C25" s="4">
        <v>165</v>
      </c>
      <c r="D25" s="4">
        <v>35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/>
      <c r="T25" s="4"/>
      <c r="U25" s="4"/>
      <c r="V25" s="4"/>
      <c r="W25" s="4"/>
    </row>
    <row r="26" spans="1:23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</row>
    <row r="27" spans="1:23" x14ac:dyDescent="0.25">
      <c r="A27" s="4" t="s">
        <v>22</v>
      </c>
      <c r="B27" s="4">
        <v>25</v>
      </c>
      <c r="C27" s="4">
        <v>21</v>
      </c>
      <c r="D27" s="4">
        <v>91</v>
      </c>
      <c r="E27" s="4">
        <v>1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/>
      <c r="T27" s="4"/>
      <c r="U27" s="4"/>
      <c r="V27" s="4"/>
      <c r="W27" s="4"/>
    </row>
    <row r="28" spans="1:23" x14ac:dyDescent="0.25">
      <c r="A28" s="4" t="s">
        <v>40</v>
      </c>
      <c r="B28" s="4">
        <v>13</v>
      </c>
      <c r="C28" s="4">
        <v>9</v>
      </c>
      <c r="D28" s="4">
        <v>21</v>
      </c>
      <c r="E28" s="4">
        <v>0</v>
      </c>
      <c r="F28" s="4">
        <v>0</v>
      </c>
      <c r="G28" s="4">
        <v>0</v>
      </c>
      <c r="H28" s="4">
        <v>1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/>
      <c r="T28" s="4"/>
      <c r="U28" s="4"/>
      <c r="V28" s="4"/>
      <c r="W28" s="4"/>
    </row>
    <row r="29" spans="1:23" x14ac:dyDescent="0.25">
      <c r="A29" s="6" t="s">
        <v>41</v>
      </c>
      <c r="B29" s="4">
        <v>12</v>
      </c>
      <c r="C29" s="4">
        <v>5</v>
      </c>
      <c r="D29" s="4">
        <v>21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 t="s">
        <v>47</v>
      </c>
      <c r="U29" s="4"/>
      <c r="V29" s="4"/>
      <c r="W29" s="4"/>
    </row>
    <row r="30" spans="1:23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</row>
    <row r="31" spans="1:23" x14ac:dyDescent="0.25">
      <c r="A31" s="4" t="s">
        <v>23</v>
      </c>
      <c r="B31" s="4">
        <v>15</v>
      </c>
      <c r="C31" s="4">
        <v>28</v>
      </c>
      <c r="D31" s="4">
        <v>31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/>
      <c r="T31" s="4"/>
      <c r="U31" s="4"/>
      <c r="V31" s="4"/>
      <c r="W31" s="4"/>
    </row>
    <row r="32" spans="1:23" x14ac:dyDescent="0.25">
      <c r="A32" s="4" t="s">
        <v>42</v>
      </c>
      <c r="B32" s="4">
        <v>15</v>
      </c>
      <c r="C32" s="4">
        <v>51</v>
      </c>
      <c r="D32" s="4">
        <v>12</v>
      </c>
      <c r="E32" s="4">
        <v>0</v>
      </c>
      <c r="F32" s="4">
        <v>1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/>
      <c r="U32" s="4"/>
      <c r="V32" s="4"/>
      <c r="W32" s="4"/>
    </row>
    <row r="33" spans="1:73" x14ac:dyDescent="0.25">
      <c r="A33" s="4" t="s">
        <v>43</v>
      </c>
      <c r="B33" s="4">
        <v>8</v>
      </c>
      <c r="C33" s="4">
        <v>5</v>
      </c>
      <c r="D33" s="4">
        <v>2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/>
      <c r="U33" s="4"/>
      <c r="V33" s="4"/>
      <c r="W33" s="4"/>
    </row>
    <row r="36" spans="1:73" x14ac:dyDescent="0.25">
      <c r="A36" s="4" t="s">
        <v>15</v>
      </c>
      <c r="B36" s="4" t="s">
        <v>16</v>
      </c>
      <c r="C36" s="4"/>
      <c r="D36" s="4"/>
      <c r="E36" s="4" t="s">
        <v>28</v>
      </c>
      <c r="F36" s="4"/>
      <c r="G36" s="4"/>
      <c r="H36" s="4" t="s">
        <v>29</v>
      </c>
      <c r="I36" s="4"/>
      <c r="J36" s="4"/>
      <c r="K36" s="4" t="s">
        <v>17</v>
      </c>
      <c r="L36" s="4"/>
      <c r="M36" s="4"/>
      <c r="N36" s="4" t="s">
        <v>30</v>
      </c>
      <c r="O36" s="4"/>
      <c r="P36" s="4"/>
      <c r="Q36" s="4" t="s">
        <v>31</v>
      </c>
      <c r="R36" s="4"/>
      <c r="S36" s="4"/>
      <c r="T36" s="4" t="s">
        <v>18</v>
      </c>
      <c r="U36" s="4"/>
      <c r="V36" s="4"/>
      <c r="W36" s="4" t="s">
        <v>32</v>
      </c>
      <c r="X36" s="4"/>
      <c r="Y36" s="4"/>
      <c r="Z36" s="4" t="s">
        <v>33</v>
      </c>
      <c r="AA36" s="4"/>
      <c r="AB36" s="4"/>
      <c r="AC36" s="4" t="s">
        <v>19</v>
      </c>
      <c r="AD36" s="4"/>
      <c r="AE36" s="4"/>
      <c r="AF36" s="4" t="s">
        <v>34</v>
      </c>
      <c r="AG36" s="4"/>
      <c r="AH36" s="4"/>
      <c r="AI36" s="4" t="s">
        <v>35</v>
      </c>
      <c r="AJ36" s="4"/>
      <c r="AK36" s="4"/>
      <c r="AL36" s="4" t="s">
        <v>20</v>
      </c>
      <c r="AM36" s="4"/>
      <c r="AN36" s="4"/>
      <c r="AO36" s="4" t="s">
        <v>36</v>
      </c>
      <c r="AP36" s="4"/>
      <c r="AQ36" s="4"/>
      <c r="AR36" s="4" t="s">
        <v>37</v>
      </c>
      <c r="AS36" s="4"/>
      <c r="AT36" s="4"/>
      <c r="AU36" s="4" t="s">
        <v>21</v>
      </c>
      <c r="AV36" s="4"/>
      <c r="AW36" s="4"/>
      <c r="AX36" s="4" t="s">
        <v>38</v>
      </c>
      <c r="AY36" s="4"/>
      <c r="AZ36" s="4"/>
      <c r="BA36" s="4" t="s">
        <v>39</v>
      </c>
      <c r="BB36" s="4"/>
      <c r="BC36" s="4"/>
      <c r="BD36" s="4" t="s">
        <v>22</v>
      </c>
      <c r="BE36" s="4"/>
      <c r="BF36" s="4"/>
      <c r="BG36" s="4" t="s">
        <v>40</v>
      </c>
      <c r="BH36" s="4"/>
      <c r="BI36" s="4"/>
      <c r="BJ36" s="4" t="s">
        <v>41</v>
      </c>
      <c r="BK36" s="4"/>
      <c r="BL36" s="4"/>
      <c r="BM36" s="4" t="s">
        <v>23</v>
      </c>
      <c r="BN36" s="4"/>
      <c r="BO36" s="4"/>
      <c r="BP36" s="4" t="s">
        <v>42</v>
      </c>
      <c r="BQ36" s="4"/>
      <c r="BR36" s="4"/>
      <c r="BS36" s="4" t="s">
        <v>43</v>
      </c>
      <c r="BT36" s="4"/>
      <c r="BU36" s="4"/>
    </row>
    <row r="37" spans="1:73" x14ac:dyDescent="0.25">
      <c r="A37" s="4" t="s">
        <v>24</v>
      </c>
      <c r="B37" s="4" t="s">
        <v>25</v>
      </c>
      <c r="C37" s="4" t="s">
        <v>26</v>
      </c>
      <c r="D37" s="4" t="s">
        <v>27</v>
      </c>
      <c r="E37" s="4" t="s">
        <v>25</v>
      </c>
      <c r="F37" s="4" t="s">
        <v>26</v>
      </c>
      <c r="G37" s="4" t="s">
        <v>27</v>
      </c>
      <c r="H37" s="4" t="s">
        <v>25</v>
      </c>
      <c r="I37" s="4" t="s">
        <v>26</v>
      </c>
      <c r="J37" s="4" t="s">
        <v>27</v>
      </c>
      <c r="K37" s="4" t="s">
        <v>25</v>
      </c>
      <c r="L37" s="4" t="s">
        <v>26</v>
      </c>
      <c r="M37" s="4" t="s">
        <v>27</v>
      </c>
      <c r="N37" s="4" t="s">
        <v>25</v>
      </c>
      <c r="O37" s="4" t="s">
        <v>26</v>
      </c>
      <c r="P37" s="4" t="s">
        <v>27</v>
      </c>
      <c r="Q37" s="4" t="s">
        <v>25</v>
      </c>
      <c r="R37" s="4" t="s">
        <v>26</v>
      </c>
      <c r="S37" s="4" t="s">
        <v>27</v>
      </c>
      <c r="T37" s="4" t="s">
        <v>25</v>
      </c>
      <c r="U37" s="4" t="s">
        <v>26</v>
      </c>
      <c r="V37" s="4" t="s">
        <v>27</v>
      </c>
      <c r="W37" s="4" t="s">
        <v>25</v>
      </c>
      <c r="X37" s="4" t="s">
        <v>26</v>
      </c>
      <c r="Y37" s="4" t="s">
        <v>27</v>
      </c>
      <c r="Z37" s="4" t="s">
        <v>25</v>
      </c>
      <c r="AA37" s="4" t="s">
        <v>26</v>
      </c>
      <c r="AB37" s="4" t="s">
        <v>27</v>
      </c>
      <c r="AC37" s="4" t="s">
        <v>25</v>
      </c>
      <c r="AD37" s="4" t="s">
        <v>26</v>
      </c>
      <c r="AE37" s="4" t="s">
        <v>27</v>
      </c>
      <c r="AF37" s="4" t="s">
        <v>25</v>
      </c>
      <c r="AG37" s="4" t="s">
        <v>26</v>
      </c>
      <c r="AH37" s="4" t="s">
        <v>27</v>
      </c>
      <c r="AI37" s="4" t="s">
        <v>25</v>
      </c>
      <c r="AJ37" s="4" t="s">
        <v>26</v>
      </c>
      <c r="AK37" s="4" t="s">
        <v>27</v>
      </c>
      <c r="AL37" s="4" t="s">
        <v>25</v>
      </c>
      <c r="AM37" s="4" t="s">
        <v>26</v>
      </c>
      <c r="AN37" s="4" t="s">
        <v>27</v>
      </c>
      <c r="AO37" s="4" t="s">
        <v>25</v>
      </c>
      <c r="AP37" s="4" t="s">
        <v>26</v>
      </c>
      <c r="AQ37" s="4" t="s">
        <v>27</v>
      </c>
      <c r="AR37" s="4" t="s">
        <v>25</v>
      </c>
      <c r="AS37" s="4" t="s">
        <v>26</v>
      </c>
      <c r="AT37" s="4" t="s">
        <v>27</v>
      </c>
      <c r="AU37" s="4" t="s">
        <v>25</v>
      </c>
      <c r="AV37" s="4" t="s">
        <v>26</v>
      </c>
      <c r="AW37" s="4" t="s">
        <v>27</v>
      </c>
      <c r="AX37" s="4" t="s">
        <v>25</v>
      </c>
      <c r="AY37" s="4" t="s">
        <v>26</v>
      </c>
      <c r="AZ37" s="4" t="s">
        <v>27</v>
      </c>
      <c r="BA37" s="4" t="s">
        <v>25</v>
      </c>
      <c r="BB37" s="4" t="s">
        <v>26</v>
      </c>
      <c r="BC37" s="4" t="s">
        <v>27</v>
      </c>
      <c r="BD37" s="4" t="s">
        <v>25</v>
      </c>
      <c r="BE37" s="4" t="s">
        <v>26</v>
      </c>
      <c r="BF37" s="4" t="s">
        <v>27</v>
      </c>
      <c r="BG37" s="4" t="s">
        <v>25</v>
      </c>
      <c r="BH37" s="4" t="s">
        <v>26</v>
      </c>
      <c r="BI37" s="4" t="s">
        <v>27</v>
      </c>
      <c r="BJ37" s="4" t="s">
        <v>25</v>
      </c>
      <c r="BK37" s="4" t="s">
        <v>26</v>
      </c>
      <c r="BL37" s="4" t="s">
        <v>27</v>
      </c>
      <c r="BM37" s="4" t="s">
        <v>25</v>
      </c>
      <c r="BN37" s="4" t="s">
        <v>26</v>
      </c>
      <c r="BO37" s="4" t="s">
        <v>27</v>
      </c>
      <c r="BP37" s="4" t="s">
        <v>25</v>
      </c>
      <c r="BQ37" s="4" t="s">
        <v>26</v>
      </c>
      <c r="BR37" s="4" t="s">
        <v>27</v>
      </c>
      <c r="BS37" s="4" t="s">
        <v>25</v>
      </c>
      <c r="BT37" s="4" t="s">
        <v>26</v>
      </c>
      <c r="BU37" s="4" t="s">
        <v>27</v>
      </c>
    </row>
    <row r="38" spans="1:73" x14ac:dyDescent="0.25">
      <c r="A38" s="4"/>
      <c r="B38" s="4">
        <v>20</v>
      </c>
      <c r="C38" s="4">
        <v>12</v>
      </c>
      <c r="D38" s="4">
        <v>7</v>
      </c>
      <c r="E38" s="4">
        <v>3</v>
      </c>
      <c r="F38" s="4">
        <v>6</v>
      </c>
      <c r="G38" s="4">
        <v>8</v>
      </c>
      <c r="H38" s="4">
        <v>4</v>
      </c>
      <c r="I38" s="4">
        <v>6</v>
      </c>
      <c r="J38" s="4">
        <v>7</v>
      </c>
      <c r="K38" s="4">
        <v>7</v>
      </c>
      <c r="L38" s="4">
        <v>4</v>
      </c>
      <c r="M38" s="4">
        <v>12</v>
      </c>
      <c r="N38" s="4">
        <v>6</v>
      </c>
      <c r="O38" s="4">
        <v>5</v>
      </c>
      <c r="P38" s="4">
        <v>10</v>
      </c>
      <c r="Q38" s="4">
        <v>13</v>
      </c>
      <c r="R38" s="4">
        <v>8</v>
      </c>
      <c r="S38" s="4">
        <v>4</v>
      </c>
      <c r="T38" s="4">
        <v>4</v>
      </c>
      <c r="U38" s="4">
        <v>4</v>
      </c>
      <c r="V38" s="4">
        <v>4</v>
      </c>
      <c r="W38" s="4">
        <v>7</v>
      </c>
      <c r="X38" s="4">
        <v>13</v>
      </c>
      <c r="Y38" s="4">
        <v>2</v>
      </c>
      <c r="Z38" s="4">
        <v>5</v>
      </c>
      <c r="AA38" s="4">
        <v>4</v>
      </c>
      <c r="AB38" s="4">
        <v>0</v>
      </c>
      <c r="AC38" s="4">
        <v>0</v>
      </c>
      <c r="AD38" s="4">
        <v>4</v>
      </c>
      <c r="AE38" s="4">
        <v>2</v>
      </c>
      <c r="AF38" s="4">
        <v>0</v>
      </c>
      <c r="AG38" s="4">
        <v>7</v>
      </c>
      <c r="AH38" s="4">
        <v>8</v>
      </c>
      <c r="AI38" s="4">
        <v>4</v>
      </c>
      <c r="AJ38" s="4">
        <v>6</v>
      </c>
      <c r="AK38" s="4">
        <v>5</v>
      </c>
      <c r="AL38" s="4">
        <v>2</v>
      </c>
      <c r="AM38" s="4">
        <v>3</v>
      </c>
      <c r="AN38" s="4">
        <v>8</v>
      </c>
      <c r="AO38" s="4">
        <v>23</v>
      </c>
      <c r="AP38" s="4">
        <v>2</v>
      </c>
      <c r="AQ38" s="4">
        <v>10</v>
      </c>
      <c r="AR38" s="4">
        <v>4</v>
      </c>
      <c r="AS38" s="4">
        <v>10</v>
      </c>
      <c r="AT38" s="4">
        <v>2</v>
      </c>
      <c r="AU38" s="4">
        <v>1</v>
      </c>
      <c r="AV38" s="4">
        <v>16</v>
      </c>
      <c r="AW38" s="4">
        <v>0</v>
      </c>
      <c r="AX38" s="4">
        <v>3</v>
      </c>
      <c r="AY38" s="4">
        <v>2</v>
      </c>
      <c r="AZ38" s="4">
        <v>6</v>
      </c>
      <c r="BA38" s="4">
        <v>0</v>
      </c>
      <c r="BB38" s="4">
        <v>0</v>
      </c>
      <c r="BC38" s="4">
        <v>8</v>
      </c>
      <c r="BD38" s="4">
        <v>13</v>
      </c>
      <c r="BE38" s="4">
        <v>8</v>
      </c>
      <c r="BF38" s="4">
        <v>2</v>
      </c>
      <c r="BG38" s="4">
        <v>5</v>
      </c>
      <c r="BH38" s="4">
        <v>3</v>
      </c>
      <c r="BI38" s="4">
        <v>9</v>
      </c>
      <c r="BJ38" s="4">
        <v>8</v>
      </c>
      <c r="BK38" s="4">
        <v>3</v>
      </c>
      <c r="BL38" s="4">
        <v>12</v>
      </c>
      <c r="BM38" s="4">
        <v>6</v>
      </c>
      <c r="BN38" s="4">
        <v>15</v>
      </c>
      <c r="BO38" s="4">
        <v>4</v>
      </c>
      <c r="BP38" s="4">
        <v>6</v>
      </c>
      <c r="BQ38" s="4">
        <v>1</v>
      </c>
      <c r="BR38" s="4">
        <v>10</v>
      </c>
      <c r="BS38" s="4">
        <v>9</v>
      </c>
      <c r="BT38" s="4">
        <v>9</v>
      </c>
      <c r="BU38" s="4">
        <v>9</v>
      </c>
    </row>
    <row r="39" spans="1:73" x14ac:dyDescent="0.25">
      <c r="A39" s="4"/>
      <c r="B39" s="4">
        <v>11</v>
      </c>
      <c r="C39" s="4">
        <v>9</v>
      </c>
      <c r="D39" s="4">
        <v>7</v>
      </c>
      <c r="E39" s="4">
        <v>15</v>
      </c>
      <c r="F39" s="4">
        <v>4</v>
      </c>
      <c r="G39" s="4">
        <v>8</v>
      </c>
      <c r="H39" s="4">
        <v>10</v>
      </c>
      <c r="I39" s="4">
        <v>7</v>
      </c>
      <c r="J39" s="4">
        <v>9</v>
      </c>
      <c r="K39" s="4">
        <v>8</v>
      </c>
      <c r="L39" s="4">
        <v>17</v>
      </c>
      <c r="M39" s="4">
        <v>5</v>
      </c>
      <c r="N39" s="4">
        <v>6</v>
      </c>
      <c r="O39" s="4">
        <v>8</v>
      </c>
      <c r="P39" s="4">
        <v>11</v>
      </c>
      <c r="Q39" s="4">
        <v>10</v>
      </c>
      <c r="R39" s="4">
        <v>6</v>
      </c>
      <c r="S39" s="4">
        <v>5</v>
      </c>
      <c r="T39" s="4">
        <v>5</v>
      </c>
      <c r="U39" s="4">
        <v>9</v>
      </c>
      <c r="V39" s="4">
        <v>4</v>
      </c>
      <c r="W39" s="4">
        <v>5</v>
      </c>
      <c r="X39" s="4">
        <v>17</v>
      </c>
      <c r="Y39" s="4">
        <v>3</v>
      </c>
      <c r="Z39" s="4">
        <v>0</v>
      </c>
      <c r="AA39" s="4">
        <v>12</v>
      </c>
      <c r="AB39" s="4">
        <v>4</v>
      </c>
      <c r="AC39" s="4">
        <v>8</v>
      </c>
      <c r="AD39" s="4">
        <v>7</v>
      </c>
      <c r="AE39" s="4">
        <v>3</v>
      </c>
      <c r="AF39" s="4">
        <v>8</v>
      </c>
      <c r="AG39" s="4">
        <v>5</v>
      </c>
      <c r="AH39" s="4">
        <v>7</v>
      </c>
      <c r="AI39" s="4">
        <v>0</v>
      </c>
      <c r="AJ39" s="4">
        <v>3</v>
      </c>
      <c r="AK39" s="4">
        <v>0</v>
      </c>
      <c r="AL39" s="4">
        <v>8</v>
      </c>
      <c r="AM39" s="4">
        <v>10</v>
      </c>
      <c r="AN39" s="4">
        <v>5</v>
      </c>
      <c r="AO39" s="4">
        <v>5</v>
      </c>
      <c r="AP39" s="4">
        <v>9</v>
      </c>
      <c r="AQ39" s="4">
        <v>6</v>
      </c>
      <c r="AR39" s="4">
        <v>4</v>
      </c>
      <c r="AS39" s="4">
        <v>3</v>
      </c>
      <c r="AT39" s="4">
        <v>3</v>
      </c>
      <c r="AU39" s="4">
        <v>5</v>
      </c>
      <c r="AV39" s="4">
        <v>5</v>
      </c>
      <c r="AW39" s="4">
        <v>5</v>
      </c>
      <c r="AX39" s="4">
        <v>10</v>
      </c>
      <c r="AY39" s="4">
        <v>5</v>
      </c>
      <c r="AZ39" s="4">
        <v>6</v>
      </c>
      <c r="BA39" s="4">
        <v>4</v>
      </c>
      <c r="BB39" s="4">
        <v>5</v>
      </c>
      <c r="BC39" s="4">
        <v>7</v>
      </c>
      <c r="BD39" s="4">
        <v>9</v>
      </c>
      <c r="BE39" s="4">
        <v>5</v>
      </c>
      <c r="BF39" s="4">
        <v>5</v>
      </c>
      <c r="BG39" s="4">
        <v>11</v>
      </c>
      <c r="BH39" s="4">
        <v>5</v>
      </c>
      <c r="BI39" s="4">
        <v>8</v>
      </c>
      <c r="BJ39" s="4">
        <v>1</v>
      </c>
      <c r="BK39" s="4">
        <v>5</v>
      </c>
      <c r="BL39" s="4">
        <v>8</v>
      </c>
      <c r="BM39" s="4">
        <v>2</v>
      </c>
      <c r="BN39" s="4">
        <v>8</v>
      </c>
      <c r="BO39" s="4">
        <v>6</v>
      </c>
      <c r="BP39" s="4">
        <v>1</v>
      </c>
      <c r="BQ39" s="4">
        <v>8</v>
      </c>
      <c r="BR39" s="4">
        <v>10</v>
      </c>
      <c r="BS39" s="4">
        <v>10</v>
      </c>
      <c r="BT39" s="4">
        <v>3</v>
      </c>
      <c r="BU39" s="4">
        <v>5</v>
      </c>
    </row>
    <row r="40" spans="1:73" x14ac:dyDescent="0.25">
      <c r="A40" s="4"/>
      <c r="B40" s="4">
        <v>10</v>
      </c>
      <c r="C40" s="4">
        <v>7</v>
      </c>
      <c r="D40" s="4">
        <v>10</v>
      </c>
      <c r="E40" s="4">
        <v>8</v>
      </c>
      <c r="F40" s="4">
        <v>10</v>
      </c>
      <c r="G40" s="4">
        <v>7</v>
      </c>
      <c r="H40" s="4">
        <v>5</v>
      </c>
      <c r="I40" s="4">
        <v>6</v>
      </c>
      <c r="J40" s="4">
        <v>8</v>
      </c>
      <c r="K40" s="4">
        <v>5</v>
      </c>
      <c r="L40" s="4">
        <v>6</v>
      </c>
      <c r="M40" s="4">
        <v>6</v>
      </c>
      <c r="N40" s="4">
        <v>3</v>
      </c>
      <c r="O40" s="4">
        <v>7</v>
      </c>
      <c r="P40" s="4">
        <v>9</v>
      </c>
      <c r="Q40" s="4">
        <v>8</v>
      </c>
      <c r="R40" s="4">
        <v>4</v>
      </c>
      <c r="S40" s="4">
        <v>9</v>
      </c>
      <c r="T40" s="4">
        <v>0</v>
      </c>
      <c r="U40" s="4">
        <v>6</v>
      </c>
      <c r="V40" s="4">
        <v>5</v>
      </c>
      <c r="W40" s="4">
        <v>3</v>
      </c>
      <c r="X40" s="4">
        <v>5</v>
      </c>
      <c r="Y40" s="4">
        <v>7</v>
      </c>
      <c r="Z40" s="4">
        <v>3</v>
      </c>
      <c r="AA40" s="4">
        <v>9</v>
      </c>
      <c r="AB40" s="4">
        <v>7</v>
      </c>
      <c r="AC40" s="4">
        <v>4</v>
      </c>
      <c r="AD40" s="4">
        <v>10</v>
      </c>
      <c r="AE40" s="4">
        <v>4</v>
      </c>
      <c r="AF40" s="4">
        <v>0</v>
      </c>
      <c r="AG40" s="4">
        <v>7</v>
      </c>
      <c r="AH40" s="4">
        <v>10</v>
      </c>
      <c r="AI40" s="4">
        <v>5</v>
      </c>
      <c r="AJ40" s="4">
        <v>4</v>
      </c>
      <c r="AK40" s="4">
        <v>7</v>
      </c>
      <c r="AL40" s="4">
        <v>6</v>
      </c>
      <c r="AM40" s="4">
        <v>6</v>
      </c>
      <c r="AN40" s="4">
        <v>6</v>
      </c>
      <c r="AO40" s="4">
        <v>5</v>
      </c>
      <c r="AP40" s="4">
        <v>6</v>
      </c>
      <c r="AQ40" s="4">
        <v>8</v>
      </c>
      <c r="AR40" s="4">
        <v>8</v>
      </c>
      <c r="AS40" s="4">
        <v>10</v>
      </c>
      <c r="AT40" s="4">
        <v>5</v>
      </c>
      <c r="AU40" s="4">
        <v>10</v>
      </c>
      <c r="AV40" s="4">
        <v>7</v>
      </c>
      <c r="AW40" s="4">
        <v>9</v>
      </c>
      <c r="AX40" s="4">
        <v>2</v>
      </c>
      <c r="AY40" s="4">
        <v>6</v>
      </c>
      <c r="AZ40" s="4">
        <v>3</v>
      </c>
      <c r="BA40" s="4">
        <v>11</v>
      </c>
      <c r="BB40" s="4">
        <v>7</v>
      </c>
      <c r="BC40" s="4">
        <v>5</v>
      </c>
      <c r="BD40" s="4">
        <v>6</v>
      </c>
      <c r="BE40" s="4">
        <v>3</v>
      </c>
      <c r="BF40" s="4">
        <v>6</v>
      </c>
      <c r="BG40" s="4">
        <v>5</v>
      </c>
      <c r="BH40" s="4">
        <v>8</v>
      </c>
      <c r="BI40" s="4">
        <v>5</v>
      </c>
      <c r="BJ40" s="4">
        <v>4</v>
      </c>
      <c r="BK40" s="4">
        <v>5</v>
      </c>
      <c r="BL40" s="4">
        <v>7</v>
      </c>
      <c r="BM40" s="4">
        <v>9</v>
      </c>
      <c r="BN40" s="4">
        <v>9</v>
      </c>
      <c r="BO40" s="4">
        <v>7</v>
      </c>
      <c r="BP40" s="4">
        <v>8</v>
      </c>
      <c r="BQ40" s="4">
        <v>15</v>
      </c>
      <c r="BR40" s="4">
        <v>7</v>
      </c>
      <c r="BS40" s="4">
        <v>7</v>
      </c>
      <c r="BT40" s="4">
        <v>4</v>
      </c>
      <c r="BU40" s="4">
        <v>8</v>
      </c>
    </row>
    <row r="41" spans="1:73" x14ac:dyDescent="0.25">
      <c r="A41" s="4"/>
      <c r="B41" s="4">
        <v>15</v>
      </c>
      <c r="C41" s="4">
        <v>6</v>
      </c>
      <c r="D41" s="4">
        <v>10</v>
      </c>
      <c r="E41" s="4">
        <v>10</v>
      </c>
      <c r="F41" s="4">
        <v>5</v>
      </c>
      <c r="G41" s="4">
        <v>7</v>
      </c>
      <c r="H41" s="4">
        <v>12</v>
      </c>
      <c r="I41" s="4">
        <v>8</v>
      </c>
      <c r="J41" s="4">
        <v>9</v>
      </c>
      <c r="K41" s="4">
        <v>10</v>
      </c>
      <c r="L41" s="4">
        <v>5</v>
      </c>
      <c r="M41" s="4">
        <v>7</v>
      </c>
      <c r="N41" s="4">
        <v>5</v>
      </c>
      <c r="O41" s="4">
        <v>5</v>
      </c>
      <c r="P41" s="4">
        <v>3</v>
      </c>
      <c r="Q41" s="4">
        <v>10</v>
      </c>
      <c r="R41" s="4">
        <v>7</v>
      </c>
      <c r="S41" s="4">
        <v>3</v>
      </c>
      <c r="T41" s="4">
        <v>1</v>
      </c>
      <c r="U41" s="4">
        <v>4</v>
      </c>
      <c r="V41" s="4">
        <v>3</v>
      </c>
      <c r="W41" s="4">
        <v>4</v>
      </c>
      <c r="X41" s="4">
        <v>12</v>
      </c>
      <c r="Y41" s="4">
        <v>6</v>
      </c>
      <c r="Z41" s="4">
        <v>1</v>
      </c>
      <c r="AA41" s="4">
        <v>8</v>
      </c>
      <c r="AB41" s="4">
        <v>12</v>
      </c>
      <c r="AC41" s="4">
        <v>3</v>
      </c>
      <c r="AD41" s="4">
        <v>4</v>
      </c>
      <c r="AE41" s="4">
        <v>13</v>
      </c>
      <c r="AF41" s="4">
        <v>0</v>
      </c>
      <c r="AG41" s="4">
        <v>8</v>
      </c>
      <c r="AH41" s="4">
        <v>2</v>
      </c>
      <c r="AI41" s="4">
        <v>3</v>
      </c>
      <c r="AJ41" s="4">
        <v>6</v>
      </c>
      <c r="AK41" s="4">
        <v>7</v>
      </c>
      <c r="AL41" s="4">
        <v>0</v>
      </c>
      <c r="AM41" s="4">
        <v>2</v>
      </c>
      <c r="AN41" s="4">
        <v>6</v>
      </c>
      <c r="AO41" s="4">
        <v>10</v>
      </c>
      <c r="AP41" s="4">
        <v>10</v>
      </c>
      <c r="AQ41" s="4">
        <v>6</v>
      </c>
      <c r="AR41" s="4">
        <v>4</v>
      </c>
      <c r="AS41" s="4">
        <v>2</v>
      </c>
      <c r="AT41" s="4">
        <v>7</v>
      </c>
      <c r="AU41" s="4">
        <v>0</v>
      </c>
      <c r="AV41" s="4">
        <v>5</v>
      </c>
      <c r="AW41" s="4">
        <v>5</v>
      </c>
      <c r="AX41" s="4">
        <v>0</v>
      </c>
      <c r="AY41" s="4">
        <v>6</v>
      </c>
      <c r="AZ41" s="4">
        <v>4</v>
      </c>
      <c r="BA41" s="4">
        <v>5</v>
      </c>
      <c r="BB41" s="4">
        <v>9</v>
      </c>
      <c r="BC41" s="4">
        <v>7</v>
      </c>
      <c r="BD41" s="4">
        <v>10</v>
      </c>
      <c r="BE41" s="4">
        <v>11</v>
      </c>
      <c r="BF41" s="4">
        <v>7</v>
      </c>
      <c r="BG41" s="4">
        <v>7</v>
      </c>
      <c r="BH41" s="4">
        <v>4</v>
      </c>
      <c r="BI41" s="4">
        <v>4</v>
      </c>
      <c r="BJ41" s="4">
        <v>10</v>
      </c>
      <c r="BK41" s="4">
        <v>10</v>
      </c>
      <c r="BL41" s="4">
        <v>9</v>
      </c>
      <c r="BM41" s="4">
        <v>1</v>
      </c>
      <c r="BN41" s="4">
        <v>10</v>
      </c>
      <c r="BO41" s="4">
        <v>3</v>
      </c>
      <c r="BP41" s="4">
        <v>7</v>
      </c>
      <c r="BQ41" s="4">
        <v>7</v>
      </c>
      <c r="BR41" s="4">
        <v>8</v>
      </c>
      <c r="BS41" s="4">
        <v>10</v>
      </c>
      <c r="BT41" s="4">
        <v>13</v>
      </c>
      <c r="BU41" s="4">
        <v>10</v>
      </c>
    </row>
    <row r="42" spans="1:73" x14ac:dyDescent="0.25">
      <c r="A42" s="4"/>
      <c r="B42" s="4">
        <v>6</v>
      </c>
      <c r="C42" s="4">
        <v>8</v>
      </c>
      <c r="D42" s="4">
        <v>9</v>
      </c>
      <c r="E42" s="4">
        <v>8</v>
      </c>
      <c r="F42" s="4">
        <v>10</v>
      </c>
      <c r="G42" s="4">
        <v>8</v>
      </c>
      <c r="H42" s="4">
        <v>6</v>
      </c>
      <c r="I42" s="4">
        <v>5</v>
      </c>
      <c r="J42" s="4">
        <v>12</v>
      </c>
      <c r="K42" s="4">
        <v>10</v>
      </c>
      <c r="L42" s="4">
        <v>9</v>
      </c>
      <c r="M42" s="4">
        <v>7</v>
      </c>
      <c r="N42" s="4">
        <v>0</v>
      </c>
      <c r="O42" s="4">
        <v>1</v>
      </c>
      <c r="P42" s="4">
        <v>12</v>
      </c>
      <c r="Q42" s="4">
        <v>5</v>
      </c>
      <c r="R42" s="4">
        <v>6</v>
      </c>
      <c r="S42" s="4">
        <v>5</v>
      </c>
      <c r="T42" s="4">
        <v>7</v>
      </c>
      <c r="U42" s="4">
        <v>10</v>
      </c>
      <c r="V42" s="4">
        <v>6</v>
      </c>
      <c r="W42" s="4">
        <v>11</v>
      </c>
      <c r="X42" s="4">
        <v>8</v>
      </c>
      <c r="Y42" s="4">
        <v>3</v>
      </c>
      <c r="Z42" s="4">
        <v>0</v>
      </c>
      <c r="AA42" s="4">
        <v>8</v>
      </c>
      <c r="AB42" s="4">
        <v>6</v>
      </c>
      <c r="AC42" s="4">
        <v>2</v>
      </c>
      <c r="AD42" s="4">
        <v>8</v>
      </c>
      <c r="AE42" s="4">
        <v>8</v>
      </c>
      <c r="AF42" s="4">
        <v>4</v>
      </c>
      <c r="AG42" s="4">
        <v>8</v>
      </c>
      <c r="AH42" s="4">
        <v>7</v>
      </c>
      <c r="AI42" s="4">
        <v>6</v>
      </c>
      <c r="AJ42" s="4">
        <v>4</v>
      </c>
      <c r="AK42" s="4">
        <v>1</v>
      </c>
      <c r="AL42" s="4">
        <v>4</v>
      </c>
      <c r="AM42" s="4">
        <v>2</v>
      </c>
      <c r="AN42" s="4">
        <v>10</v>
      </c>
      <c r="AO42" s="4">
        <v>7</v>
      </c>
      <c r="AP42" s="4">
        <v>15</v>
      </c>
      <c r="AQ42" s="4">
        <v>2</v>
      </c>
      <c r="AR42" s="4">
        <v>0</v>
      </c>
      <c r="AS42" s="4">
        <v>3</v>
      </c>
      <c r="AT42" s="4">
        <v>3</v>
      </c>
      <c r="AU42" s="4">
        <v>4</v>
      </c>
      <c r="AV42" s="4">
        <v>10</v>
      </c>
      <c r="AW42" s="4">
        <v>7</v>
      </c>
      <c r="AX42" s="4">
        <v>7</v>
      </c>
      <c r="AY42" s="4">
        <v>5</v>
      </c>
      <c r="AZ42" s="4">
        <v>7</v>
      </c>
      <c r="BA42" s="4">
        <v>8</v>
      </c>
      <c r="BB42" s="4">
        <v>5</v>
      </c>
      <c r="BC42" s="4">
        <v>5</v>
      </c>
      <c r="BD42" s="4">
        <v>4</v>
      </c>
      <c r="BE42" s="4">
        <v>2</v>
      </c>
      <c r="BF42" s="4">
        <v>7</v>
      </c>
      <c r="BG42" s="4">
        <v>6</v>
      </c>
      <c r="BH42" s="4">
        <v>5</v>
      </c>
      <c r="BI42" s="4">
        <v>2</v>
      </c>
      <c r="BJ42" s="4">
        <v>0</v>
      </c>
      <c r="BK42" s="4">
        <v>0</v>
      </c>
      <c r="BL42" s="4">
        <v>0</v>
      </c>
      <c r="BM42" s="4">
        <v>9</v>
      </c>
      <c r="BN42" s="4">
        <v>2</v>
      </c>
      <c r="BO42" s="4">
        <v>4</v>
      </c>
      <c r="BP42" s="4">
        <v>15</v>
      </c>
      <c r="BQ42" s="4">
        <v>3</v>
      </c>
      <c r="BR42" s="4">
        <v>5</v>
      </c>
      <c r="BS42" s="4">
        <v>7</v>
      </c>
      <c r="BT42" s="4">
        <v>5</v>
      </c>
      <c r="BU42" s="4">
        <v>8</v>
      </c>
    </row>
    <row r="43" spans="1:73" x14ac:dyDescent="0.25">
      <c r="A43" s="4"/>
      <c r="B43" s="4">
        <v>15</v>
      </c>
      <c r="C43" s="4">
        <v>6</v>
      </c>
      <c r="D43" s="4">
        <v>7</v>
      </c>
      <c r="E43" s="4">
        <v>5</v>
      </c>
      <c r="F43" s="4">
        <v>11</v>
      </c>
      <c r="G43" s="4">
        <v>11</v>
      </c>
      <c r="H43" s="4">
        <v>6</v>
      </c>
      <c r="I43" s="4">
        <v>17</v>
      </c>
      <c r="J43" s="4">
        <v>10</v>
      </c>
      <c r="K43" s="4">
        <v>5</v>
      </c>
      <c r="L43" s="4">
        <v>3</v>
      </c>
      <c r="M43" s="4">
        <v>5</v>
      </c>
      <c r="N43" s="4">
        <v>4</v>
      </c>
      <c r="O43" s="4">
        <v>4</v>
      </c>
      <c r="P43" s="4">
        <v>9</v>
      </c>
      <c r="Q43" s="4">
        <v>6</v>
      </c>
      <c r="R43" s="4">
        <v>8</v>
      </c>
      <c r="S43" s="4">
        <v>4</v>
      </c>
      <c r="T43" s="4">
        <v>7</v>
      </c>
      <c r="U43" s="4">
        <v>3</v>
      </c>
      <c r="V43" s="4">
        <v>6</v>
      </c>
      <c r="W43" s="4">
        <v>3</v>
      </c>
      <c r="X43" s="4">
        <v>10</v>
      </c>
      <c r="Y43" s="4">
        <v>7</v>
      </c>
      <c r="Z43" s="4">
        <v>4</v>
      </c>
      <c r="AA43" s="4">
        <v>9</v>
      </c>
      <c r="AB43" s="4">
        <v>4</v>
      </c>
      <c r="AC43" s="4">
        <v>2</v>
      </c>
      <c r="AD43" s="4">
        <v>12</v>
      </c>
      <c r="AE43" s="4">
        <v>4</v>
      </c>
      <c r="AF43" s="4">
        <v>0</v>
      </c>
      <c r="AG43" s="4">
        <v>1</v>
      </c>
      <c r="AH43" s="4">
        <v>6</v>
      </c>
      <c r="AI43" s="4">
        <v>2</v>
      </c>
      <c r="AJ43" s="4">
        <v>8</v>
      </c>
      <c r="AK43" s="4">
        <v>4</v>
      </c>
      <c r="AL43" s="4">
        <v>4</v>
      </c>
      <c r="AM43" s="4">
        <v>12</v>
      </c>
      <c r="AN43" s="4">
        <v>5</v>
      </c>
      <c r="AO43" s="4">
        <v>4</v>
      </c>
      <c r="AP43" s="4">
        <v>8</v>
      </c>
      <c r="AQ43" s="4">
        <v>6</v>
      </c>
      <c r="AR43" s="4">
        <v>6</v>
      </c>
      <c r="AS43" s="4">
        <v>3</v>
      </c>
      <c r="AT43" s="4">
        <v>8</v>
      </c>
      <c r="AU43" s="4">
        <v>5</v>
      </c>
      <c r="AV43" s="4">
        <v>6</v>
      </c>
      <c r="AW43" s="4">
        <v>3</v>
      </c>
      <c r="AX43" s="4">
        <v>8</v>
      </c>
      <c r="AY43" s="4">
        <v>6</v>
      </c>
      <c r="AZ43" s="4">
        <v>4</v>
      </c>
      <c r="BA43" s="4">
        <v>10</v>
      </c>
      <c r="BB43" s="4">
        <v>3</v>
      </c>
      <c r="BC43" s="4">
        <v>0</v>
      </c>
      <c r="BD43" s="4">
        <v>8</v>
      </c>
      <c r="BE43" s="4">
        <v>5</v>
      </c>
      <c r="BF43" s="4">
        <v>5</v>
      </c>
      <c r="BG43" s="4">
        <v>0</v>
      </c>
      <c r="BH43" s="4">
        <v>0</v>
      </c>
      <c r="BI43" s="4">
        <v>12</v>
      </c>
      <c r="BJ43" s="4" t="s">
        <v>49</v>
      </c>
      <c r="BK43" s="4" t="s">
        <v>49</v>
      </c>
      <c r="BL43" s="4">
        <v>0</v>
      </c>
      <c r="BM43" s="4">
        <v>2</v>
      </c>
      <c r="BN43" s="4">
        <v>0</v>
      </c>
      <c r="BO43" s="4">
        <v>11</v>
      </c>
      <c r="BP43" s="4">
        <v>7</v>
      </c>
      <c r="BQ43" s="4">
        <v>4</v>
      </c>
      <c r="BR43" s="4">
        <v>7</v>
      </c>
      <c r="BS43" s="4">
        <v>0</v>
      </c>
      <c r="BT43" s="4">
        <v>0</v>
      </c>
      <c r="BU43" s="4">
        <v>5</v>
      </c>
    </row>
    <row r="44" spans="1:73" x14ac:dyDescent="0.25">
      <c r="A44" s="4"/>
      <c r="B44" s="4">
        <v>10</v>
      </c>
      <c r="C44" s="4">
        <v>6</v>
      </c>
      <c r="D44" s="4">
        <v>7</v>
      </c>
      <c r="E44" s="4">
        <v>13</v>
      </c>
      <c r="F44" s="4">
        <v>15</v>
      </c>
      <c r="G44" s="4">
        <v>10</v>
      </c>
      <c r="H44" s="4">
        <v>10</v>
      </c>
      <c r="I44" s="4">
        <v>8</v>
      </c>
      <c r="J44" s="4">
        <v>5</v>
      </c>
      <c r="K44" s="4">
        <v>5</v>
      </c>
      <c r="L44" s="4">
        <v>4</v>
      </c>
      <c r="M44" s="4">
        <v>5</v>
      </c>
      <c r="N44" s="4">
        <v>0</v>
      </c>
      <c r="O44" s="4">
        <v>8</v>
      </c>
      <c r="P44" s="4">
        <v>5</v>
      </c>
      <c r="Q44" s="4">
        <v>10</v>
      </c>
      <c r="R44" s="4">
        <v>5</v>
      </c>
      <c r="S44" s="4">
        <v>0</v>
      </c>
      <c r="T44" s="4">
        <v>2</v>
      </c>
      <c r="U44" s="4">
        <v>8</v>
      </c>
      <c r="V44" s="4">
        <v>6</v>
      </c>
      <c r="W44" s="4">
        <v>2</v>
      </c>
      <c r="X44" s="4">
        <v>8</v>
      </c>
      <c r="Y44" s="4">
        <v>1</v>
      </c>
      <c r="Z44" s="4">
        <v>4</v>
      </c>
      <c r="AA44" s="4">
        <v>13</v>
      </c>
      <c r="AB44" s="4">
        <v>6</v>
      </c>
      <c r="AC44" s="4">
        <v>3</v>
      </c>
      <c r="AD44" s="4">
        <v>5</v>
      </c>
      <c r="AE44" s="4">
        <v>2</v>
      </c>
      <c r="AF44" s="4">
        <v>0</v>
      </c>
      <c r="AG44" s="4">
        <v>6</v>
      </c>
      <c r="AH44" s="4">
        <v>6</v>
      </c>
      <c r="AI44" s="4">
        <v>1</v>
      </c>
      <c r="AJ44" s="4">
        <v>12</v>
      </c>
      <c r="AK44" s="4">
        <v>7</v>
      </c>
      <c r="AL44" s="4">
        <v>3</v>
      </c>
      <c r="AM44" s="4">
        <v>5</v>
      </c>
      <c r="AN44" s="4">
        <v>7</v>
      </c>
      <c r="AO44" s="4">
        <v>3</v>
      </c>
      <c r="AP44" s="4">
        <v>3</v>
      </c>
      <c r="AQ44" s="4">
        <v>2</v>
      </c>
      <c r="AR44" s="4">
        <v>6</v>
      </c>
      <c r="AS44" s="4">
        <v>7</v>
      </c>
      <c r="AT44" s="4">
        <v>3</v>
      </c>
      <c r="AU44" s="4">
        <v>3</v>
      </c>
      <c r="AV44" s="4">
        <v>4</v>
      </c>
      <c r="AW44" s="4">
        <v>6</v>
      </c>
      <c r="AX44" s="4">
        <v>8</v>
      </c>
      <c r="AY44" s="4">
        <v>3</v>
      </c>
      <c r="AZ44" s="4">
        <v>7</v>
      </c>
      <c r="BA44" s="4">
        <v>8</v>
      </c>
      <c r="BB44" s="4">
        <v>6</v>
      </c>
      <c r="BC44" s="4">
        <v>8</v>
      </c>
      <c r="BD44" s="4">
        <v>6</v>
      </c>
      <c r="BE44" s="4">
        <v>3</v>
      </c>
      <c r="BF44" s="4">
        <v>8</v>
      </c>
      <c r="BG44" s="4">
        <v>1</v>
      </c>
      <c r="BH44" s="4">
        <v>8</v>
      </c>
      <c r="BI44" s="4">
        <v>7</v>
      </c>
      <c r="BJ44" s="4" t="s">
        <v>49</v>
      </c>
      <c r="BK44" s="4" t="s">
        <v>49</v>
      </c>
      <c r="BL44" s="4">
        <v>0</v>
      </c>
      <c r="BM44" s="4">
        <v>2</v>
      </c>
      <c r="BN44" s="4">
        <v>4</v>
      </c>
      <c r="BO44" s="4">
        <v>9</v>
      </c>
      <c r="BP44" s="4">
        <v>15</v>
      </c>
      <c r="BQ44" s="4">
        <v>3</v>
      </c>
      <c r="BR44" s="4">
        <v>5</v>
      </c>
      <c r="BS44" s="4">
        <v>1</v>
      </c>
      <c r="BT44" s="4">
        <v>6</v>
      </c>
      <c r="BU44" s="4">
        <v>9</v>
      </c>
    </row>
    <row r="45" spans="1:73" x14ac:dyDescent="0.25">
      <c r="A45" s="4"/>
      <c r="B45" s="4">
        <v>15</v>
      </c>
      <c r="C45" s="4">
        <v>6</v>
      </c>
      <c r="D45" s="4">
        <v>15</v>
      </c>
      <c r="E45" s="4">
        <v>15</v>
      </c>
      <c r="F45" s="4">
        <v>6</v>
      </c>
      <c r="G45" s="4">
        <v>8</v>
      </c>
      <c r="H45" s="4">
        <v>10</v>
      </c>
      <c r="I45" s="4">
        <v>4</v>
      </c>
      <c r="J45" s="4">
        <v>8</v>
      </c>
      <c r="K45" s="4">
        <v>6</v>
      </c>
      <c r="L45" s="4">
        <v>8</v>
      </c>
      <c r="M45" s="4">
        <v>3</v>
      </c>
      <c r="N45" s="4">
        <v>2</v>
      </c>
      <c r="O45" s="4">
        <v>7</v>
      </c>
      <c r="P45" s="4">
        <v>6</v>
      </c>
      <c r="Q45" s="4">
        <v>10</v>
      </c>
      <c r="R45" s="4">
        <v>3</v>
      </c>
      <c r="S45" s="4">
        <v>15</v>
      </c>
      <c r="T45" s="4">
        <v>3</v>
      </c>
      <c r="U45" s="4">
        <v>15</v>
      </c>
      <c r="V45" s="4">
        <v>5</v>
      </c>
      <c r="W45" s="4">
        <v>5</v>
      </c>
      <c r="X45" s="4">
        <v>10</v>
      </c>
      <c r="Y45" s="4">
        <v>4</v>
      </c>
      <c r="Z45" s="4">
        <v>8</v>
      </c>
      <c r="AA45" s="4">
        <v>6</v>
      </c>
      <c r="AB45" s="4">
        <v>6</v>
      </c>
      <c r="AC45" s="4">
        <v>10</v>
      </c>
      <c r="AD45" s="4">
        <v>5</v>
      </c>
      <c r="AE45" s="4">
        <v>3</v>
      </c>
      <c r="AF45" s="4">
        <v>6</v>
      </c>
      <c r="AG45" s="4">
        <v>5</v>
      </c>
      <c r="AH45" s="4">
        <v>7</v>
      </c>
      <c r="AI45" s="4">
        <v>6</v>
      </c>
      <c r="AJ45" s="4">
        <v>7</v>
      </c>
      <c r="AK45" s="4">
        <v>5</v>
      </c>
      <c r="AL45" s="4">
        <v>7</v>
      </c>
      <c r="AM45" s="4">
        <v>5</v>
      </c>
      <c r="AN45" s="4">
        <v>6</v>
      </c>
      <c r="AO45" s="4">
        <v>7</v>
      </c>
      <c r="AP45" s="4">
        <v>5</v>
      </c>
      <c r="AQ45" s="4">
        <v>3</v>
      </c>
      <c r="AR45" s="4">
        <v>3</v>
      </c>
      <c r="AS45" s="4">
        <v>10</v>
      </c>
      <c r="AT45" s="4">
        <v>8</v>
      </c>
      <c r="AU45" s="4">
        <v>4</v>
      </c>
      <c r="AV45" s="4">
        <v>7</v>
      </c>
      <c r="AW45" s="4">
        <v>4</v>
      </c>
      <c r="AX45" s="4">
        <v>7</v>
      </c>
      <c r="AY45" s="4">
        <v>7</v>
      </c>
      <c r="AZ45" s="4">
        <v>4</v>
      </c>
      <c r="BA45" s="4">
        <v>7</v>
      </c>
      <c r="BB45" s="4">
        <v>7</v>
      </c>
      <c r="BC45" s="4">
        <v>6</v>
      </c>
      <c r="BD45" s="4">
        <v>5</v>
      </c>
      <c r="BE45" s="4">
        <v>10</v>
      </c>
      <c r="BF45" s="4">
        <v>7</v>
      </c>
      <c r="BG45" s="4">
        <v>0</v>
      </c>
      <c r="BH45" s="4">
        <v>5</v>
      </c>
      <c r="BI45" s="4">
        <v>9</v>
      </c>
      <c r="BJ45" s="4" t="s">
        <v>49</v>
      </c>
      <c r="BK45" s="4" t="s">
        <v>49</v>
      </c>
      <c r="BL45" s="4">
        <v>0</v>
      </c>
      <c r="BM45" s="4">
        <v>3</v>
      </c>
      <c r="BN45" s="4">
        <v>5</v>
      </c>
      <c r="BO45" s="4">
        <v>9</v>
      </c>
      <c r="BP45" s="4">
        <v>2</v>
      </c>
      <c r="BQ45" s="4">
        <v>5</v>
      </c>
      <c r="BR45" s="4">
        <v>8</v>
      </c>
      <c r="BS45" s="4">
        <v>0</v>
      </c>
      <c r="BT45" s="4">
        <v>5</v>
      </c>
      <c r="BU45" s="4">
        <v>8</v>
      </c>
    </row>
    <row r="46" spans="1:73" s="7" customFormat="1" x14ac:dyDescent="0.25">
      <c r="A46" s="7" t="s">
        <v>233</v>
      </c>
      <c r="B46" s="7">
        <f>SUM(B38:B45)</f>
        <v>102</v>
      </c>
      <c r="C46" s="7">
        <f t="shared" ref="C46:BN46" si="0">SUM(C38:C45)</f>
        <v>60</v>
      </c>
      <c r="D46" s="7">
        <f t="shared" si="0"/>
        <v>72</v>
      </c>
      <c r="E46" s="7">
        <f t="shared" si="0"/>
        <v>77</v>
      </c>
      <c r="F46" s="7">
        <f t="shared" si="0"/>
        <v>67</v>
      </c>
      <c r="G46" s="7">
        <f t="shared" si="0"/>
        <v>67</v>
      </c>
      <c r="H46" s="7">
        <f t="shared" si="0"/>
        <v>63</v>
      </c>
      <c r="I46" s="7">
        <f t="shared" si="0"/>
        <v>61</v>
      </c>
      <c r="J46" s="7">
        <f t="shared" si="0"/>
        <v>68</v>
      </c>
      <c r="K46" s="7">
        <f t="shared" si="0"/>
        <v>56</v>
      </c>
      <c r="L46" s="7">
        <f t="shared" si="0"/>
        <v>56</v>
      </c>
      <c r="M46" s="7">
        <f t="shared" si="0"/>
        <v>50</v>
      </c>
      <c r="N46" s="7">
        <f t="shared" si="0"/>
        <v>26</v>
      </c>
      <c r="O46" s="7">
        <f t="shared" si="0"/>
        <v>45</v>
      </c>
      <c r="P46" s="7">
        <f t="shared" si="0"/>
        <v>65</v>
      </c>
      <c r="Q46" s="7">
        <f t="shared" si="0"/>
        <v>72</v>
      </c>
      <c r="R46" s="7">
        <f t="shared" si="0"/>
        <v>47</v>
      </c>
      <c r="S46" s="7">
        <f t="shared" si="0"/>
        <v>45</v>
      </c>
      <c r="T46" s="7">
        <f t="shared" si="0"/>
        <v>29</v>
      </c>
      <c r="U46" s="7">
        <f t="shared" si="0"/>
        <v>59</v>
      </c>
      <c r="V46" s="7">
        <f t="shared" si="0"/>
        <v>39</v>
      </c>
      <c r="W46" s="7">
        <f t="shared" si="0"/>
        <v>40</v>
      </c>
      <c r="X46" s="7">
        <f t="shared" si="0"/>
        <v>83</v>
      </c>
      <c r="Y46" s="7">
        <f t="shared" si="0"/>
        <v>33</v>
      </c>
      <c r="Z46" s="7">
        <f t="shared" si="0"/>
        <v>25</v>
      </c>
      <c r="AA46" s="7">
        <f t="shared" si="0"/>
        <v>69</v>
      </c>
      <c r="AB46" s="7">
        <f t="shared" si="0"/>
        <v>45</v>
      </c>
      <c r="AC46" s="7">
        <f t="shared" si="0"/>
        <v>32</v>
      </c>
      <c r="AD46" s="7">
        <f t="shared" si="0"/>
        <v>55</v>
      </c>
      <c r="AE46" s="7">
        <f t="shared" si="0"/>
        <v>39</v>
      </c>
      <c r="AF46" s="7">
        <f t="shared" si="0"/>
        <v>18</v>
      </c>
      <c r="AG46" s="7">
        <f t="shared" si="0"/>
        <v>47</v>
      </c>
      <c r="AH46" s="7">
        <f t="shared" si="0"/>
        <v>53</v>
      </c>
      <c r="AI46" s="7">
        <f t="shared" si="0"/>
        <v>27</v>
      </c>
      <c r="AJ46" s="7">
        <f t="shared" si="0"/>
        <v>50</v>
      </c>
      <c r="AK46" s="7">
        <f t="shared" si="0"/>
        <v>36</v>
      </c>
      <c r="AL46" s="7">
        <f t="shared" si="0"/>
        <v>34</v>
      </c>
      <c r="AM46" s="7">
        <f t="shared" si="0"/>
        <v>45</v>
      </c>
      <c r="AN46" s="7">
        <f t="shared" si="0"/>
        <v>53</v>
      </c>
      <c r="AO46" s="7">
        <f t="shared" si="0"/>
        <v>64</v>
      </c>
      <c r="AP46" s="7">
        <f t="shared" si="0"/>
        <v>58</v>
      </c>
      <c r="AQ46" s="7">
        <f t="shared" si="0"/>
        <v>43</v>
      </c>
      <c r="AR46" s="7">
        <f t="shared" si="0"/>
        <v>35</v>
      </c>
      <c r="AS46" s="7">
        <f t="shared" si="0"/>
        <v>48</v>
      </c>
      <c r="AT46" s="7">
        <f t="shared" si="0"/>
        <v>39</v>
      </c>
      <c r="AU46" s="7">
        <f t="shared" si="0"/>
        <v>32</v>
      </c>
      <c r="AV46" s="7">
        <f t="shared" si="0"/>
        <v>60</v>
      </c>
      <c r="AW46" s="7">
        <f t="shared" si="0"/>
        <v>39</v>
      </c>
      <c r="AX46" s="7">
        <f t="shared" si="0"/>
        <v>45</v>
      </c>
      <c r="AY46" s="7">
        <f t="shared" si="0"/>
        <v>40</v>
      </c>
      <c r="AZ46" s="7">
        <f t="shared" si="0"/>
        <v>41</v>
      </c>
      <c r="BA46" s="7">
        <f t="shared" si="0"/>
        <v>53</v>
      </c>
      <c r="BB46" s="7">
        <f t="shared" si="0"/>
        <v>42</v>
      </c>
      <c r="BC46" s="7">
        <f t="shared" si="0"/>
        <v>46</v>
      </c>
      <c r="BD46" s="7">
        <f t="shared" si="0"/>
        <v>61</v>
      </c>
      <c r="BE46" s="7">
        <f t="shared" si="0"/>
        <v>47</v>
      </c>
      <c r="BF46" s="7">
        <f t="shared" si="0"/>
        <v>47</v>
      </c>
      <c r="BG46" s="7">
        <f t="shared" si="0"/>
        <v>35</v>
      </c>
      <c r="BH46" s="7">
        <f t="shared" si="0"/>
        <v>38</v>
      </c>
      <c r="BI46" s="7">
        <f t="shared" si="0"/>
        <v>56</v>
      </c>
      <c r="BJ46" s="7">
        <f t="shared" si="0"/>
        <v>23</v>
      </c>
      <c r="BK46" s="7">
        <f t="shared" si="0"/>
        <v>23</v>
      </c>
      <c r="BL46" s="7">
        <f t="shared" si="0"/>
        <v>36</v>
      </c>
      <c r="BM46" s="7">
        <f t="shared" si="0"/>
        <v>34</v>
      </c>
      <c r="BN46" s="7">
        <f t="shared" si="0"/>
        <v>53</v>
      </c>
      <c r="BO46" s="7">
        <f t="shared" ref="BO46:BU46" si="1">SUM(BO38:BO45)</f>
        <v>53</v>
      </c>
      <c r="BP46" s="7">
        <f t="shared" si="1"/>
        <v>61</v>
      </c>
      <c r="BQ46" s="7">
        <f t="shared" si="1"/>
        <v>46</v>
      </c>
      <c r="BR46" s="7">
        <f t="shared" si="1"/>
        <v>60</v>
      </c>
      <c r="BS46" s="7">
        <f t="shared" si="1"/>
        <v>44</v>
      </c>
      <c r="BT46" s="7">
        <f t="shared" si="1"/>
        <v>45</v>
      </c>
      <c r="BU46" s="7">
        <f t="shared" si="1"/>
        <v>62</v>
      </c>
    </row>
    <row r="47" spans="1:73" x14ac:dyDescent="0.25">
      <c r="A47" t="s">
        <v>234</v>
      </c>
      <c r="B47">
        <v>12.75</v>
      </c>
      <c r="C47" s="7">
        <v>7.5</v>
      </c>
      <c r="D47" s="7">
        <v>9</v>
      </c>
      <c r="E47" s="7">
        <v>9.625</v>
      </c>
      <c r="F47" s="7">
        <v>8.375</v>
      </c>
      <c r="G47" s="7">
        <v>8.375</v>
      </c>
      <c r="H47" s="7">
        <v>7.875</v>
      </c>
      <c r="I47" s="7">
        <v>7.625</v>
      </c>
      <c r="J47" s="7">
        <v>8.5</v>
      </c>
      <c r="K47" s="7">
        <v>7</v>
      </c>
      <c r="L47" s="7">
        <v>7</v>
      </c>
      <c r="M47" s="7">
        <v>6.25</v>
      </c>
      <c r="N47" s="7">
        <v>3.25</v>
      </c>
      <c r="O47" s="7">
        <v>5.625</v>
      </c>
      <c r="P47" s="7">
        <v>8.125</v>
      </c>
      <c r="Q47" s="7">
        <v>9</v>
      </c>
      <c r="R47" s="7">
        <v>5.875</v>
      </c>
      <c r="S47" s="7">
        <v>5.625</v>
      </c>
      <c r="T47" s="7">
        <v>3.625</v>
      </c>
      <c r="U47" s="7">
        <v>7.375</v>
      </c>
      <c r="V47" s="7">
        <v>4.875</v>
      </c>
      <c r="W47" s="7">
        <v>5</v>
      </c>
      <c r="X47" s="7">
        <v>10.375</v>
      </c>
      <c r="Y47" s="7">
        <v>4.125</v>
      </c>
      <c r="Z47" s="7">
        <v>3.125</v>
      </c>
      <c r="AA47" s="7">
        <v>8.625</v>
      </c>
      <c r="AB47" s="7">
        <v>5.625</v>
      </c>
      <c r="AC47" s="7">
        <v>4</v>
      </c>
      <c r="AD47" s="7">
        <v>6.875</v>
      </c>
      <c r="AE47" s="7">
        <v>4.875</v>
      </c>
      <c r="AF47" s="7">
        <v>2.25</v>
      </c>
      <c r="AG47" s="7">
        <v>5.875</v>
      </c>
      <c r="AH47" s="7">
        <v>6.625</v>
      </c>
      <c r="AI47" s="7">
        <v>3.375</v>
      </c>
      <c r="AJ47" s="7">
        <v>6.25</v>
      </c>
      <c r="AK47" s="7">
        <v>4.5</v>
      </c>
      <c r="AL47" s="7">
        <v>4.25</v>
      </c>
      <c r="AM47" s="7">
        <v>5.625</v>
      </c>
      <c r="AN47" s="7">
        <v>6.625</v>
      </c>
      <c r="AO47" s="7">
        <v>8</v>
      </c>
      <c r="AP47" s="7">
        <v>7.25</v>
      </c>
      <c r="AQ47" s="7">
        <v>5.375</v>
      </c>
      <c r="AR47" s="7">
        <v>4.375</v>
      </c>
      <c r="AS47" s="7">
        <v>6</v>
      </c>
      <c r="AT47" s="7">
        <v>4.875</v>
      </c>
      <c r="AU47" s="7">
        <v>4</v>
      </c>
      <c r="AV47" s="7">
        <v>7.5</v>
      </c>
      <c r="AW47" s="7">
        <v>4.875</v>
      </c>
      <c r="AX47" s="7">
        <v>5.625</v>
      </c>
      <c r="AY47" s="7">
        <v>5</v>
      </c>
      <c r="AZ47" s="7">
        <v>5.125</v>
      </c>
      <c r="BA47" s="7">
        <v>6.625</v>
      </c>
      <c r="BB47" s="7">
        <v>5.25</v>
      </c>
      <c r="BC47" s="7">
        <v>5.75</v>
      </c>
      <c r="BD47" s="7">
        <v>7.625</v>
      </c>
      <c r="BE47" s="7">
        <v>5.875</v>
      </c>
      <c r="BF47" s="7">
        <v>5.875</v>
      </c>
      <c r="BG47" s="7">
        <v>4.375</v>
      </c>
      <c r="BH47" s="7">
        <v>4.75</v>
      </c>
      <c r="BI47" s="7">
        <v>7</v>
      </c>
      <c r="BJ47" s="7">
        <v>2.875</v>
      </c>
      <c r="BK47" s="7">
        <v>2.875</v>
      </c>
      <c r="BL47" s="7">
        <v>4.5</v>
      </c>
      <c r="BM47" s="7">
        <v>4.25</v>
      </c>
      <c r="BN47" s="7">
        <v>6.625</v>
      </c>
      <c r="BO47" s="7">
        <v>6.625</v>
      </c>
      <c r="BP47" s="7">
        <v>7.625</v>
      </c>
      <c r="BQ47" s="7">
        <v>5.75</v>
      </c>
      <c r="BR47" s="7">
        <v>7.5</v>
      </c>
      <c r="BS47" s="7">
        <v>5.5</v>
      </c>
      <c r="BT47" s="7">
        <v>5.625</v>
      </c>
      <c r="BU47" s="7">
        <v>7.75</v>
      </c>
    </row>
    <row r="49" spans="2:73" x14ac:dyDescent="0.25"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49"/>
  <sheetViews>
    <sheetView workbookViewId="0">
      <selection activeCell="B46" sqref="B46:BU46"/>
    </sheetView>
  </sheetViews>
  <sheetFormatPr defaultRowHeight="15" x14ac:dyDescent="0.25"/>
  <sheetData>
    <row r="1" spans="1:23" x14ac:dyDescent="0.25">
      <c r="A1" s="7"/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5" t="s">
        <v>12</v>
      </c>
      <c r="O1" s="7" t="s">
        <v>13</v>
      </c>
      <c r="P1" s="7" t="s">
        <v>14</v>
      </c>
      <c r="Q1" s="7"/>
      <c r="R1" s="7" t="s">
        <v>44</v>
      </c>
      <c r="S1" s="7"/>
      <c r="T1" s="7" t="s">
        <v>45</v>
      </c>
      <c r="U1" s="7"/>
      <c r="V1" s="7"/>
      <c r="W1" s="7"/>
    </row>
    <row r="2" spans="1:23" x14ac:dyDescent="0.25">
      <c r="A2" s="7" t="s">
        <v>15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</row>
    <row r="3" spans="1:23" x14ac:dyDescent="0.25">
      <c r="A3" s="6" t="s">
        <v>16</v>
      </c>
      <c r="B3" s="7">
        <v>20</v>
      </c>
      <c r="C3" s="7">
        <v>25</v>
      </c>
      <c r="D3" s="7">
        <v>71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/>
      <c r="T3" s="7"/>
      <c r="U3" s="7"/>
      <c r="V3" s="7"/>
      <c r="W3" s="7"/>
    </row>
    <row r="4" spans="1:23" x14ac:dyDescent="0.25">
      <c r="A4" s="6" t="s">
        <v>28</v>
      </c>
      <c r="B4" s="7">
        <v>11</v>
      </c>
      <c r="C4" s="7">
        <v>48</v>
      </c>
      <c r="D4" s="7">
        <v>2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/>
      <c r="T4" s="7"/>
      <c r="U4" s="7"/>
      <c r="V4" s="7"/>
      <c r="W4" s="7"/>
    </row>
    <row r="5" spans="1:23" x14ac:dyDescent="0.25">
      <c r="A5" s="3" t="s">
        <v>29</v>
      </c>
      <c r="B5" s="7">
        <v>16</v>
      </c>
      <c r="C5" s="7">
        <v>21</v>
      </c>
      <c r="D5" s="7">
        <v>55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/>
      <c r="T5" s="7"/>
      <c r="U5" s="7"/>
      <c r="V5" s="7"/>
      <c r="W5" s="7"/>
    </row>
    <row r="6" spans="1:23" x14ac:dyDescent="0.25">
      <c r="A6" s="6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</row>
    <row r="7" spans="1:23" x14ac:dyDescent="0.25">
      <c r="A7" s="6" t="s">
        <v>17</v>
      </c>
      <c r="B7" s="7">
        <v>15</v>
      </c>
      <c r="C7" s="7">
        <v>195</v>
      </c>
      <c r="D7" s="7">
        <v>352</v>
      </c>
      <c r="E7" s="7">
        <v>16</v>
      </c>
      <c r="F7" s="7">
        <v>0</v>
      </c>
      <c r="G7" s="7">
        <v>41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/>
      <c r="T7" s="7"/>
      <c r="U7" s="7"/>
      <c r="V7" s="7"/>
      <c r="W7" s="7"/>
    </row>
    <row r="8" spans="1:23" x14ac:dyDescent="0.25">
      <c r="A8" s="7" t="s">
        <v>30</v>
      </c>
      <c r="B8" s="7">
        <v>16</v>
      </c>
      <c r="C8" s="7">
        <v>50</v>
      </c>
      <c r="D8" s="7">
        <v>15</v>
      </c>
      <c r="E8" s="7">
        <v>3</v>
      </c>
      <c r="F8" s="7">
        <v>1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/>
      <c r="T8" s="7"/>
      <c r="U8" s="7"/>
      <c r="V8" s="7"/>
      <c r="W8" s="7"/>
    </row>
    <row r="9" spans="1:23" x14ac:dyDescent="0.25">
      <c r="A9" s="6" t="s">
        <v>31</v>
      </c>
      <c r="B9" s="7">
        <v>17</v>
      </c>
      <c r="C9" s="7">
        <v>159</v>
      </c>
      <c r="D9" s="7">
        <v>91</v>
      </c>
      <c r="E9" s="7">
        <v>0</v>
      </c>
      <c r="F9" s="7">
        <v>0</v>
      </c>
      <c r="G9" s="7">
        <v>0</v>
      </c>
      <c r="H9" s="7">
        <v>3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/>
      <c r="T9" s="7"/>
      <c r="U9" s="7"/>
      <c r="V9" s="7"/>
      <c r="W9" s="7"/>
    </row>
    <row r="10" spans="1:23" x14ac:dyDescent="0.25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</row>
    <row r="11" spans="1:23" x14ac:dyDescent="0.25">
      <c r="A11" s="7" t="s">
        <v>18</v>
      </c>
      <c r="B11" s="7">
        <v>55</v>
      </c>
      <c r="C11" s="7">
        <v>3</v>
      </c>
      <c r="D11" s="7">
        <v>88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/>
      <c r="T11" s="7"/>
      <c r="U11" s="7"/>
      <c r="V11" s="7"/>
      <c r="W11" s="7"/>
    </row>
    <row r="12" spans="1:23" x14ac:dyDescent="0.25">
      <c r="A12" s="7" t="s">
        <v>32</v>
      </c>
      <c r="B12" s="7">
        <v>42</v>
      </c>
      <c r="C12" s="7">
        <v>60</v>
      </c>
      <c r="D12" s="7">
        <v>8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/>
      <c r="T12" s="7"/>
      <c r="U12" s="7"/>
      <c r="V12" s="7"/>
      <c r="W12" s="7"/>
    </row>
    <row r="13" spans="1:23" x14ac:dyDescent="0.25">
      <c r="A13" s="7" t="s">
        <v>33</v>
      </c>
      <c r="B13" s="7">
        <v>33</v>
      </c>
      <c r="C13" s="7">
        <v>28</v>
      </c>
      <c r="D13" s="7">
        <v>3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/>
      <c r="T13" s="7"/>
      <c r="U13" s="7"/>
      <c r="V13" s="7"/>
      <c r="W13" s="7"/>
    </row>
    <row r="14" spans="1:23" x14ac:dyDescent="0.2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</row>
    <row r="15" spans="1:23" x14ac:dyDescent="0.25">
      <c r="A15" s="7" t="s">
        <v>19</v>
      </c>
      <c r="B15" s="7">
        <v>11</v>
      </c>
      <c r="C15" s="7">
        <v>77</v>
      </c>
      <c r="D15" s="7">
        <v>3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/>
      <c r="T15" s="7"/>
      <c r="U15" s="7"/>
      <c r="V15" s="7"/>
      <c r="W15" s="7"/>
    </row>
    <row r="16" spans="1:23" x14ac:dyDescent="0.25">
      <c r="A16" s="7" t="s">
        <v>34</v>
      </c>
      <c r="B16" s="7">
        <v>24</v>
      </c>
      <c r="C16" s="7">
        <v>33</v>
      </c>
      <c r="D16" s="7">
        <v>29</v>
      </c>
      <c r="E16" s="7">
        <v>0</v>
      </c>
      <c r="F16" s="7">
        <v>0</v>
      </c>
      <c r="G16" s="7">
        <v>0</v>
      </c>
      <c r="H16" s="7">
        <v>1</v>
      </c>
      <c r="I16" s="7">
        <v>1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/>
      <c r="T16" s="7"/>
      <c r="U16" s="7"/>
      <c r="V16" s="7"/>
      <c r="W16" s="7"/>
    </row>
    <row r="17" spans="1:23" x14ac:dyDescent="0.25">
      <c r="A17" s="7" t="s">
        <v>35</v>
      </c>
      <c r="B17" s="7">
        <v>21</v>
      </c>
      <c r="C17" s="7">
        <v>5</v>
      </c>
      <c r="D17" s="7">
        <v>31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/>
      <c r="T17" s="7"/>
      <c r="U17" s="7"/>
      <c r="V17" s="7"/>
      <c r="W17" s="7"/>
    </row>
    <row r="18" spans="1:23" x14ac:dyDescent="0.2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</row>
    <row r="19" spans="1:23" x14ac:dyDescent="0.25">
      <c r="A19" s="7" t="s">
        <v>20</v>
      </c>
      <c r="B19" s="7">
        <v>30</v>
      </c>
      <c r="C19" s="7">
        <v>21</v>
      </c>
      <c r="D19" s="7">
        <v>110</v>
      </c>
      <c r="E19" s="7">
        <v>30</v>
      </c>
      <c r="F19" s="7">
        <v>0</v>
      </c>
      <c r="G19" s="7">
        <v>15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/>
      <c r="T19" s="7"/>
      <c r="U19" s="7"/>
      <c r="V19" s="7"/>
      <c r="W19" s="7"/>
    </row>
    <row r="20" spans="1:23" x14ac:dyDescent="0.25">
      <c r="A20" s="7" t="s">
        <v>36</v>
      </c>
      <c r="B20" s="7">
        <v>23</v>
      </c>
      <c r="C20" s="7">
        <v>39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/>
      <c r="T20" s="7"/>
      <c r="U20" s="7"/>
      <c r="V20" s="7"/>
      <c r="W20" s="7"/>
    </row>
    <row r="21" spans="1:23" x14ac:dyDescent="0.25">
      <c r="A21" s="7" t="s">
        <v>37</v>
      </c>
      <c r="B21" s="7">
        <v>37</v>
      </c>
      <c r="C21" s="7">
        <v>52</v>
      </c>
      <c r="D21" s="7">
        <v>33</v>
      </c>
      <c r="E21" s="7">
        <v>3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/>
      <c r="T21" s="7"/>
      <c r="U21" s="7"/>
      <c r="V21" s="7"/>
      <c r="W21" s="7"/>
    </row>
    <row r="22" spans="1:23" x14ac:dyDescent="0.2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</row>
    <row r="23" spans="1:23" x14ac:dyDescent="0.25">
      <c r="A23" s="7" t="s">
        <v>21</v>
      </c>
      <c r="B23" s="7">
        <v>36</v>
      </c>
      <c r="C23" s="7">
        <v>20</v>
      </c>
      <c r="D23" s="7">
        <v>21</v>
      </c>
      <c r="E23" s="7">
        <v>3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/>
      <c r="T23" s="7"/>
      <c r="U23" s="7"/>
      <c r="V23" s="7"/>
      <c r="W23" s="7"/>
    </row>
    <row r="24" spans="1:23" x14ac:dyDescent="0.25">
      <c r="A24" s="7" t="s">
        <v>38</v>
      </c>
      <c r="B24" s="7">
        <v>14</v>
      </c>
      <c r="C24" s="7">
        <v>81</v>
      </c>
      <c r="D24" s="7">
        <v>22</v>
      </c>
      <c r="E24" s="7">
        <v>8</v>
      </c>
      <c r="F24" s="7">
        <v>0</v>
      </c>
      <c r="G24" s="7">
        <v>2</v>
      </c>
      <c r="H24" s="7">
        <v>1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/>
      <c r="T24" s="7" t="s">
        <v>46</v>
      </c>
      <c r="U24" s="7"/>
      <c r="V24" s="7"/>
      <c r="W24" s="7"/>
    </row>
    <row r="25" spans="1:23" x14ac:dyDescent="0.25">
      <c r="A25" s="6" t="s">
        <v>39</v>
      </c>
      <c r="B25" s="7">
        <v>32</v>
      </c>
      <c r="C25" s="7">
        <v>38</v>
      </c>
      <c r="D25" s="7">
        <v>171</v>
      </c>
      <c r="E25" s="7">
        <v>5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/>
      <c r="T25" s="7"/>
      <c r="U25" s="7"/>
      <c r="V25" s="7"/>
      <c r="W25" s="7"/>
    </row>
    <row r="26" spans="1:23" x14ac:dyDescent="0.2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</row>
    <row r="27" spans="1:23" x14ac:dyDescent="0.25">
      <c r="A27" s="7" t="s">
        <v>22</v>
      </c>
      <c r="B27" s="7">
        <v>34</v>
      </c>
      <c r="C27" s="7">
        <v>38</v>
      </c>
      <c r="D27" s="7">
        <v>108</v>
      </c>
      <c r="E27" s="7">
        <v>3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/>
      <c r="T27" s="7"/>
      <c r="U27" s="7"/>
      <c r="V27" s="7"/>
      <c r="W27" s="7"/>
    </row>
    <row r="28" spans="1:23" x14ac:dyDescent="0.25">
      <c r="A28" s="7" t="s">
        <v>40</v>
      </c>
      <c r="B28" s="7">
        <v>12</v>
      </c>
      <c r="C28" s="7">
        <v>91</v>
      </c>
      <c r="D28" s="7">
        <v>5</v>
      </c>
      <c r="E28" s="7">
        <v>0</v>
      </c>
      <c r="F28" s="7">
        <v>0</v>
      </c>
      <c r="G28" s="7">
        <v>0</v>
      </c>
      <c r="H28" s="7">
        <v>1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/>
      <c r="T28" s="7"/>
      <c r="U28" s="7"/>
      <c r="V28" s="7"/>
      <c r="W28" s="7"/>
    </row>
    <row r="29" spans="1:23" x14ac:dyDescent="0.25">
      <c r="A29" s="6" t="s">
        <v>41</v>
      </c>
      <c r="B29" s="7">
        <v>9</v>
      </c>
      <c r="C29" s="7">
        <v>2</v>
      </c>
      <c r="D29" s="7">
        <v>51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/>
      <c r="T29" s="7" t="s">
        <v>47</v>
      </c>
      <c r="U29" s="7"/>
      <c r="V29" s="7"/>
      <c r="W29" s="7"/>
    </row>
    <row r="30" spans="1:23" x14ac:dyDescent="0.25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</row>
    <row r="31" spans="1:23" x14ac:dyDescent="0.25">
      <c r="A31" s="7" t="s">
        <v>23</v>
      </c>
      <c r="B31" s="7">
        <v>18</v>
      </c>
      <c r="C31" s="7">
        <v>66</v>
      </c>
      <c r="D31" s="7">
        <v>212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/>
      <c r="T31" s="7"/>
      <c r="U31" s="7"/>
      <c r="V31" s="7"/>
      <c r="W31" s="7"/>
    </row>
    <row r="32" spans="1:23" x14ac:dyDescent="0.25">
      <c r="A32" s="7" t="s">
        <v>42</v>
      </c>
      <c r="B32" s="7">
        <v>12</v>
      </c>
      <c r="C32" s="7">
        <v>175</v>
      </c>
      <c r="D32" s="7">
        <v>31</v>
      </c>
      <c r="E32" s="7">
        <v>1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/>
      <c r="T32" s="7"/>
      <c r="U32" s="7"/>
      <c r="V32" s="7"/>
      <c r="W32" s="7"/>
    </row>
    <row r="33" spans="1:73" x14ac:dyDescent="0.25">
      <c r="A33" s="7" t="s">
        <v>43</v>
      </c>
      <c r="B33" s="7">
        <v>18</v>
      </c>
      <c r="C33" s="7">
        <v>91</v>
      </c>
      <c r="D33" s="7">
        <v>48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/>
      <c r="T33" s="7"/>
      <c r="U33" s="7"/>
      <c r="V33" s="7"/>
      <c r="W33" s="7"/>
    </row>
    <row r="36" spans="1:73" x14ac:dyDescent="0.25">
      <c r="A36" s="7" t="s">
        <v>15</v>
      </c>
      <c r="B36" s="7" t="s">
        <v>16</v>
      </c>
      <c r="C36" s="7"/>
      <c r="D36" s="7"/>
      <c r="E36" s="7" t="s">
        <v>28</v>
      </c>
      <c r="F36" s="7"/>
      <c r="G36" s="7"/>
      <c r="H36" s="7" t="s">
        <v>29</v>
      </c>
      <c r="I36" s="7"/>
      <c r="J36" s="7"/>
      <c r="K36" s="7" t="s">
        <v>17</v>
      </c>
      <c r="L36" s="7"/>
      <c r="M36" s="7"/>
      <c r="N36" s="7" t="s">
        <v>30</v>
      </c>
      <c r="O36" s="7"/>
      <c r="P36" s="7"/>
      <c r="Q36" s="7" t="s">
        <v>31</v>
      </c>
      <c r="R36" s="7"/>
      <c r="S36" s="7"/>
      <c r="T36" s="7" t="s">
        <v>18</v>
      </c>
      <c r="U36" s="7"/>
      <c r="V36" s="7"/>
      <c r="W36" s="7" t="s">
        <v>32</v>
      </c>
      <c r="X36" s="7"/>
      <c r="Y36" s="7"/>
      <c r="Z36" s="7" t="s">
        <v>33</v>
      </c>
      <c r="AA36" s="7"/>
      <c r="AB36" s="7"/>
      <c r="AC36" s="7" t="s">
        <v>19</v>
      </c>
      <c r="AD36" s="7"/>
      <c r="AE36" s="7"/>
      <c r="AF36" s="7" t="s">
        <v>34</v>
      </c>
      <c r="AG36" s="7"/>
      <c r="AH36" s="7"/>
      <c r="AI36" s="7" t="s">
        <v>35</v>
      </c>
      <c r="AJ36" s="7"/>
      <c r="AK36" s="7"/>
      <c r="AL36" s="7" t="s">
        <v>20</v>
      </c>
      <c r="AM36" s="7"/>
      <c r="AN36" s="7"/>
      <c r="AO36" s="7" t="s">
        <v>36</v>
      </c>
      <c r="AP36" s="7"/>
      <c r="AQ36" s="7"/>
      <c r="AR36" s="7" t="s">
        <v>37</v>
      </c>
      <c r="AS36" s="7"/>
      <c r="AT36" s="7"/>
      <c r="AU36" s="7" t="s">
        <v>21</v>
      </c>
      <c r="AV36" s="7"/>
      <c r="AW36" s="7"/>
      <c r="AX36" s="7" t="s">
        <v>38</v>
      </c>
      <c r="AY36" s="7"/>
      <c r="AZ36" s="7"/>
      <c r="BA36" s="7" t="s">
        <v>39</v>
      </c>
      <c r="BB36" s="7"/>
      <c r="BC36" s="7"/>
      <c r="BD36" s="7" t="s">
        <v>22</v>
      </c>
      <c r="BE36" s="7"/>
      <c r="BF36" s="7"/>
      <c r="BG36" s="7" t="s">
        <v>40</v>
      </c>
      <c r="BH36" s="7"/>
      <c r="BI36" s="7"/>
      <c r="BJ36" s="7" t="s">
        <v>41</v>
      </c>
      <c r="BK36" s="7"/>
      <c r="BL36" s="7"/>
      <c r="BM36" s="7" t="s">
        <v>23</v>
      </c>
      <c r="BN36" s="7"/>
      <c r="BO36" s="7"/>
      <c r="BP36" s="7" t="s">
        <v>42</v>
      </c>
      <c r="BQ36" s="7"/>
      <c r="BR36" s="7"/>
      <c r="BS36" s="7" t="s">
        <v>43</v>
      </c>
      <c r="BT36" s="7"/>
      <c r="BU36" s="7"/>
    </row>
    <row r="37" spans="1:73" x14ac:dyDescent="0.25">
      <c r="A37" s="7" t="s">
        <v>24</v>
      </c>
      <c r="B37" s="7" t="s">
        <v>25</v>
      </c>
      <c r="C37" s="7" t="s">
        <v>26</v>
      </c>
      <c r="D37" s="7" t="s">
        <v>27</v>
      </c>
      <c r="E37" s="7" t="s">
        <v>25</v>
      </c>
      <c r="F37" s="7" t="s">
        <v>26</v>
      </c>
      <c r="G37" s="7" t="s">
        <v>27</v>
      </c>
      <c r="H37" s="7" t="s">
        <v>25</v>
      </c>
      <c r="I37" s="7" t="s">
        <v>26</v>
      </c>
      <c r="J37" s="7" t="s">
        <v>27</v>
      </c>
      <c r="K37" s="7" t="s">
        <v>25</v>
      </c>
      <c r="L37" s="7" t="s">
        <v>26</v>
      </c>
      <c r="M37" s="7" t="s">
        <v>27</v>
      </c>
      <c r="N37" s="7" t="s">
        <v>25</v>
      </c>
      <c r="O37" s="7" t="s">
        <v>26</v>
      </c>
      <c r="P37" s="7" t="s">
        <v>27</v>
      </c>
      <c r="Q37" s="7" t="s">
        <v>25</v>
      </c>
      <c r="R37" s="7" t="s">
        <v>26</v>
      </c>
      <c r="S37" s="7" t="s">
        <v>27</v>
      </c>
      <c r="T37" s="7" t="s">
        <v>25</v>
      </c>
      <c r="U37" s="7" t="s">
        <v>26</v>
      </c>
      <c r="V37" s="7" t="s">
        <v>27</v>
      </c>
      <c r="W37" s="7" t="s">
        <v>25</v>
      </c>
      <c r="X37" s="7" t="s">
        <v>26</v>
      </c>
      <c r="Y37" s="7" t="s">
        <v>27</v>
      </c>
      <c r="Z37" s="7" t="s">
        <v>25</v>
      </c>
      <c r="AA37" s="7" t="s">
        <v>26</v>
      </c>
      <c r="AB37" s="7" t="s">
        <v>27</v>
      </c>
      <c r="AC37" s="7" t="s">
        <v>25</v>
      </c>
      <c r="AD37" s="7" t="s">
        <v>26</v>
      </c>
      <c r="AE37" s="7" t="s">
        <v>27</v>
      </c>
      <c r="AF37" s="7" t="s">
        <v>25</v>
      </c>
      <c r="AG37" s="7" t="s">
        <v>26</v>
      </c>
      <c r="AH37" s="7" t="s">
        <v>27</v>
      </c>
      <c r="AI37" s="7" t="s">
        <v>25</v>
      </c>
      <c r="AJ37" s="7" t="s">
        <v>26</v>
      </c>
      <c r="AK37" s="7" t="s">
        <v>27</v>
      </c>
      <c r="AL37" s="7" t="s">
        <v>25</v>
      </c>
      <c r="AM37" s="7" t="s">
        <v>26</v>
      </c>
      <c r="AN37" s="7" t="s">
        <v>27</v>
      </c>
      <c r="AO37" s="7" t="s">
        <v>25</v>
      </c>
      <c r="AP37" s="7" t="s">
        <v>26</v>
      </c>
      <c r="AQ37" s="7" t="s">
        <v>27</v>
      </c>
      <c r="AR37" s="7" t="s">
        <v>25</v>
      </c>
      <c r="AS37" s="7" t="s">
        <v>26</v>
      </c>
      <c r="AT37" s="7" t="s">
        <v>27</v>
      </c>
      <c r="AU37" s="7" t="s">
        <v>25</v>
      </c>
      <c r="AV37" s="7" t="s">
        <v>26</v>
      </c>
      <c r="AW37" s="7" t="s">
        <v>27</v>
      </c>
      <c r="AX37" s="7" t="s">
        <v>25</v>
      </c>
      <c r="AY37" s="7" t="s">
        <v>26</v>
      </c>
      <c r="AZ37" s="7" t="s">
        <v>27</v>
      </c>
      <c r="BA37" s="7" t="s">
        <v>25</v>
      </c>
      <c r="BB37" s="7" t="s">
        <v>26</v>
      </c>
      <c r="BC37" s="7" t="s">
        <v>27</v>
      </c>
      <c r="BD37" s="7" t="s">
        <v>25</v>
      </c>
      <c r="BE37" s="7" t="s">
        <v>26</v>
      </c>
      <c r="BF37" s="7" t="s">
        <v>27</v>
      </c>
      <c r="BG37" s="7" t="s">
        <v>25</v>
      </c>
      <c r="BH37" s="7" t="s">
        <v>26</v>
      </c>
      <c r="BI37" s="7" t="s">
        <v>27</v>
      </c>
      <c r="BJ37" s="7" t="s">
        <v>25</v>
      </c>
      <c r="BK37" s="7" t="s">
        <v>26</v>
      </c>
      <c r="BL37" s="7" t="s">
        <v>27</v>
      </c>
      <c r="BM37" s="7" t="s">
        <v>25</v>
      </c>
      <c r="BN37" s="7" t="s">
        <v>26</v>
      </c>
      <c r="BO37" s="7" t="s">
        <v>27</v>
      </c>
      <c r="BP37" s="7" t="s">
        <v>25</v>
      </c>
      <c r="BQ37" s="7" t="s">
        <v>26</v>
      </c>
      <c r="BR37" s="7" t="s">
        <v>27</v>
      </c>
      <c r="BS37" s="7" t="s">
        <v>25</v>
      </c>
      <c r="BT37" s="7" t="s">
        <v>26</v>
      </c>
      <c r="BU37" s="7" t="s">
        <v>27</v>
      </c>
    </row>
    <row r="38" spans="1:73" x14ac:dyDescent="0.25">
      <c r="A38" s="7"/>
      <c r="B38" s="7">
        <v>6</v>
      </c>
      <c r="C38" s="7">
        <v>2</v>
      </c>
      <c r="D38" s="7">
        <v>17</v>
      </c>
      <c r="E38" s="7">
        <v>1</v>
      </c>
      <c r="F38" s="7">
        <v>0</v>
      </c>
      <c r="G38" s="7">
        <v>9</v>
      </c>
      <c r="H38" s="7">
        <v>9</v>
      </c>
      <c r="I38" s="7">
        <v>0</v>
      </c>
      <c r="J38" s="7">
        <v>10</v>
      </c>
      <c r="K38" s="7">
        <v>7</v>
      </c>
      <c r="L38" s="7">
        <v>3</v>
      </c>
      <c r="M38" s="7">
        <v>8</v>
      </c>
      <c r="N38" s="7">
        <v>8</v>
      </c>
      <c r="O38" s="7">
        <v>5</v>
      </c>
      <c r="P38" s="7">
        <v>20</v>
      </c>
      <c r="Q38" s="7">
        <v>4</v>
      </c>
      <c r="R38" s="7">
        <v>5</v>
      </c>
      <c r="S38" s="7">
        <v>15</v>
      </c>
      <c r="T38" s="7">
        <v>1</v>
      </c>
      <c r="U38" s="7">
        <v>0</v>
      </c>
      <c r="V38" s="7">
        <v>9</v>
      </c>
      <c r="W38" s="7">
        <v>1</v>
      </c>
      <c r="X38" s="7">
        <v>1</v>
      </c>
      <c r="Y38" s="7">
        <v>6</v>
      </c>
      <c r="Z38" s="7">
        <v>2</v>
      </c>
      <c r="AA38" s="7">
        <v>0</v>
      </c>
      <c r="AB38" s="7">
        <v>20</v>
      </c>
      <c r="AC38" s="7">
        <v>5</v>
      </c>
      <c r="AD38" s="7">
        <v>12</v>
      </c>
      <c r="AE38" s="7">
        <v>13</v>
      </c>
      <c r="AF38" s="7">
        <v>0</v>
      </c>
      <c r="AG38" s="7">
        <v>0</v>
      </c>
      <c r="AH38" s="7">
        <v>12</v>
      </c>
      <c r="AI38" s="7">
        <v>3</v>
      </c>
      <c r="AJ38" s="7">
        <v>3</v>
      </c>
      <c r="AK38" s="7">
        <v>8</v>
      </c>
      <c r="AL38" s="7">
        <v>0</v>
      </c>
      <c r="AM38" s="7">
        <v>0</v>
      </c>
      <c r="AN38" s="7">
        <v>17</v>
      </c>
      <c r="AO38" s="7">
        <v>0</v>
      </c>
      <c r="AP38" s="7">
        <v>2</v>
      </c>
      <c r="AQ38" s="7">
        <v>24</v>
      </c>
      <c r="AR38" s="7">
        <v>8</v>
      </c>
      <c r="AS38" s="7">
        <v>11</v>
      </c>
      <c r="AT38" s="7">
        <v>4</v>
      </c>
      <c r="AU38" s="7">
        <v>10</v>
      </c>
      <c r="AV38" s="7">
        <v>7</v>
      </c>
      <c r="AW38" s="7">
        <v>0</v>
      </c>
      <c r="AX38" s="7">
        <v>7</v>
      </c>
      <c r="AY38" s="7">
        <v>8</v>
      </c>
      <c r="AZ38" s="7">
        <v>10</v>
      </c>
      <c r="BA38" s="7">
        <v>0</v>
      </c>
      <c r="BB38" s="7">
        <v>0</v>
      </c>
      <c r="BC38" s="7">
        <v>8</v>
      </c>
      <c r="BD38" s="7">
        <v>4</v>
      </c>
      <c r="BE38" s="7">
        <v>6</v>
      </c>
      <c r="BF38" s="7">
        <v>6</v>
      </c>
      <c r="BG38" s="7">
        <v>2</v>
      </c>
      <c r="BH38" s="7">
        <v>6</v>
      </c>
      <c r="BI38" s="7">
        <v>7</v>
      </c>
      <c r="BJ38" s="7">
        <v>0</v>
      </c>
      <c r="BK38" s="7">
        <v>1</v>
      </c>
      <c r="BL38" s="7">
        <v>13</v>
      </c>
      <c r="BM38" s="7">
        <v>0</v>
      </c>
      <c r="BN38" s="7">
        <v>1</v>
      </c>
      <c r="BO38" s="7">
        <v>11</v>
      </c>
      <c r="BP38" s="7">
        <v>0</v>
      </c>
      <c r="BQ38" s="7">
        <v>0</v>
      </c>
      <c r="BR38" s="7">
        <v>14</v>
      </c>
      <c r="BS38" s="7">
        <v>2</v>
      </c>
      <c r="BT38" s="7">
        <v>4</v>
      </c>
      <c r="BU38" s="7">
        <v>16</v>
      </c>
    </row>
    <row r="39" spans="1:73" x14ac:dyDescent="0.25">
      <c r="A39" s="7"/>
      <c r="B39" s="7">
        <v>9</v>
      </c>
      <c r="C39" s="7">
        <v>2</v>
      </c>
      <c r="D39" s="7">
        <v>12</v>
      </c>
      <c r="E39" s="7">
        <v>3</v>
      </c>
      <c r="F39" s="7">
        <v>0</v>
      </c>
      <c r="G39" s="7">
        <v>11</v>
      </c>
      <c r="H39" s="7">
        <v>8</v>
      </c>
      <c r="I39" s="7">
        <v>6</v>
      </c>
      <c r="J39" s="7">
        <v>7</v>
      </c>
      <c r="K39" s="7">
        <v>17</v>
      </c>
      <c r="L39" s="7">
        <v>8</v>
      </c>
      <c r="M39" s="7">
        <v>3</v>
      </c>
      <c r="N39" s="7">
        <v>3</v>
      </c>
      <c r="O39" s="7">
        <v>2</v>
      </c>
      <c r="P39" s="7">
        <v>12</v>
      </c>
      <c r="Q39" s="7">
        <v>3</v>
      </c>
      <c r="R39" s="7">
        <v>0</v>
      </c>
      <c r="S39" s="7">
        <v>8</v>
      </c>
      <c r="T39" s="7">
        <v>2</v>
      </c>
      <c r="U39" s="7">
        <v>2</v>
      </c>
      <c r="V39" s="7">
        <v>7</v>
      </c>
      <c r="W39" s="7">
        <v>3</v>
      </c>
      <c r="X39" s="7">
        <v>7</v>
      </c>
      <c r="Y39" s="7">
        <v>9</v>
      </c>
      <c r="Z39" s="7">
        <v>1</v>
      </c>
      <c r="AA39" s="7">
        <v>2</v>
      </c>
      <c r="AB39" s="7">
        <v>16</v>
      </c>
      <c r="AC39" s="7">
        <v>21</v>
      </c>
      <c r="AD39" s="7">
        <v>1</v>
      </c>
      <c r="AE39" s="7">
        <v>7</v>
      </c>
      <c r="AF39" s="7">
        <v>5</v>
      </c>
      <c r="AG39" s="7">
        <v>2</v>
      </c>
      <c r="AH39" s="7">
        <v>16</v>
      </c>
      <c r="AI39" s="7">
        <v>0</v>
      </c>
      <c r="AJ39" s="7">
        <v>0</v>
      </c>
      <c r="AK39" s="7">
        <v>1</v>
      </c>
      <c r="AL39" s="7">
        <v>1</v>
      </c>
      <c r="AM39" s="7">
        <v>2</v>
      </c>
      <c r="AN39" s="7">
        <v>8</v>
      </c>
      <c r="AO39" s="7">
        <v>3</v>
      </c>
      <c r="AP39" s="7">
        <v>5</v>
      </c>
      <c r="AQ39" s="7">
        <v>10</v>
      </c>
      <c r="AR39" s="7">
        <v>2</v>
      </c>
      <c r="AS39" s="7">
        <v>8</v>
      </c>
      <c r="AT39" s="7">
        <v>7</v>
      </c>
      <c r="AU39" s="7">
        <v>10</v>
      </c>
      <c r="AV39" s="7">
        <v>3</v>
      </c>
      <c r="AW39" s="7">
        <v>5</v>
      </c>
      <c r="AX39" s="7">
        <v>0</v>
      </c>
      <c r="AY39" s="7">
        <v>3</v>
      </c>
      <c r="AZ39" s="7">
        <v>14</v>
      </c>
      <c r="BA39" s="7">
        <v>4</v>
      </c>
      <c r="BB39" s="7">
        <v>6</v>
      </c>
      <c r="BC39" s="7">
        <v>11</v>
      </c>
      <c r="BD39" s="7">
        <v>5</v>
      </c>
      <c r="BE39" s="7">
        <v>8</v>
      </c>
      <c r="BF39" s="7">
        <v>15</v>
      </c>
      <c r="BG39" s="7">
        <v>1</v>
      </c>
      <c r="BH39" s="7">
        <v>3</v>
      </c>
      <c r="BI39" s="7">
        <v>10</v>
      </c>
      <c r="BJ39" s="7">
        <v>1</v>
      </c>
      <c r="BK39" s="7">
        <v>5</v>
      </c>
      <c r="BL39" s="7">
        <v>7</v>
      </c>
      <c r="BM39" s="7">
        <v>0</v>
      </c>
      <c r="BN39" s="7">
        <v>2</v>
      </c>
      <c r="BO39" s="7">
        <v>15</v>
      </c>
      <c r="BP39" s="7">
        <v>0</v>
      </c>
      <c r="BQ39" s="7">
        <v>0</v>
      </c>
      <c r="BR39" s="7">
        <v>16</v>
      </c>
      <c r="BS39" s="7">
        <v>0</v>
      </c>
      <c r="BT39" s="7">
        <v>2</v>
      </c>
      <c r="BU39" s="7">
        <v>9</v>
      </c>
    </row>
    <row r="40" spans="1:73" x14ac:dyDescent="0.25">
      <c r="A40" s="7"/>
      <c r="B40" s="7">
        <v>8</v>
      </c>
      <c r="C40" s="7">
        <v>1</v>
      </c>
      <c r="D40" s="7">
        <v>11</v>
      </c>
      <c r="E40" s="7">
        <v>0</v>
      </c>
      <c r="F40" s="7">
        <v>1</v>
      </c>
      <c r="G40" s="7">
        <v>9</v>
      </c>
      <c r="H40" s="7">
        <v>1</v>
      </c>
      <c r="I40" s="7">
        <v>0</v>
      </c>
      <c r="J40" s="7">
        <v>12</v>
      </c>
      <c r="K40" s="7">
        <v>3</v>
      </c>
      <c r="L40" s="7">
        <v>1</v>
      </c>
      <c r="M40" s="7">
        <v>11</v>
      </c>
      <c r="N40" s="7">
        <v>1</v>
      </c>
      <c r="O40" s="7">
        <v>7</v>
      </c>
      <c r="P40" s="7">
        <v>9</v>
      </c>
      <c r="Q40" s="7">
        <v>20</v>
      </c>
      <c r="R40" s="7">
        <v>8</v>
      </c>
      <c r="S40" s="7">
        <v>9</v>
      </c>
      <c r="T40" s="7">
        <v>2</v>
      </c>
      <c r="U40" s="7">
        <v>8</v>
      </c>
      <c r="V40" s="7">
        <v>7</v>
      </c>
      <c r="W40" s="7">
        <v>5</v>
      </c>
      <c r="X40" s="7">
        <v>5</v>
      </c>
      <c r="Y40" s="7">
        <v>5</v>
      </c>
      <c r="Z40" s="7">
        <v>8</v>
      </c>
      <c r="AA40" s="7">
        <v>1</v>
      </c>
      <c r="AB40" s="7">
        <v>4</v>
      </c>
      <c r="AC40" s="7">
        <v>6</v>
      </c>
      <c r="AD40" s="7">
        <v>4</v>
      </c>
      <c r="AE40" s="7">
        <v>22</v>
      </c>
      <c r="AF40" s="7">
        <v>2</v>
      </c>
      <c r="AG40" s="7">
        <v>0</v>
      </c>
      <c r="AH40" s="7">
        <v>11</v>
      </c>
      <c r="AI40" s="7">
        <v>3</v>
      </c>
      <c r="AJ40" s="7">
        <v>2</v>
      </c>
      <c r="AK40" s="7">
        <v>10</v>
      </c>
      <c r="AL40" s="7">
        <v>0</v>
      </c>
      <c r="AM40" s="7">
        <v>4</v>
      </c>
      <c r="AN40" s="7">
        <v>15</v>
      </c>
      <c r="AO40" s="7">
        <v>6</v>
      </c>
      <c r="AP40" s="7">
        <v>2</v>
      </c>
      <c r="AQ40" s="7">
        <v>8</v>
      </c>
      <c r="AR40" s="7">
        <v>7</v>
      </c>
      <c r="AS40" s="7">
        <v>3</v>
      </c>
      <c r="AT40" s="7">
        <v>7</v>
      </c>
      <c r="AU40" s="7">
        <v>1</v>
      </c>
      <c r="AV40" s="7">
        <v>2</v>
      </c>
      <c r="AW40" s="7">
        <v>8</v>
      </c>
      <c r="AX40" s="7">
        <v>0</v>
      </c>
      <c r="AY40" s="7">
        <v>5</v>
      </c>
      <c r="AZ40" s="7">
        <v>9</v>
      </c>
      <c r="BA40" s="7">
        <v>0</v>
      </c>
      <c r="BB40" s="7">
        <v>4</v>
      </c>
      <c r="BC40" s="7">
        <v>7</v>
      </c>
      <c r="BD40" s="7">
        <v>2</v>
      </c>
      <c r="BE40" s="7">
        <v>8</v>
      </c>
      <c r="BF40" s="7">
        <v>5</v>
      </c>
      <c r="BG40" s="7">
        <v>0</v>
      </c>
      <c r="BH40" s="7">
        <v>2</v>
      </c>
      <c r="BI40" s="7">
        <v>14</v>
      </c>
      <c r="BJ40" s="7">
        <v>0</v>
      </c>
      <c r="BK40" s="7">
        <v>0</v>
      </c>
      <c r="BL40" s="7">
        <v>9</v>
      </c>
      <c r="BM40" s="7">
        <v>1</v>
      </c>
      <c r="BN40" s="7">
        <v>5</v>
      </c>
      <c r="BO40" s="7">
        <v>12</v>
      </c>
      <c r="BP40" s="7">
        <v>5</v>
      </c>
      <c r="BQ40" s="7">
        <v>6</v>
      </c>
      <c r="BR40" s="7">
        <v>9</v>
      </c>
      <c r="BS40" s="7">
        <v>2</v>
      </c>
      <c r="BT40" s="7">
        <v>3</v>
      </c>
      <c r="BU40" s="7">
        <v>11</v>
      </c>
    </row>
    <row r="41" spans="1:73" x14ac:dyDescent="0.25">
      <c r="A41" s="7"/>
      <c r="B41" s="7">
        <v>5</v>
      </c>
      <c r="C41" s="7">
        <v>1</v>
      </c>
      <c r="D41" s="7">
        <v>8</v>
      </c>
      <c r="E41" s="7">
        <v>1</v>
      </c>
      <c r="F41" s="7">
        <v>0</v>
      </c>
      <c r="G41" s="7">
        <v>9</v>
      </c>
      <c r="H41" s="7">
        <v>0</v>
      </c>
      <c r="I41" s="7">
        <v>2</v>
      </c>
      <c r="J41" s="7">
        <v>15</v>
      </c>
      <c r="K41" s="7">
        <v>1</v>
      </c>
      <c r="L41" s="7">
        <v>1</v>
      </c>
      <c r="M41" s="7">
        <v>9</v>
      </c>
      <c r="N41" s="7">
        <v>9</v>
      </c>
      <c r="O41" s="7">
        <v>4</v>
      </c>
      <c r="P41" s="7">
        <v>6</v>
      </c>
      <c r="Q41" s="7">
        <v>4</v>
      </c>
      <c r="R41" s="7">
        <v>2</v>
      </c>
      <c r="S41" s="7">
        <v>1</v>
      </c>
      <c r="T41" s="7">
        <v>4</v>
      </c>
      <c r="U41" s="7">
        <v>0</v>
      </c>
      <c r="V41" s="7">
        <v>13</v>
      </c>
      <c r="W41" s="7">
        <v>8</v>
      </c>
      <c r="X41" s="7">
        <v>2</v>
      </c>
      <c r="Y41" s="7">
        <v>6</v>
      </c>
      <c r="Z41" s="7">
        <v>0</v>
      </c>
      <c r="AA41" s="7">
        <v>2</v>
      </c>
      <c r="AB41" s="7">
        <v>12</v>
      </c>
      <c r="AC41" s="7">
        <v>3</v>
      </c>
      <c r="AD41" s="7">
        <v>0</v>
      </c>
      <c r="AE41" s="7">
        <v>11</v>
      </c>
      <c r="AF41" s="7">
        <v>1</v>
      </c>
      <c r="AG41" s="7">
        <v>0</v>
      </c>
      <c r="AH41" s="7">
        <v>15</v>
      </c>
      <c r="AI41" s="7">
        <v>1</v>
      </c>
      <c r="AJ41" s="7">
        <v>0</v>
      </c>
      <c r="AK41" s="7">
        <v>11</v>
      </c>
      <c r="AL41" s="7">
        <v>0</v>
      </c>
      <c r="AM41" s="7">
        <v>0</v>
      </c>
      <c r="AN41" s="7">
        <v>10</v>
      </c>
      <c r="AO41" s="7">
        <v>1</v>
      </c>
      <c r="AP41" s="7">
        <v>3</v>
      </c>
      <c r="AQ41" s="7">
        <v>11</v>
      </c>
      <c r="AR41" s="7">
        <v>0</v>
      </c>
      <c r="AS41" s="7">
        <v>0</v>
      </c>
      <c r="AT41" s="7">
        <v>3</v>
      </c>
      <c r="AU41" s="7">
        <v>0</v>
      </c>
      <c r="AV41" s="7">
        <v>1</v>
      </c>
      <c r="AW41" s="7">
        <v>5</v>
      </c>
      <c r="AX41" s="7">
        <v>2</v>
      </c>
      <c r="AY41" s="7">
        <v>4</v>
      </c>
      <c r="AZ41" s="7">
        <v>6</v>
      </c>
      <c r="BA41" s="7">
        <v>0</v>
      </c>
      <c r="BB41" s="7">
        <v>0</v>
      </c>
      <c r="BC41" s="7">
        <v>9</v>
      </c>
      <c r="BD41" s="7">
        <v>2</v>
      </c>
      <c r="BE41" s="7">
        <v>11</v>
      </c>
      <c r="BF41" s="7">
        <v>6</v>
      </c>
      <c r="BG41" s="7">
        <v>0</v>
      </c>
      <c r="BH41" s="7">
        <v>7</v>
      </c>
      <c r="BI41" s="7">
        <v>10</v>
      </c>
      <c r="BJ41" s="7">
        <v>0</v>
      </c>
      <c r="BK41" s="7">
        <v>2</v>
      </c>
      <c r="BL41" s="7">
        <v>15</v>
      </c>
      <c r="BM41" s="7">
        <v>1</v>
      </c>
      <c r="BN41" s="7">
        <v>2</v>
      </c>
      <c r="BO41" s="7">
        <v>10</v>
      </c>
      <c r="BP41" s="7">
        <v>3</v>
      </c>
      <c r="BQ41" s="7">
        <v>4</v>
      </c>
      <c r="BR41" s="7">
        <v>11</v>
      </c>
      <c r="BS41" s="7">
        <v>2</v>
      </c>
      <c r="BT41" s="7">
        <v>3</v>
      </c>
      <c r="BU41" s="7">
        <v>10</v>
      </c>
    </row>
    <row r="42" spans="1:73" x14ac:dyDescent="0.25">
      <c r="A42" s="7"/>
      <c r="B42" s="7">
        <v>5</v>
      </c>
      <c r="C42" s="7">
        <v>1</v>
      </c>
      <c r="D42" s="7">
        <v>11</v>
      </c>
      <c r="E42" s="7">
        <v>9</v>
      </c>
      <c r="F42" s="7">
        <v>0</v>
      </c>
      <c r="G42" s="7">
        <v>19</v>
      </c>
      <c r="H42" s="7">
        <v>10</v>
      </c>
      <c r="I42" s="7">
        <v>1</v>
      </c>
      <c r="J42" s="7">
        <v>10</v>
      </c>
      <c r="K42" s="7">
        <v>15</v>
      </c>
      <c r="L42" s="7">
        <v>3</v>
      </c>
      <c r="M42" s="7">
        <v>17</v>
      </c>
      <c r="N42" s="7">
        <v>0</v>
      </c>
      <c r="O42" s="7">
        <v>2</v>
      </c>
      <c r="P42" s="7">
        <v>12</v>
      </c>
      <c r="Q42" s="7">
        <v>3</v>
      </c>
      <c r="R42" s="7">
        <v>1</v>
      </c>
      <c r="S42" s="7">
        <v>5</v>
      </c>
      <c r="T42" s="7">
        <v>1</v>
      </c>
      <c r="U42" s="7">
        <v>5</v>
      </c>
      <c r="V42" s="7">
        <v>8</v>
      </c>
      <c r="W42" s="7">
        <v>12</v>
      </c>
      <c r="X42" s="7">
        <v>2</v>
      </c>
      <c r="Y42" s="7">
        <v>9</v>
      </c>
      <c r="Z42" s="7">
        <v>4</v>
      </c>
      <c r="AA42" s="7">
        <v>4</v>
      </c>
      <c r="AB42" s="7">
        <v>8</v>
      </c>
      <c r="AC42" s="7">
        <v>7</v>
      </c>
      <c r="AD42" s="7">
        <v>0</v>
      </c>
      <c r="AE42" s="7">
        <v>12</v>
      </c>
      <c r="AF42" s="7">
        <v>3</v>
      </c>
      <c r="AG42" s="7">
        <v>8</v>
      </c>
      <c r="AH42" s="7">
        <v>12</v>
      </c>
      <c r="AI42" s="7">
        <v>5</v>
      </c>
      <c r="AJ42" s="7">
        <v>0</v>
      </c>
      <c r="AK42" s="7">
        <v>11</v>
      </c>
      <c r="AL42" s="7">
        <v>1</v>
      </c>
      <c r="AM42" s="7">
        <v>0</v>
      </c>
      <c r="AN42" s="7">
        <v>9</v>
      </c>
      <c r="AO42" s="7">
        <v>1</v>
      </c>
      <c r="AP42" s="7">
        <v>0</v>
      </c>
      <c r="AQ42" s="7">
        <v>13</v>
      </c>
      <c r="AR42" s="7">
        <v>0</v>
      </c>
      <c r="AS42" s="7">
        <v>3</v>
      </c>
      <c r="AT42" s="7">
        <v>10</v>
      </c>
      <c r="AU42" s="7">
        <v>3</v>
      </c>
      <c r="AV42" s="7">
        <v>5</v>
      </c>
      <c r="AW42" s="7">
        <v>6</v>
      </c>
      <c r="AX42" s="7">
        <v>0</v>
      </c>
      <c r="AY42" s="7">
        <v>4</v>
      </c>
      <c r="AZ42" s="7">
        <v>8</v>
      </c>
      <c r="BA42" s="7">
        <v>1</v>
      </c>
      <c r="BB42" s="7">
        <v>4</v>
      </c>
      <c r="BC42" s="7">
        <v>12</v>
      </c>
      <c r="BD42" s="7">
        <v>2</v>
      </c>
      <c r="BE42" s="7">
        <v>4</v>
      </c>
      <c r="BF42" s="7">
        <v>7</v>
      </c>
      <c r="BG42" s="7">
        <v>0</v>
      </c>
      <c r="BH42" s="7">
        <v>2</v>
      </c>
      <c r="BI42" s="7">
        <v>12</v>
      </c>
      <c r="BJ42" s="7">
        <v>0</v>
      </c>
      <c r="BK42" s="7">
        <v>0</v>
      </c>
      <c r="BL42" s="7">
        <v>0</v>
      </c>
      <c r="BM42" s="7">
        <v>2</v>
      </c>
      <c r="BN42" s="7">
        <v>0</v>
      </c>
      <c r="BO42" s="7">
        <v>4</v>
      </c>
      <c r="BP42" s="7">
        <v>4</v>
      </c>
      <c r="BQ42" s="7">
        <v>2</v>
      </c>
      <c r="BR42" s="7">
        <v>7</v>
      </c>
      <c r="BS42" s="7">
        <v>0</v>
      </c>
      <c r="BT42" s="7">
        <v>4</v>
      </c>
      <c r="BU42" s="7">
        <v>11</v>
      </c>
    </row>
    <row r="43" spans="1:73" x14ac:dyDescent="0.25">
      <c r="A43" s="7"/>
      <c r="B43" s="7">
        <v>6</v>
      </c>
      <c r="C43" s="7">
        <v>0</v>
      </c>
      <c r="D43" s="7">
        <v>8</v>
      </c>
      <c r="E43" s="7">
        <v>4</v>
      </c>
      <c r="F43" s="7">
        <v>2</v>
      </c>
      <c r="G43" s="7">
        <v>15</v>
      </c>
      <c r="H43" s="7">
        <v>4</v>
      </c>
      <c r="I43" s="7">
        <v>5</v>
      </c>
      <c r="J43" s="7">
        <v>9</v>
      </c>
      <c r="K43" s="7">
        <v>3</v>
      </c>
      <c r="L43" s="7">
        <v>1</v>
      </c>
      <c r="M43" s="7">
        <v>6</v>
      </c>
      <c r="N43" s="7">
        <v>20</v>
      </c>
      <c r="O43" s="7">
        <v>6</v>
      </c>
      <c r="P43" s="7">
        <v>14</v>
      </c>
      <c r="Q43" s="7">
        <v>6</v>
      </c>
      <c r="R43" s="7">
        <v>0</v>
      </c>
      <c r="S43" s="7">
        <v>10</v>
      </c>
      <c r="T43" s="7">
        <v>5</v>
      </c>
      <c r="U43" s="7">
        <v>0</v>
      </c>
      <c r="V43" s="7">
        <v>7</v>
      </c>
      <c r="W43" s="7">
        <v>3</v>
      </c>
      <c r="X43" s="7">
        <v>0</v>
      </c>
      <c r="Y43" s="7">
        <v>11</v>
      </c>
      <c r="Z43" s="7">
        <v>0</v>
      </c>
      <c r="AA43" s="7">
        <v>4</v>
      </c>
      <c r="AB43" s="7">
        <v>6</v>
      </c>
      <c r="AC43" s="7">
        <v>5</v>
      </c>
      <c r="AD43" s="7">
        <v>5</v>
      </c>
      <c r="AE43" s="7">
        <v>8</v>
      </c>
      <c r="AF43" s="7">
        <v>8</v>
      </c>
      <c r="AG43" s="7">
        <v>0</v>
      </c>
      <c r="AH43" s="7">
        <v>15</v>
      </c>
      <c r="AI43" s="7">
        <v>25</v>
      </c>
      <c r="AJ43" s="7">
        <v>17</v>
      </c>
      <c r="AK43" s="7">
        <v>6</v>
      </c>
      <c r="AL43" s="7">
        <v>0</v>
      </c>
      <c r="AM43" s="7">
        <v>2</v>
      </c>
      <c r="AN43" s="7">
        <v>16</v>
      </c>
      <c r="AO43" s="7">
        <v>4</v>
      </c>
      <c r="AP43" s="7">
        <v>5</v>
      </c>
      <c r="AQ43" s="7">
        <v>9</v>
      </c>
      <c r="AR43" s="7">
        <v>1</v>
      </c>
      <c r="AS43" s="7">
        <v>4</v>
      </c>
      <c r="AT43" s="7">
        <v>5</v>
      </c>
      <c r="AU43" s="7">
        <v>4</v>
      </c>
      <c r="AV43" s="7">
        <v>1</v>
      </c>
      <c r="AW43" s="7">
        <v>7</v>
      </c>
      <c r="AX43" s="7">
        <v>1</v>
      </c>
      <c r="AY43" s="7">
        <v>2</v>
      </c>
      <c r="AZ43" s="7">
        <v>17</v>
      </c>
      <c r="BA43" s="7">
        <v>0</v>
      </c>
      <c r="BB43" s="7">
        <v>3</v>
      </c>
      <c r="BC43" s="7">
        <v>11</v>
      </c>
      <c r="BD43" s="7">
        <v>1</v>
      </c>
      <c r="BE43" s="7">
        <v>3</v>
      </c>
      <c r="BF43" s="7">
        <v>12</v>
      </c>
      <c r="BG43" s="7">
        <v>0</v>
      </c>
      <c r="BH43" s="7">
        <v>0</v>
      </c>
      <c r="BI43" s="7">
        <v>6</v>
      </c>
      <c r="BJ43" s="7">
        <v>0</v>
      </c>
      <c r="BK43" s="7">
        <v>0</v>
      </c>
      <c r="BL43" s="7">
        <v>0</v>
      </c>
      <c r="BM43" s="7">
        <v>0</v>
      </c>
      <c r="BN43" s="7">
        <v>5</v>
      </c>
      <c r="BO43" s="7">
        <v>9</v>
      </c>
      <c r="BP43" s="7">
        <v>0</v>
      </c>
      <c r="BQ43" s="7">
        <v>2</v>
      </c>
      <c r="BR43" s="7">
        <v>8</v>
      </c>
      <c r="BS43" s="7">
        <v>5</v>
      </c>
      <c r="BT43" s="7">
        <v>2</v>
      </c>
      <c r="BU43" s="7">
        <v>10</v>
      </c>
    </row>
    <row r="44" spans="1:73" x14ac:dyDescent="0.25">
      <c r="A44" s="7"/>
      <c r="B44" s="7">
        <v>3</v>
      </c>
      <c r="C44" s="7">
        <v>0</v>
      </c>
      <c r="D44" s="7">
        <v>9</v>
      </c>
      <c r="E44" s="7">
        <v>13</v>
      </c>
      <c r="F44" s="7">
        <v>2</v>
      </c>
      <c r="G44" s="7">
        <v>14</v>
      </c>
      <c r="H44" s="7">
        <v>1</v>
      </c>
      <c r="I44" s="7">
        <v>0</v>
      </c>
      <c r="J44" s="7">
        <v>11</v>
      </c>
      <c r="K44" s="7">
        <v>0</v>
      </c>
      <c r="L44" s="7">
        <v>0</v>
      </c>
      <c r="M44" s="7">
        <v>9</v>
      </c>
      <c r="N44" s="7">
        <v>8</v>
      </c>
      <c r="O44" s="7">
        <v>1</v>
      </c>
      <c r="P44" s="7">
        <v>14</v>
      </c>
      <c r="Q44" s="7">
        <v>1</v>
      </c>
      <c r="R44" s="7">
        <v>6</v>
      </c>
      <c r="S44" s="7">
        <v>8</v>
      </c>
      <c r="T44" s="7">
        <v>3</v>
      </c>
      <c r="U44" s="7">
        <v>7</v>
      </c>
      <c r="V44" s="7">
        <v>5</v>
      </c>
      <c r="W44" s="7">
        <v>0</v>
      </c>
      <c r="X44" s="7">
        <v>2</v>
      </c>
      <c r="Y44" s="7">
        <v>10</v>
      </c>
      <c r="Z44" s="7">
        <v>2</v>
      </c>
      <c r="AA44" s="7">
        <v>0</v>
      </c>
      <c r="AB44" s="7">
        <v>16</v>
      </c>
      <c r="AC44" s="7">
        <v>24</v>
      </c>
      <c r="AD44" s="7">
        <v>3</v>
      </c>
      <c r="AE44" s="7">
        <v>16</v>
      </c>
      <c r="AF44" s="7">
        <v>12</v>
      </c>
      <c r="AG44" s="7">
        <v>0</v>
      </c>
      <c r="AH44" s="7">
        <v>5</v>
      </c>
      <c r="AI44" s="7">
        <v>22</v>
      </c>
      <c r="AJ44" s="7">
        <v>4</v>
      </c>
      <c r="AK44" s="7">
        <v>9</v>
      </c>
      <c r="AL44" s="7">
        <v>3</v>
      </c>
      <c r="AM44" s="7">
        <v>1</v>
      </c>
      <c r="AN44" s="7">
        <v>8</v>
      </c>
      <c r="AO44" s="7">
        <v>3</v>
      </c>
      <c r="AP44" s="7">
        <v>2</v>
      </c>
      <c r="AQ44" s="7">
        <v>10</v>
      </c>
      <c r="AR44" s="7">
        <v>1</v>
      </c>
      <c r="AS44" s="7">
        <v>0</v>
      </c>
      <c r="AT44" s="7">
        <v>9</v>
      </c>
      <c r="AU44" s="7">
        <v>3</v>
      </c>
      <c r="AV44" s="7">
        <v>1</v>
      </c>
      <c r="AW44" s="7">
        <v>4</v>
      </c>
      <c r="AX44" s="7">
        <v>1</v>
      </c>
      <c r="AY44" s="7">
        <v>5</v>
      </c>
      <c r="AZ44" s="7">
        <v>8</v>
      </c>
      <c r="BA44" s="7">
        <v>3</v>
      </c>
      <c r="BB44" s="7">
        <v>2</v>
      </c>
      <c r="BC44" s="7">
        <v>8</v>
      </c>
      <c r="BD44" s="7">
        <v>3</v>
      </c>
      <c r="BE44" s="7">
        <v>5</v>
      </c>
      <c r="BF44" s="7">
        <v>15</v>
      </c>
      <c r="BG44" s="7">
        <v>11</v>
      </c>
      <c r="BH44" s="7">
        <v>5</v>
      </c>
      <c r="BI44" s="7">
        <v>12</v>
      </c>
      <c r="BJ44" s="7" t="s">
        <v>49</v>
      </c>
      <c r="BK44" s="7" t="s">
        <v>49</v>
      </c>
      <c r="BL44" s="7" t="s">
        <v>49</v>
      </c>
      <c r="BM44" s="7">
        <v>0</v>
      </c>
      <c r="BN44" s="7">
        <v>2</v>
      </c>
      <c r="BO44" s="7">
        <v>11</v>
      </c>
      <c r="BP44" s="7">
        <v>0</v>
      </c>
      <c r="BQ44" s="7">
        <v>0</v>
      </c>
      <c r="BR44" s="7">
        <v>8</v>
      </c>
      <c r="BS44" s="7">
        <v>4</v>
      </c>
      <c r="BT44" s="7">
        <v>2</v>
      </c>
      <c r="BU44" s="7">
        <v>9</v>
      </c>
    </row>
    <row r="45" spans="1:73" x14ac:dyDescent="0.25">
      <c r="A45" s="7"/>
      <c r="B45" s="7">
        <v>8</v>
      </c>
      <c r="C45" s="7">
        <v>0</v>
      </c>
      <c r="D45" s="7">
        <v>8</v>
      </c>
      <c r="E45" s="7" t="s">
        <v>49</v>
      </c>
      <c r="F45" s="7" t="s">
        <v>49</v>
      </c>
      <c r="G45" s="7" t="s">
        <v>49</v>
      </c>
      <c r="H45" s="7">
        <v>2</v>
      </c>
      <c r="I45" s="7">
        <v>4</v>
      </c>
      <c r="J45" s="7">
        <v>21</v>
      </c>
      <c r="K45" s="7">
        <v>1</v>
      </c>
      <c r="L45" s="7">
        <v>11</v>
      </c>
      <c r="M45" s="7">
        <v>7</v>
      </c>
      <c r="N45" s="7">
        <v>11</v>
      </c>
      <c r="O45" s="7">
        <v>5</v>
      </c>
      <c r="P45" s="7">
        <v>17</v>
      </c>
      <c r="Q45" s="7">
        <v>12</v>
      </c>
      <c r="R45" s="7">
        <v>4</v>
      </c>
      <c r="S45" s="7">
        <v>14</v>
      </c>
      <c r="T45" s="7">
        <v>4</v>
      </c>
      <c r="U45" s="7">
        <v>10</v>
      </c>
      <c r="V45" s="7">
        <v>2</v>
      </c>
      <c r="W45" s="7">
        <v>0</v>
      </c>
      <c r="X45" s="7">
        <v>0</v>
      </c>
      <c r="Y45" s="7">
        <v>8</v>
      </c>
      <c r="Z45" s="7">
        <v>2</v>
      </c>
      <c r="AA45" s="7">
        <v>1</v>
      </c>
      <c r="AB45" s="7">
        <v>10</v>
      </c>
      <c r="AC45" s="7">
        <v>3</v>
      </c>
      <c r="AD45" s="7">
        <v>2</v>
      </c>
      <c r="AE45" s="7">
        <v>8</v>
      </c>
      <c r="AF45" s="7">
        <v>2</v>
      </c>
      <c r="AG45" s="7">
        <v>6</v>
      </c>
      <c r="AH45" s="7">
        <v>9</v>
      </c>
      <c r="AI45" s="7">
        <v>13</v>
      </c>
      <c r="AJ45" s="7">
        <v>5</v>
      </c>
      <c r="AK45" s="7">
        <v>8</v>
      </c>
      <c r="AL45" s="7">
        <v>1</v>
      </c>
      <c r="AM45" s="7">
        <v>4</v>
      </c>
      <c r="AN45" s="7">
        <v>4</v>
      </c>
      <c r="AO45" s="7">
        <v>0</v>
      </c>
      <c r="AP45" s="7">
        <v>0</v>
      </c>
      <c r="AQ45" s="7">
        <v>13</v>
      </c>
      <c r="AR45" s="7">
        <v>0</v>
      </c>
      <c r="AS45" s="7">
        <v>3</v>
      </c>
      <c r="AT45" s="7">
        <v>5</v>
      </c>
      <c r="AU45" s="7">
        <v>1</v>
      </c>
      <c r="AV45" s="7">
        <v>0</v>
      </c>
      <c r="AW45" s="7">
        <v>11</v>
      </c>
      <c r="AX45" s="7">
        <v>0</v>
      </c>
      <c r="AY45" s="7">
        <v>0</v>
      </c>
      <c r="AZ45" s="7">
        <v>15</v>
      </c>
      <c r="BA45" s="7">
        <v>3</v>
      </c>
      <c r="BB45" s="7">
        <v>2</v>
      </c>
      <c r="BC45" s="7">
        <v>12</v>
      </c>
      <c r="BD45" s="7">
        <v>4</v>
      </c>
      <c r="BE45" s="7">
        <v>0</v>
      </c>
      <c r="BF45" s="7">
        <v>6</v>
      </c>
      <c r="BG45" s="7">
        <v>5</v>
      </c>
      <c r="BH45" s="7">
        <v>8</v>
      </c>
      <c r="BI45" s="7">
        <v>6</v>
      </c>
      <c r="BJ45" s="7" t="s">
        <v>49</v>
      </c>
      <c r="BK45" s="7" t="s">
        <v>49</v>
      </c>
      <c r="BL45" s="7" t="s">
        <v>49</v>
      </c>
      <c r="BM45" s="7">
        <v>0</v>
      </c>
      <c r="BN45" s="7">
        <v>4</v>
      </c>
      <c r="BO45" s="7">
        <v>10</v>
      </c>
      <c r="BP45" s="7">
        <v>2</v>
      </c>
      <c r="BQ45" s="7">
        <v>2</v>
      </c>
      <c r="BR45" s="7">
        <v>13</v>
      </c>
      <c r="BS45" s="7">
        <v>1</v>
      </c>
      <c r="BT45" s="7">
        <v>1</v>
      </c>
      <c r="BU45" s="7">
        <v>11</v>
      </c>
    </row>
    <row r="46" spans="1:73" x14ac:dyDescent="0.25">
      <c r="A46" t="s">
        <v>50</v>
      </c>
      <c r="D46">
        <v>1</v>
      </c>
      <c r="G46">
        <v>2</v>
      </c>
      <c r="J46">
        <v>0</v>
      </c>
      <c r="M46">
        <v>2</v>
      </c>
      <c r="P46">
        <v>0</v>
      </c>
      <c r="S46">
        <v>3</v>
      </c>
      <c r="V46">
        <v>0</v>
      </c>
      <c r="Y46">
        <v>0</v>
      </c>
      <c r="AB46">
        <v>1</v>
      </c>
      <c r="AE46">
        <v>0</v>
      </c>
      <c r="AH46">
        <v>5</v>
      </c>
      <c r="AK46">
        <v>1</v>
      </c>
      <c r="AN46">
        <v>1</v>
      </c>
      <c r="AQ46">
        <v>0</v>
      </c>
      <c r="AT46">
        <v>0</v>
      </c>
      <c r="AW46">
        <v>0</v>
      </c>
      <c r="AZ46">
        <v>2</v>
      </c>
      <c r="BC46">
        <v>0</v>
      </c>
      <c r="BF46">
        <v>2</v>
      </c>
      <c r="BI46">
        <v>5</v>
      </c>
      <c r="BL46">
        <v>1</v>
      </c>
      <c r="BO46">
        <v>5</v>
      </c>
      <c r="BR46">
        <v>3</v>
      </c>
      <c r="BU46">
        <v>1</v>
      </c>
    </row>
    <row r="48" spans="1:73" x14ac:dyDescent="0.25">
      <c r="A48" t="s">
        <v>233</v>
      </c>
      <c r="B48">
        <f>SUM(B38:B45)</f>
        <v>50</v>
      </c>
      <c r="C48" s="7">
        <f t="shared" ref="C48:BN48" si="0">SUM(C38:C45)</f>
        <v>7</v>
      </c>
      <c r="D48" s="7">
        <f t="shared" si="0"/>
        <v>84</v>
      </c>
      <c r="E48" s="7">
        <f t="shared" si="0"/>
        <v>31</v>
      </c>
      <c r="F48" s="7">
        <f t="shared" si="0"/>
        <v>5</v>
      </c>
      <c r="G48" s="7">
        <f t="shared" si="0"/>
        <v>86</v>
      </c>
      <c r="H48" s="7">
        <f t="shared" si="0"/>
        <v>35</v>
      </c>
      <c r="I48" s="7">
        <f t="shared" si="0"/>
        <v>18</v>
      </c>
      <c r="J48" s="7">
        <f t="shared" si="0"/>
        <v>95</v>
      </c>
      <c r="K48" s="7">
        <f>SUM(K38:K45)</f>
        <v>47</v>
      </c>
      <c r="L48" s="7">
        <f t="shared" si="0"/>
        <v>28</v>
      </c>
      <c r="M48" s="7">
        <f t="shared" si="0"/>
        <v>70</v>
      </c>
      <c r="N48" s="7">
        <f t="shared" si="0"/>
        <v>60</v>
      </c>
      <c r="O48" s="7">
        <f t="shared" si="0"/>
        <v>32</v>
      </c>
      <c r="P48" s="7">
        <f t="shared" si="0"/>
        <v>104</v>
      </c>
      <c r="Q48" s="7">
        <f t="shared" si="0"/>
        <v>53</v>
      </c>
      <c r="R48" s="7">
        <f t="shared" si="0"/>
        <v>26</v>
      </c>
      <c r="S48" s="7">
        <f t="shared" si="0"/>
        <v>70</v>
      </c>
      <c r="T48" s="7">
        <f t="shared" si="0"/>
        <v>22</v>
      </c>
      <c r="U48" s="7">
        <f t="shared" si="0"/>
        <v>32</v>
      </c>
      <c r="V48" s="7">
        <f t="shared" si="0"/>
        <v>58</v>
      </c>
      <c r="W48" s="7">
        <f t="shared" si="0"/>
        <v>32</v>
      </c>
      <c r="X48" s="7">
        <f t="shared" si="0"/>
        <v>19</v>
      </c>
      <c r="Y48" s="7">
        <f t="shared" si="0"/>
        <v>64</v>
      </c>
      <c r="Z48" s="7">
        <f t="shared" si="0"/>
        <v>19</v>
      </c>
      <c r="AA48" s="7">
        <f t="shared" si="0"/>
        <v>14</v>
      </c>
      <c r="AB48" s="7">
        <f t="shared" si="0"/>
        <v>92</v>
      </c>
      <c r="AC48" s="7">
        <f t="shared" si="0"/>
        <v>74</v>
      </c>
      <c r="AD48" s="7">
        <f t="shared" si="0"/>
        <v>27</v>
      </c>
      <c r="AE48" s="7">
        <f t="shared" si="0"/>
        <v>97</v>
      </c>
      <c r="AF48" s="7">
        <f t="shared" si="0"/>
        <v>33</v>
      </c>
      <c r="AG48" s="7">
        <f t="shared" si="0"/>
        <v>16</v>
      </c>
      <c r="AH48" s="7">
        <f t="shared" si="0"/>
        <v>95</v>
      </c>
      <c r="AI48" s="7">
        <f t="shared" si="0"/>
        <v>72</v>
      </c>
      <c r="AJ48" s="7">
        <f t="shared" si="0"/>
        <v>31</v>
      </c>
      <c r="AK48" s="7">
        <f t="shared" si="0"/>
        <v>64</v>
      </c>
      <c r="AL48" s="7">
        <f t="shared" si="0"/>
        <v>6</v>
      </c>
      <c r="AM48" s="7">
        <f t="shared" si="0"/>
        <v>13</v>
      </c>
      <c r="AN48" s="7">
        <f t="shared" si="0"/>
        <v>87</v>
      </c>
      <c r="AO48" s="7">
        <f t="shared" si="0"/>
        <v>18</v>
      </c>
      <c r="AP48" s="7">
        <f t="shared" si="0"/>
        <v>19</v>
      </c>
      <c r="AQ48" s="7">
        <f t="shared" si="0"/>
        <v>98</v>
      </c>
      <c r="AR48" s="7">
        <f t="shared" si="0"/>
        <v>19</v>
      </c>
      <c r="AS48" s="7">
        <f t="shared" si="0"/>
        <v>32</v>
      </c>
      <c r="AT48" s="7">
        <f t="shared" si="0"/>
        <v>50</v>
      </c>
      <c r="AU48" s="7">
        <f t="shared" si="0"/>
        <v>32</v>
      </c>
      <c r="AV48" s="7">
        <f t="shared" si="0"/>
        <v>20</v>
      </c>
      <c r="AW48" s="7">
        <f t="shared" si="0"/>
        <v>46</v>
      </c>
      <c r="AX48" s="7">
        <f t="shared" si="0"/>
        <v>11</v>
      </c>
      <c r="AY48" s="7">
        <f t="shared" si="0"/>
        <v>31</v>
      </c>
      <c r="AZ48" s="7">
        <f t="shared" si="0"/>
        <v>87</v>
      </c>
      <c r="BA48" s="7">
        <f t="shared" si="0"/>
        <v>11</v>
      </c>
      <c r="BB48" s="7">
        <f t="shared" si="0"/>
        <v>21</v>
      </c>
      <c r="BC48" s="7">
        <f t="shared" si="0"/>
        <v>78</v>
      </c>
      <c r="BD48" s="7">
        <f t="shared" si="0"/>
        <v>23</v>
      </c>
      <c r="BE48" s="7">
        <f t="shared" si="0"/>
        <v>45</v>
      </c>
      <c r="BF48" s="7">
        <f t="shared" si="0"/>
        <v>72</v>
      </c>
      <c r="BG48" s="7">
        <f t="shared" si="0"/>
        <v>19</v>
      </c>
      <c r="BH48" s="7">
        <f t="shared" si="0"/>
        <v>33</v>
      </c>
      <c r="BI48" s="7">
        <f t="shared" si="0"/>
        <v>77</v>
      </c>
      <c r="BJ48" s="7">
        <f t="shared" si="0"/>
        <v>1</v>
      </c>
      <c r="BK48" s="7">
        <f t="shared" si="0"/>
        <v>8</v>
      </c>
      <c r="BL48" s="7">
        <f t="shared" si="0"/>
        <v>44</v>
      </c>
      <c r="BM48" s="7">
        <f t="shared" si="0"/>
        <v>4</v>
      </c>
      <c r="BN48" s="7">
        <f t="shared" si="0"/>
        <v>21</v>
      </c>
      <c r="BO48" s="7">
        <f t="shared" ref="BO48:BU48" si="1">SUM(BO38:BO45)</f>
        <v>82</v>
      </c>
      <c r="BP48" s="7">
        <f t="shared" si="1"/>
        <v>14</v>
      </c>
      <c r="BQ48" s="7">
        <f t="shared" si="1"/>
        <v>16</v>
      </c>
      <c r="BR48" s="7">
        <f t="shared" si="1"/>
        <v>86</v>
      </c>
      <c r="BS48" s="7">
        <f t="shared" si="1"/>
        <v>16</v>
      </c>
      <c r="BT48" s="7">
        <f t="shared" si="1"/>
        <v>21</v>
      </c>
      <c r="BU48" s="7">
        <f t="shared" si="1"/>
        <v>87</v>
      </c>
    </row>
    <row r="49" spans="1:73" x14ac:dyDescent="0.25">
      <c r="A49" t="s">
        <v>235</v>
      </c>
      <c r="B49">
        <v>6.25</v>
      </c>
      <c r="C49" s="7">
        <v>0.875</v>
      </c>
      <c r="D49" s="7">
        <v>10.5</v>
      </c>
      <c r="E49" s="7">
        <v>3.875</v>
      </c>
      <c r="F49" s="7">
        <v>0.625</v>
      </c>
      <c r="G49" s="7">
        <v>10.75</v>
      </c>
      <c r="H49" s="7">
        <v>4.375</v>
      </c>
      <c r="I49" s="7">
        <v>2.25</v>
      </c>
      <c r="J49" s="7">
        <v>11.875</v>
      </c>
      <c r="K49" s="7">
        <v>5.875</v>
      </c>
      <c r="L49" s="7">
        <v>3.5</v>
      </c>
      <c r="M49" s="7">
        <v>8.75</v>
      </c>
      <c r="N49" s="7">
        <v>7.5</v>
      </c>
      <c r="O49" s="7">
        <v>4</v>
      </c>
      <c r="P49" s="7">
        <v>13</v>
      </c>
      <c r="Q49" s="7">
        <v>6.625</v>
      </c>
      <c r="R49" s="7">
        <v>3.25</v>
      </c>
      <c r="S49" s="7">
        <v>8.75</v>
      </c>
      <c r="T49" s="7">
        <v>2.75</v>
      </c>
      <c r="U49" s="7">
        <v>4</v>
      </c>
      <c r="V49" s="7">
        <v>7.25</v>
      </c>
      <c r="W49" s="7">
        <v>4</v>
      </c>
      <c r="X49" s="7">
        <v>2.375</v>
      </c>
      <c r="Y49" s="7">
        <v>8</v>
      </c>
      <c r="Z49" s="7">
        <v>2.375</v>
      </c>
      <c r="AA49" s="7">
        <v>1.75</v>
      </c>
      <c r="AB49" s="7">
        <v>11.5</v>
      </c>
      <c r="AC49" s="7">
        <v>9.25</v>
      </c>
      <c r="AD49" s="7">
        <v>3.375</v>
      </c>
      <c r="AE49" s="7">
        <v>12.125</v>
      </c>
      <c r="AF49" s="7">
        <v>4.125</v>
      </c>
      <c r="AG49" s="7">
        <v>2</v>
      </c>
      <c r="AH49" s="7">
        <v>11.875</v>
      </c>
      <c r="AI49" s="7">
        <v>9</v>
      </c>
      <c r="AJ49" s="7">
        <v>3.875</v>
      </c>
      <c r="AK49" s="7">
        <v>8</v>
      </c>
      <c r="AL49" s="7">
        <v>0.75</v>
      </c>
      <c r="AM49" s="7">
        <v>1.625</v>
      </c>
      <c r="AN49" s="7">
        <v>10.875</v>
      </c>
      <c r="AO49" s="7">
        <v>2.25</v>
      </c>
      <c r="AP49" s="7">
        <v>2.375</v>
      </c>
      <c r="AQ49" s="7">
        <v>12.25</v>
      </c>
      <c r="AR49" s="7">
        <v>2.375</v>
      </c>
      <c r="AS49" s="7">
        <v>4</v>
      </c>
      <c r="AT49" s="7">
        <v>6.25</v>
      </c>
      <c r="AU49" s="7">
        <v>4</v>
      </c>
      <c r="AV49" s="7">
        <v>2.5</v>
      </c>
      <c r="AW49" s="7">
        <v>5.75</v>
      </c>
      <c r="AX49" s="7">
        <v>1.375</v>
      </c>
      <c r="AY49" s="7">
        <v>3.875</v>
      </c>
      <c r="AZ49" s="7">
        <v>10.875</v>
      </c>
      <c r="BA49" s="7">
        <v>1.375</v>
      </c>
      <c r="BB49" s="7">
        <v>2.625</v>
      </c>
      <c r="BC49" s="7">
        <v>9.75</v>
      </c>
      <c r="BD49" s="7">
        <v>2.875</v>
      </c>
      <c r="BE49" s="7">
        <v>5.625</v>
      </c>
      <c r="BF49" s="7">
        <v>9</v>
      </c>
      <c r="BG49" s="7">
        <v>2.375</v>
      </c>
      <c r="BH49" s="7">
        <v>4.125</v>
      </c>
      <c r="BI49" s="7">
        <v>9.625</v>
      </c>
      <c r="BJ49" s="7">
        <v>0.125</v>
      </c>
      <c r="BK49" s="7">
        <v>1</v>
      </c>
      <c r="BL49" s="7">
        <v>5.5</v>
      </c>
      <c r="BM49" s="7">
        <v>0.5</v>
      </c>
      <c r="BN49" s="7">
        <v>2.625</v>
      </c>
      <c r="BO49" s="7">
        <v>10.25</v>
      </c>
      <c r="BP49" s="7">
        <v>1.75</v>
      </c>
      <c r="BQ49" s="7">
        <v>2</v>
      </c>
      <c r="BR49" s="7">
        <v>10.75</v>
      </c>
      <c r="BS49" s="7">
        <v>2</v>
      </c>
      <c r="BT49" s="7">
        <v>2.625</v>
      </c>
      <c r="BU49" s="7">
        <v>10.8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48"/>
  <sheetViews>
    <sheetView zoomScale="70" zoomScaleNormal="70" workbookViewId="0">
      <selection activeCell="L28" sqref="L28"/>
    </sheetView>
  </sheetViews>
  <sheetFormatPr defaultRowHeight="15" x14ac:dyDescent="0.25"/>
  <cols>
    <col min="2" max="2" width="10.7109375" bestFit="1" customWidth="1"/>
  </cols>
  <sheetData>
    <row r="1" spans="1:56" x14ac:dyDescent="0.25">
      <c r="A1" t="s">
        <v>72</v>
      </c>
      <c r="C1" t="s">
        <v>73</v>
      </c>
      <c r="D1" s="8" t="s">
        <v>67</v>
      </c>
    </row>
    <row r="2" spans="1:56" x14ac:dyDescent="0.25">
      <c r="A2" t="s">
        <v>74</v>
      </c>
      <c r="C2" t="s">
        <v>75</v>
      </c>
      <c r="D2">
        <v>2607</v>
      </c>
      <c r="I2" s="9" t="s">
        <v>68</v>
      </c>
      <c r="N2" t="s">
        <v>69</v>
      </c>
      <c r="S2">
        <v>1708</v>
      </c>
      <c r="X2">
        <v>2408</v>
      </c>
      <c r="AG2" s="7">
        <v>2607</v>
      </c>
      <c r="AH2" s="7"/>
      <c r="AI2" s="7"/>
      <c r="AJ2" s="7"/>
      <c r="AK2" s="7"/>
      <c r="AL2" s="9" t="s">
        <v>68</v>
      </c>
      <c r="AM2" s="7"/>
      <c r="AN2" s="7"/>
      <c r="AO2" s="7"/>
      <c r="AP2" s="7"/>
      <c r="AQ2" s="7" t="s">
        <v>69</v>
      </c>
      <c r="AR2" s="7"/>
      <c r="AS2" s="7"/>
      <c r="AT2" s="7"/>
      <c r="AU2" s="7"/>
      <c r="AV2" s="7">
        <v>1708</v>
      </c>
      <c r="AW2" s="7"/>
      <c r="AX2" s="7"/>
      <c r="AY2" s="7"/>
      <c r="AZ2" s="7"/>
      <c r="BA2" s="7">
        <v>2408</v>
      </c>
      <c r="BB2" s="7"/>
      <c r="BC2" s="7"/>
      <c r="BD2" s="7"/>
    </row>
    <row r="3" spans="1:56" x14ac:dyDescent="0.25">
      <c r="E3" t="s">
        <v>52</v>
      </c>
      <c r="F3" t="s">
        <v>54</v>
      </c>
      <c r="G3" t="s">
        <v>53</v>
      </c>
      <c r="I3" s="7"/>
      <c r="J3" s="7" t="s">
        <v>52</v>
      </c>
      <c r="K3" s="7" t="s">
        <v>54</v>
      </c>
      <c r="L3" s="7" t="s">
        <v>53</v>
      </c>
      <c r="N3" s="7"/>
      <c r="O3" s="7" t="s">
        <v>52</v>
      </c>
      <c r="P3" s="7" t="s">
        <v>54</v>
      </c>
      <c r="Q3" s="7" t="s">
        <v>53</v>
      </c>
      <c r="S3" s="7"/>
      <c r="T3" s="7" t="s">
        <v>52</v>
      </c>
      <c r="U3" s="7" t="s">
        <v>54</v>
      </c>
      <c r="V3" s="7" t="s">
        <v>53</v>
      </c>
      <c r="X3" s="7"/>
      <c r="Y3" s="7" t="s">
        <v>52</v>
      </c>
      <c r="Z3" s="7" t="s">
        <v>54</v>
      </c>
      <c r="AA3" s="7" t="s">
        <v>53</v>
      </c>
      <c r="AG3" s="7"/>
      <c r="AH3" s="7" t="s">
        <v>52</v>
      </c>
      <c r="AI3" s="7" t="s">
        <v>54</v>
      </c>
      <c r="AJ3" s="7" t="s">
        <v>53</v>
      </c>
      <c r="AK3" s="7"/>
      <c r="AL3" s="7"/>
      <c r="AM3" s="7" t="s">
        <v>52</v>
      </c>
      <c r="AN3" s="7" t="s">
        <v>54</v>
      </c>
      <c r="AO3" s="7" t="s">
        <v>53</v>
      </c>
      <c r="AP3" s="7"/>
      <c r="AQ3" s="7"/>
      <c r="AR3" s="7" t="s">
        <v>52</v>
      </c>
      <c r="AS3" s="7" t="s">
        <v>54</v>
      </c>
      <c r="AT3" s="7" t="s">
        <v>53</v>
      </c>
      <c r="AU3" s="7"/>
      <c r="AV3" s="7"/>
      <c r="AW3" s="7" t="s">
        <v>52</v>
      </c>
      <c r="AX3" s="7" t="s">
        <v>54</v>
      </c>
      <c r="AY3" s="7" t="s">
        <v>53</v>
      </c>
      <c r="AZ3" s="7"/>
      <c r="BA3" s="7"/>
      <c r="BB3" s="7" t="s">
        <v>52</v>
      </c>
      <c r="BC3" s="7" t="s">
        <v>54</v>
      </c>
      <c r="BD3" s="7" t="s">
        <v>53</v>
      </c>
    </row>
    <row r="4" spans="1:56" x14ac:dyDescent="0.25">
      <c r="D4">
        <v>1</v>
      </c>
      <c r="E4" s="7">
        <v>1.25</v>
      </c>
      <c r="F4" s="7">
        <v>1.5</v>
      </c>
      <c r="G4" s="7">
        <v>1.625</v>
      </c>
      <c r="I4" s="7"/>
      <c r="J4" s="7">
        <v>1</v>
      </c>
      <c r="K4" s="7">
        <v>1</v>
      </c>
      <c r="L4" s="7">
        <v>1</v>
      </c>
      <c r="N4" s="7"/>
      <c r="O4" s="7">
        <v>1.125</v>
      </c>
      <c r="P4" s="7">
        <v>0.375</v>
      </c>
      <c r="Q4" s="7">
        <v>0</v>
      </c>
      <c r="S4" s="7"/>
      <c r="T4" s="7">
        <v>2.375</v>
      </c>
      <c r="U4" s="7">
        <v>2.25</v>
      </c>
      <c r="V4" s="7">
        <v>1.25</v>
      </c>
      <c r="X4" s="7"/>
      <c r="Y4" s="7">
        <v>2.5</v>
      </c>
      <c r="Z4" s="7">
        <v>1.375</v>
      </c>
      <c r="AA4" s="7">
        <v>2</v>
      </c>
      <c r="AG4" s="7">
        <v>1</v>
      </c>
      <c r="AH4" s="7">
        <v>1.25</v>
      </c>
      <c r="AI4" s="7">
        <v>1.5</v>
      </c>
      <c r="AJ4" s="7">
        <v>1.625</v>
      </c>
      <c r="AK4" s="7"/>
      <c r="AL4" s="7"/>
      <c r="AM4" s="7">
        <v>1</v>
      </c>
      <c r="AN4" s="7">
        <v>1</v>
      </c>
      <c r="AO4" s="7">
        <v>1</v>
      </c>
      <c r="AP4" s="7"/>
      <c r="AQ4" s="7"/>
      <c r="AR4" s="7">
        <v>1.125</v>
      </c>
      <c r="AS4" s="7">
        <v>0.375</v>
      </c>
      <c r="AT4" s="7">
        <v>0</v>
      </c>
      <c r="AU4" s="7"/>
      <c r="AV4" s="7"/>
      <c r="AW4" s="7">
        <v>2.375</v>
      </c>
      <c r="AX4" s="7">
        <v>2.25</v>
      </c>
      <c r="AY4" s="7">
        <v>1.25</v>
      </c>
      <c r="AZ4" s="7"/>
      <c r="BA4" s="7"/>
      <c r="BB4" s="7">
        <v>2.5</v>
      </c>
      <c r="BC4" s="7">
        <v>1.375</v>
      </c>
      <c r="BD4" s="7">
        <v>2</v>
      </c>
    </row>
    <row r="5" spans="1:56" x14ac:dyDescent="0.25">
      <c r="D5">
        <v>2</v>
      </c>
      <c r="E5" s="7">
        <v>0.75</v>
      </c>
      <c r="F5" s="7">
        <v>2.75</v>
      </c>
      <c r="G5" s="7">
        <v>3.5</v>
      </c>
      <c r="I5" s="7"/>
      <c r="J5" s="7">
        <v>0.375</v>
      </c>
      <c r="K5" s="7">
        <v>0.875</v>
      </c>
      <c r="L5" s="7">
        <v>0.125</v>
      </c>
      <c r="N5" s="7"/>
      <c r="O5" s="7">
        <v>0.125</v>
      </c>
      <c r="P5" s="7">
        <v>0.5</v>
      </c>
      <c r="Q5" s="7">
        <v>0</v>
      </c>
      <c r="S5" s="7"/>
      <c r="T5" s="7">
        <v>2.625</v>
      </c>
      <c r="U5" s="7">
        <v>2.625</v>
      </c>
      <c r="V5" s="7">
        <v>4.875</v>
      </c>
      <c r="X5" s="7"/>
      <c r="Y5" s="7">
        <v>1.875</v>
      </c>
      <c r="Z5" s="7">
        <v>2</v>
      </c>
      <c r="AA5" s="7">
        <v>2.125</v>
      </c>
      <c r="AF5" s="7"/>
      <c r="AG5" s="7">
        <v>2</v>
      </c>
      <c r="AH5" s="7">
        <v>0.75</v>
      </c>
      <c r="AI5" s="7">
        <v>2.75</v>
      </c>
      <c r="AJ5" s="7">
        <v>3.5</v>
      </c>
      <c r="AK5" s="7"/>
      <c r="AL5" s="7"/>
      <c r="AM5" s="7">
        <v>0.375</v>
      </c>
      <c r="AN5" s="7">
        <v>0.875</v>
      </c>
      <c r="AO5" s="7">
        <v>0.125</v>
      </c>
      <c r="AP5" s="7"/>
      <c r="AQ5" s="7"/>
      <c r="AR5" s="7">
        <v>0.125</v>
      </c>
      <c r="AS5" s="7">
        <v>0.5</v>
      </c>
      <c r="AT5" s="7">
        <v>0</v>
      </c>
      <c r="AU5" s="7"/>
      <c r="AV5" s="7"/>
      <c r="AW5" s="7">
        <v>2.625</v>
      </c>
      <c r="AX5" s="7">
        <v>2.625</v>
      </c>
      <c r="AY5" s="7">
        <v>4.875</v>
      </c>
      <c r="AZ5" s="7"/>
      <c r="BA5" s="7"/>
      <c r="BB5" s="7">
        <v>1.875</v>
      </c>
      <c r="BC5" s="7">
        <v>2</v>
      </c>
      <c r="BD5" s="7">
        <v>2.125</v>
      </c>
    </row>
    <row r="6" spans="1:56" x14ac:dyDescent="0.25">
      <c r="D6">
        <v>3</v>
      </c>
      <c r="E6" s="7">
        <v>2.5</v>
      </c>
      <c r="F6" s="7">
        <v>2.625</v>
      </c>
      <c r="G6" s="7">
        <v>6.5</v>
      </c>
      <c r="I6" s="7"/>
      <c r="J6" s="7">
        <v>4.75</v>
      </c>
      <c r="K6" s="7">
        <v>2</v>
      </c>
      <c r="L6" s="7">
        <v>0.625</v>
      </c>
      <c r="N6" s="7"/>
      <c r="O6" s="7">
        <v>0.75</v>
      </c>
      <c r="P6" s="7">
        <v>1.375</v>
      </c>
      <c r="Q6" s="7">
        <v>1.25</v>
      </c>
      <c r="S6" s="7"/>
      <c r="T6" s="7">
        <v>0.875</v>
      </c>
      <c r="U6" s="7">
        <v>1.875</v>
      </c>
      <c r="V6" s="7">
        <v>5.5</v>
      </c>
      <c r="X6" s="7"/>
      <c r="Y6" s="7">
        <v>6.875</v>
      </c>
      <c r="Z6" s="7">
        <v>5.25</v>
      </c>
      <c r="AA6" s="7">
        <v>4.125</v>
      </c>
      <c r="AF6" s="7"/>
      <c r="AG6" s="7">
        <v>3</v>
      </c>
      <c r="AH6" s="7">
        <v>2.5</v>
      </c>
      <c r="AI6" s="7">
        <v>2.625</v>
      </c>
      <c r="AJ6" s="7">
        <v>6.5</v>
      </c>
      <c r="AK6" s="7"/>
      <c r="AL6" s="7"/>
      <c r="AM6" s="7">
        <v>4.75</v>
      </c>
      <c r="AN6" s="7">
        <v>2</v>
      </c>
      <c r="AO6" s="7">
        <v>0.625</v>
      </c>
      <c r="AP6" s="7"/>
      <c r="AQ6" s="7"/>
      <c r="AR6" s="7">
        <v>0.75</v>
      </c>
      <c r="AS6" s="7">
        <v>1.375</v>
      </c>
      <c r="AT6" s="7">
        <v>1.25</v>
      </c>
      <c r="AU6" s="7"/>
      <c r="AV6" s="7"/>
      <c r="AW6" s="7">
        <v>0.875</v>
      </c>
      <c r="AX6" s="7">
        <v>1.875</v>
      </c>
      <c r="AY6" s="7">
        <v>5.5</v>
      </c>
      <c r="AZ6" s="7"/>
      <c r="BA6" s="7"/>
      <c r="BB6" s="7">
        <v>6.875</v>
      </c>
      <c r="BC6" s="7">
        <v>5.25</v>
      </c>
      <c r="BD6" s="7">
        <v>4.125</v>
      </c>
    </row>
    <row r="7" spans="1:56" x14ac:dyDescent="0.25">
      <c r="D7">
        <v>4</v>
      </c>
      <c r="E7" s="7">
        <v>2</v>
      </c>
      <c r="F7" s="7">
        <v>1.875</v>
      </c>
      <c r="G7" s="7">
        <v>2.375</v>
      </c>
      <c r="I7" s="7"/>
      <c r="J7" s="7">
        <v>1.625</v>
      </c>
      <c r="K7" s="7">
        <v>1</v>
      </c>
      <c r="L7" s="7">
        <v>1.125</v>
      </c>
      <c r="N7" s="7"/>
      <c r="O7" s="7">
        <v>2.375</v>
      </c>
      <c r="P7" s="7">
        <v>2.125</v>
      </c>
      <c r="Q7" s="7">
        <v>1.875</v>
      </c>
      <c r="S7" s="7"/>
      <c r="T7" s="7">
        <v>1.625</v>
      </c>
      <c r="U7" s="7">
        <v>2.25</v>
      </c>
      <c r="V7" s="7">
        <v>2</v>
      </c>
      <c r="X7" s="7"/>
      <c r="Y7" s="7">
        <v>1.375</v>
      </c>
      <c r="Z7" s="7">
        <v>3</v>
      </c>
      <c r="AA7" s="7">
        <v>2.625</v>
      </c>
      <c r="AF7" s="7"/>
      <c r="AG7" s="7">
        <v>4</v>
      </c>
      <c r="AH7" s="7">
        <v>2</v>
      </c>
      <c r="AI7" s="7">
        <v>1.875</v>
      </c>
      <c r="AJ7" s="7">
        <v>2.375</v>
      </c>
      <c r="AK7" s="7"/>
      <c r="AL7" s="7"/>
      <c r="AM7" s="7">
        <v>1.625</v>
      </c>
      <c r="AN7" s="7">
        <v>1</v>
      </c>
      <c r="AO7" s="7">
        <v>1.125</v>
      </c>
      <c r="AP7" s="7"/>
      <c r="AQ7" s="7"/>
      <c r="AR7" s="7">
        <v>2.375</v>
      </c>
      <c r="AS7" s="7">
        <v>2.125</v>
      </c>
      <c r="AT7" s="7">
        <v>1.875</v>
      </c>
      <c r="AU7" s="7"/>
      <c r="AV7" s="7"/>
      <c r="AW7" s="7">
        <v>1.625</v>
      </c>
      <c r="AX7" s="7">
        <v>2.25</v>
      </c>
      <c r="AY7" s="7">
        <v>2</v>
      </c>
      <c r="AZ7" s="7"/>
      <c r="BA7" s="7"/>
      <c r="BB7" s="7">
        <v>1.375</v>
      </c>
      <c r="BC7" s="7">
        <v>3</v>
      </c>
      <c r="BD7" s="7">
        <v>2.625</v>
      </c>
    </row>
    <row r="8" spans="1:56" x14ac:dyDescent="0.25">
      <c r="D8">
        <v>5</v>
      </c>
      <c r="E8" s="7">
        <v>2</v>
      </c>
      <c r="F8" s="7">
        <v>5</v>
      </c>
      <c r="G8" s="7">
        <v>2.875</v>
      </c>
      <c r="I8" s="7"/>
      <c r="J8" s="7">
        <v>2</v>
      </c>
      <c r="K8" s="7">
        <v>1.25</v>
      </c>
      <c r="L8" s="7">
        <v>1</v>
      </c>
      <c r="N8" s="7"/>
      <c r="O8" s="7">
        <v>2.125</v>
      </c>
      <c r="P8" s="7">
        <v>2.5</v>
      </c>
      <c r="Q8" s="7">
        <v>2.75</v>
      </c>
      <c r="S8" s="7"/>
      <c r="T8" s="7">
        <v>3.875</v>
      </c>
      <c r="U8" s="7">
        <v>0.875</v>
      </c>
      <c r="V8" s="7">
        <v>3.625</v>
      </c>
      <c r="X8" s="7"/>
      <c r="Y8" s="7">
        <v>3.75</v>
      </c>
      <c r="Z8" s="7">
        <v>2.875</v>
      </c>
      <c r="AA8" s="7">
        <v>4.625</v>
      </c>
      <c r="AF8" s="7"/>
      <c r="AG8" s="7">
        <v>5</v>
      </c>
      <c r="AH8" s="7">
        <v>2</v>
      </c>
      <c r="AI8" s="7">
        <v>5</v>
      </c>
      <c r="AJ8" s="7">
        <v>2.875</v>
      </c>
      <c r="AK8" s="7"/>
      <c r="AL8" s="7"/>
      <c r="AM8" s="7">
        <v>2</v>
      </c>
      <c r="AN8" s="7">
        <v>1.25</v>
      </c>
      <c r="AO8" s="7">
        <v>1</v>
      </c>
      <c r="AP8" s="7"/>
      <c r="AQ8" s="7"/>
      <c r="AR8" s="7">
        <v>2.125</v>
      </c>
      <c r="AS8" s="7">
        <v>2.5</v>
      </c>
      <c r="AT8" s="7">
        <v>2.75</v>
      </c>
      <c r="AU8" s="7"/>
      <c r="AV8" s="7"/>
      <c r="AW8" s="7">
        <v>3.875</v>
      </c>
      <c r="AX8" s="7">
        <v>0.875</v>
      </c>
      <c r="AY8" s="7">
        <v>3.625</v>
      </c>
      <c r="AZ8" s="7"/>
      <c r="BA8" s="7"/>
      <c r="BB8" s="7">
        <v>3.75</v>
      </c>
      <c r="BC8" s="7">
        <v>2.875</v>
      </c>
      <c r="BD8" s="7">
        <v>4.625</v>
      </c>
    </row>
    <row r="9" spans="1:56" x14ac:dyDescent="0.25">
      <c r="D9">
        <v>6</v>
      </c>
      <c r="E9" s="7">
        <v>7</v>
      </c>
      <c r="F9" s="7">
        <v>2.875</v>
      </c>
      <c r="G9" s="7">
        <v>2.375</v>
      </c>
      <c r="I9" s="7"/>
      <c r="J9" s="7">
        <v>2.625</v>
      </c>
      <c r="K9" s="7">
        <v>0.5</v>
      </c>
      <c r="L9" s="7">
        <v>1.875</v>
      </c>
      <c r="N9" s="7"/>
      <c r="O9" s="7">
        <v>2.125</v>
      </c>
      <c r="P9" s="7">
        <v>0.375</v>
      </c>
      <c r="Q9" s="7">
        <v>2.75</v>
      </c>
      <c r="S9" s="7"/>
      <c r="T9" s="7">
        <v>2.875</v>
      </c>
      <c r="U9" s="7">
        <v>1.125</v>
      </c>
      <c r="V9" s="7">
        <v>5.375</v>
      </c>
      <c r="X9" s="7"/>
      <c r="Y9" s="7">
        <v>4.5</v>
      </c>
      <c r="Z9" s="7">
        <v>1.75</v>
      </c>
      <c r="AA9" s="7">
        <v>4</v>
      </c>
      <c r="AF9" s="7"/>
      <c r="AG9" s="7">
        <v>6</v>
      </c>
      <c r="AH9" s="7">
        <v>7</v>
      </c>
      <c r="AI9" s="7">
        <v>2.875</v>
      </c>
      <c r="AJ9" s="7">
        <v>2.375</v>
      </c>
      <c r="AK9" s="7"/>
      <c r="AL9" s="7"/>
      <c r="AM9" s="7">
        <v>2.625</v>
      </c>
      <c r="AN9" s="7">
        <v>0.5</v>
      </c>
      <c r="AO9" s="7">
        <v>1.875</v>
      </c>
      <c r="AP9" s="7"/>
      <c r="AQ9" s="7"/>
      <c r="AR9" s="7">
        <v>2.125</v>
      </c>
      <c r="AS9" s="7">
        <v>0.375</v>
      </c>
      <c r="AT9" s="7">
        <v>2.75</v>
      </c>
      <c r="AU9" s="7"/>
      <c r="AV9" s="7"/>
      <c r="AW9" s="7">
        <v>2.875</v>
      </c>
      <c r="AX9" s="7">
        <v>1.125</v>
      </c>
      <c r="AY9" s="7">
        <v>5.375</v>
      </c>
      <c r="AZ9" s="7"/>
      <c r="BA9" s="7"/>
      <c r="BB9" s="7">
        <v>4.5</v>
      </c>
      <c r="BC9" s="7">
        <v>1.75</v>
      </c>
      <c r="BD9" s="7">
        <v>4</v>
      </c>
    </row>
    <row r="10" spans="1:56" x14ac:dyDescent="0.25">
      <c r="D10">
        <v>7</v>
      </c>
      <c r="E10" s="7">
        <v>0.5</v>
      </c>
      <c r="F10" s="7">
        <v>1.25</v>
      </c>
      <c r="G10" s="7">
        <v>0.75</v>
      </c>
      <c r="I10" s="7"/>
      <c r="J10" s="7">
        <v>1.125</v>
      </c>
      <c r="K10" s="7">
        <v>0.625</v>
      </c>
      <c r="L10" s="7">
        <v>1.375</v>
      </c>
      <c r="N10" s="7"/>
      <c r="O10" s="7">
        <v>2</v>
      </c>
      <c r="P10" s="7">
        <v>0.75</v>
      </c>
      <c r="Q10" s="7">
        <v>1</v>
      </c>
      <c r="S10" s="7"/>
      <c r="T10" s="7">
        <v>3.125</v>
      </c>
      <c r="U10" s="7">
        <v>1.625</v>
      </c>
      <c r="V10" s="7">
        <v>1.5</v>
      </c>
      <c r="X10" s="7"/>
      <c r="Y10" s="7">
        <v>4.25</v>
      </c>
      <c r="Z10" s="7">
        <v>1.5</v>
      </c>
      <c r="AA10" s="7">
        <v>1.125</v>
      </c>
      <c r="AF10" s="7"/>
      <c r="AG10" s="7">
        <v>7</v>
      </c>
      <c r="AH10" s="7">
        <v>0.5</v>
      </c>
      <c r="AI10" s="7">
        <v>1.25</v>
      </c>
      <c r="AJ10" s="7">
        <v>0.75</v>
      </c>
      <c r="AK10" s="7"/>
      <c r="AL10" s="7"/>
      <c r="AM10" s="7">
        <v>1.125</v>
      </c>
      <c r="AN10" s="7">
        <v>0.625</v>
      </c>
      <c r="AO10" s="7">
        <v>1.375</v>
      </c>
      <c r="AP10" s="7"/>
      <c r="AQ10" s="7"/>
      <c r="AR10" s="7">
        <v>2</v>
      </c>
      <c r="AS10" s="7">
        <v>0.75</v>
      </c>
      <c r="AT10" s="7">
        <v>1</v>
      </c>
      <c r="AU10" s="7"/>
      <c r="AV10" s="7"/>
      <c r="AW10" s="7">
        <v>3.125</v>
      </c>
      <c r="AX10" s="7">
        <v>1.625</v>
      </c>
      <c r="AY10" s="7">
        <v>1.5</v>
      </c>
      <c r="AZ10" s="7"/>
      <c r="BA10" s="7"/>
      <c r="BB10" s="7">
        <v>4.25</v>
      </c>
      <c r="BC10" s="7">
        <v>1.5</v>
      </c>
      <c r="BD10" s="7">
        <v>1.125</v>
      </c>
    </row>
    <row r="11" spans="1:56" x14ac:dyDescent="0.25">
      <c r="D11">
        <v>8</v>
      </c>
      <c r="E11" s="7">
        <v>1.375</v>
      </c>
      <c r="F11" s="7">
        <v>1.5</v>
      </c>
      <c r="G11" s="7">
        <v>2.25</v>
      </c>
      <c r="I11" s="7"/>
      <c r="J11" s="7">
        <v>1.5</v>
      </c>
      <c r="K11" s="7">
        <v>0.375</v>
      </c>
      <c r="L11" s="7">
        <v>0.75</v>
      </c>
      <c r="N11" s="7"/>
      <c r="O11" s="7">
        <v>1.75</v>
      </c>
      <c r="P11" s="7">
        <v>1.25</v>
      </c>
      <c r="Q11" s="7">
        <v>1.125</v>
      </c>
      <c r="S11" s="7"/>
      <c r="T11" s="7">
        <v>1.875</v>
      </c>
      <c r="U11" s="7">
        <v>1.875</v>
      </c>
      <c r="V11" s="7">
        <v>1</v>
      </c>
      <c r="X11" s="7"/>
      <c r="Y11" s="7">
        <v>2.25</v>
      </c>
      <c r="Z11" s="7">
        <v>1.5</v>
      </c>
      <c r="AA11" s="7">
        <v>2.25</v>
      </c>
      <c r="AF11" s="7"/>
      <c r="AG11" s="7">
        <v>8</v>
      </c>
      <c r="AH11" s="7">
        <v>1.375</v>
      </c>
      <c r="AI11" s="7">
        <v>1.5</v>
      </c>
      <c r="AJ11" s="7">
        <v>2.25</v>
      </c>
      <c r="AK11" s="7"/>
      <c r="AL11" s="7"/>
      <c r="AM11" s="7">
        <v>1.5</v>
      </c>
      <c r="AN11" s="7">
        <v>0.375</v>
      </c>
      <c r="AO11" s="7">
        <v>0.75</v>
      </c>
      <c r="AP11" s="7"/>
      <c r="AQ11" s="7"/>
      <c r="AR11" s="7">
        <v>1.75</v>
      </c>
      <c r="AS11" s="7">
        <v>1.25</v>
      </c>
      <c r="AT11" s="7">
        <v>1.125</v>
      </c>
      <c r="AU11" s="7"/>
      <c r="AV11" s="7"/>
      <c r="AW11" s="7">
        <v>1.875</v>
      </c>
      <c r="AX11" s="7">
        <v>1.875</v>
      </c>
      <c r="AY11" s="7">
        <v>1</v>
      </c>
      <c r="AZ11" s="7"/>
      <c r="BA11" s="7"/>
      <c r="BB11" s="7">
        <v>2.25</v>
      </c>
      <c r="BC11" s="7">
        <v>1.5</v>
      </c>
      <c r="BD11" s="7">
        <v>2.25</v>
      </c>
    </row>
    <row r="12" spans="1:56" x14ac:dyDescent="0.25">
      <c r="D12" t="s">
        <v>120</v>
      </c>
      <c r="E12">
        <v>1.6875</v>
      </c>
      <c r="F12" s="7">
        <v>2.25</v>
      </c>
      <c r="G12" s="7">
        <v>2.375</v>
      </c>
      <c r="I12" s="7" t="s">
        <v>120</v>
      </c>
      <c r="J12" s="7">
        <v>1.5625</v>
      </c>
      <c r="K12" s="7">
        <v>0.9375</v>
      </c>
      <c r="L12" s="7">
        <v>1</v>
      </c>
      <c r="N12" s="7" t="s">
        <v>120</v>
      </c>
      <c r="O12" s="7">
        <v>1.875</v>
      </c>
      <c r="P12" s="7">
        <v>1</v>
      </c>
      <c r="Q12" s="7">
        <v>1.1875</v>
      </c>
      <c r="S12" s="7" t="s">
        <v>120</v>
      </c>
      <c r="T12" s="7">
        <v>2.5</v>
      </c>
      <c r="U12" s="7">
        <v>1.875</v>
      </c>
      <c r="V12" s="7">
        <v>2.8125</v>
      </c>
      <c r="X12" s="7" t="s">
        <v>120</v>
      </c>
      <c r="Y12" s="7">
        <v>3.125</v>
      </c>
      <c r="Z12" s="7">
        <v>1.875</v>
      </c>
      <c r="AA12" s="7">
        <v>2.4375</v>
      </c>
      <c r="AG12" s="7" t="s">
        <v>120</v>
      </c>
      <c r="AH12" s="7">
        <v>1.6875</v>
      </c>
      <c r="AI12" s="7">
        <v>2.25</v>
      </c>
      <c r="AJ12" s="7">
        <v>2.375</v>
      </c>
      <c r="AK12" s="7"/>
      <c r="AL12" s="7" t="s">
        <v>120</v>
      </c>
      <c r="AM12" s="7">
        <v>1.5625</v>
      </c>
      <c r="AN12" s="7">
        <v>0.9375</v>
      </c>
      <c r="AO12" s="7">
        <v>1</v>
      </c>
      <c r="AP12" s="7"/>
      <c r="AQ12" s="7" t="s">
        <v>120</v>
      </c>
      <c r="AR12" s="7">
        <v>1.875</v>
      </c>
      <c r="AS12" s="7">
        <v>1</v>
      </c>
      <c r="AT12" s="7">
        <v>1.1875</v>
      </c>
      <c r="AU12" s="7"/>
      <c r="AV12" s="7" t="s">
        <v>120</v>
      </c>
      <c r="AW12" s="7">
        <v>2.5</v>
      </c>
      <c r="AX12" s="7">
        <v>1.875</v>
      </c>
      <c r="AY12" s="7">
        <v>2.8125</v>
      </c>
      <c r="AZ12" s="7"/>
      <c r="BA12" s="7" t="s">
        <v>120</v>
      </c>
      <c r="BB12" s="7">
        <v>3.125</v>
      </c>
      <c r="BC12" s="7">
        <v>1.875</v>
      </c>
      <c r="BD12" s="7">
        <v>2.4375</v>
      </c>
    </row>
    <row r="13" spans="1:56" x14ac:dyDescent="0.25">
      <c r="B13" s="7"/>
      <c r="C13" s="7"/>
      <c r="D13" t="s">
        <v>121</v>
      </c>
      <c r="E13">
        <v>0.73387500000000006</v>
      </c>
      <c r="F13" s="7">
        <v>1.4838750000000001</v>
      </c>
      <c r="G13" s="7">
        <v>1.5687500000000001</v>
      </c>
      <c r="I13" s="7" t="s">
        <v>121</v>
      </c>
      <c r="J13" s="7">
        <v>0.95974999999999999</v>
      </c>
      <c r="K13" s="7">
        <v>0.49195</v>
      </c>
      <c r="L13" s="7">
        <v>0.59282500000000005</v>
      </c>
      <c r="N13" s="7" t="s">
        <v>121</v>
      </c>
      <c r="O13" s="7">
        <v>0.70974999999999999</v>
      </c>
      <c r="P13" s="7">
        <v>0.375</v>
      </c>
      <c r="Q13" s="7">
        <v>0</v>
      </c>
      <c r="S13" s="7" t="s">
        <v>121</v>
      </c>
      <c r="T13" s="7">
        <v>1.5767500000000001</v>
      </c>
      <c r="U13" s="7">
        <v>1.1088750000000001</v>
      </c>
      <c r="V13" s="7">
        <v>1.2338750000000001</v>
      </c>
      <c r="X13" s="7" t="s">
        <v>121</v>
      </c>
      <c r="Y13" s="7">
        <v>1.842875</v>
      </c>
      <c r="Z13" s="7">
        <v>1.492</v>
      </c>
      <c r="AA13" s="7">
        <v>1.9437500000000001</v>
      </c>
      <c r="AG13" s="7" t="s">
        <v>121</v>
      </c>
      <c r="AH13" s="7">
        <v>5.8710000000000004</v>
      </c>
      <c r="AI13" s="7">
        <v>11.871</v>
      </c>
      <c r="AJ13" s="7">
        <v>12.55</v>
      </c>
      <c r="AK13" s="7"/>
      <c r="AL13" s="7" t="s">
        <v>121</v>
      </c>
      <c r="AM13" s="7">
        <v>7.6779999999999999</v>
      </c>
      <c r="AN13" s="7">
        <v>3.9356</v>
      </c>
      <c r="AO13" s="7">
        <v>4.7426000000000004</v>
      </c>
      <c r="AP13" s="7"/>
      <c r="AQ13" s="7" t="s">
        <v>121</v>
      </c>
      <c r="AR13" s="7">
        <v>5.6779999999999999</v>
      </c>
      <c r="AS13" s="7">
        <v>3</v>
      </c>
      <c r="AT13" s="7">
        <v>0</v>
      </c>
      <c r="AU13" s="7"/>
      <c r="AV13" s="7" t="s">
        <v>121</v>
      </c>
      <c r="AW13" s="7">
        <v>12.614000000000001</v>
      </c>
      <c r="AX13" s="7">
        <v>8.8710000000000004</v>
      </c>
      <c r="AY13" s="7">
        <v>9.8710000000000004</v>
      </c>
      <c r="AZ13" s="7"/>
      <c r="BA13" s="7" t="s">
        <v>121</v>
      </c>
      <c r="BB13" s="7">
        <v>14.743</v>
      </c>
      <c r="BC13" s="7">
        <v>11.936</v>
      </c>
      <c r="BD13" s="7">
        <v>15.55</v>
      </c>
    </row>
    <row r="14" spans="1:56" x14ac:dyDescent="0.25">
      <c r="A14" s="7"/>
      <c r="B14" s="7"/>
      <c r="C14" s="7"/>
      <c r="D14" t="s">
        <v>77</v>
      </c>
      <c r="E14">
        <v>2.789625</v>
      </c>
      <c r="F14" s="7">
        <v>3.0117500000000001</v>
      </c>
      <c r="G14" s="7">
        <v>3.6931250000000002</v>
      </c>
      <c r="I14" s="7" t="s">
        <v>77</v>
      </c>
      <c r="J14" s="7">
        <v>2.7617500000000001</v>
      </c>
      <c r="K14" s="7">
        <v>1.2982625000000001</v>
      </c>
      <c r="L14" s="7">
        <v>1.4071750000000001</v>
      </c>
      <c r="N14" s="7" t="s">
        <v>77</v>
      </c>
      <c r="O14" s="7">
        <v>2.1411250000000002</v>
      </c>
      <c r="P14" s="7">
        <v>2.1491375000000001</v>
      </c>
      <c r="Q14" s="7">
        <v>2.75</v>
      </c>
      <c r="S14" s="7" t="s">
        <v>77</v>
      </c>
      <c r="T14" s="7">
        <v>3.1732499999999999</v>
      </c>
      <c r="U14" s="7">
        <v>2.2741250000000002</v>
      </c>
      <c r="V14" s="7">
        <v>5.383</v>
      </c>
      <c r="X14" s="7" t="s">
        <v>77</v>
      </c>
      <c r="Y14" s="7">
        <v>4.6528749999999999</v>
      </c>
      <c r="Z14" s="7">
        <v>3.1447500000000002</v>
      </c>
      <c r="AA14" s="7">
        <v>4.1571249999999997</v>
      </c>
      <c r="AG14" s="7" t="s">
        <v>77</v>
      </c>
      <c r="AH14" s="7">
        <v>22.317</v>
      </c>
      <c r="AI14" s="7">
        <v>24.094000000000001</v>
      </c>
      <c r="AJ14" s="7">
        <v>29.545000000000002</v>
      </c>
      <c r="AK14" s="7"/>
      <c r="AL14" s="7" t="s">
        <v>77</v>
      </c>
      <c r="AM14" s="7">
        <v>22.094000000000001</v>
      </c>
      <c r="AN14" s="7">
        <v>10.386100000000001</v>
      </c>
      <c r="AO14" s="7">
        <v>11.257400000000001</v>
      </c>
      <c r="AP14" s="7"/>
      <c r="AQ14" s="7" t="s">
        <v>77</v>
      </c>
      <c r="AR14" s="7">
        <v>17.129000000000001</v>
      </c>
      <c r="AS14" s="7">
        <v>17.193100000000001</v>
      </c>
      <c r="AT14" s="7">
        <v>22</v>
      </c>
      <c r="AU14" s="7"/>
      <c r="AV14" s="7" t="s">
        <v>77</v>
      </c>
      <c r="AW14" s="7">
        <v>25.385999999999999</v>
      </c>
      <c r="AX14" s="7">
        <v>18.193000000000001</v>
      </c>
      <c r="AY14" s="7">
        <v>43.064</v>
      </c>
      <c r="AZ14" s="7"/>
      <c r="BA14" s="7" t="s">
        <v>77</v>
      </c>
      <c r="BB14" s="7">
        <v>37.222999999999999</v>
      </c>
      <c r="BC14" s="7">
        <v>25.158000000000001</v>
      </c>
      <c r="BD14" s="7">
        <v>33.256999999999998</v>
      </c>
    </row>
    <row r="15" spans="1:56" x14ac:dyDescent="0.25">
      <c r="A15" s="7"/>
      <c r="B15" s="7"/>
      <c r="C15" s="7"/>
      <c r="D15" t="s">
        <v>123</v>
      </c>
      <c r="E15">
        <v>0.95362499999999994</v>
      </c>
      <c r="F15" s="7">
        <v>0.76612499999999994</v>
      </c>
      <c r="G15" s="7">
        <v>0.80624999999999991</v>
      </c>
      <c r="I15" s="7" t="s">
        <v>123</v>
      </c>
      <c r="J15" s="7">
        <v>0.60275000000000001</v>
      </c>
      <c r="K15" s="7">
        <v>0.44555</v>
      </c>
      <c r="L15" s="7">
        <v>0.40717499999999995</v>
      </c>
      <c r="N15" s="7" t="s">
        <v>123</v>
      </c>
      <c r="O15" s="7">
        <v>1.1652499999999999</v>
      </c>
      <c r="P15" s="7">
        <v>0.625</v>
      </c>
      <c r="Q15" s="7">
        <v>1.1875</v>
      </c>
      <c r="S15" s="7" t="s">
        <v>123</v>
      </c>
      <c r="T15" s="7">
        <v>0.9232499999999999</v>
      </c>
      <c r="U15" s="7">
        <v>0.76612499999999994</v>
      </c>
      <c r="V15" s="7">
        <v>1.5786249999999999</v>
      </c>
      <c r="X15" s="7" t="s">
        <v>123</v>
      </c>
      <c r="Y15" s="7">
        <v>1.282125</v>
      </c>
      <c r="Z15" s="7">
        <v>0.38300000000000001</v>
      </c>
      <c r="AA15" s="7">
        <v>0.49374999999999991</v>
      </c>
      <c r="AG15" s="7" t="s">
        <v>123</v>
      </c>
      <c r="AH15" s="7">
        <v>7.6289999999999996</v>
      </c>
      <c r="AI15" s="7">
        <v>6.1289999999999996</v>
      </c>
      <c r="AJ15" s="7">
        <v>6.4499999999999993</v>
      </c>
      <c r="AK15" s="7"/>
      <c r="AL15" s="7" t="s">
        <v>123</v>
      </c>
      <c r="AM15" s="7">
        <v>4.8220000000000001</v>
      </c>
      <c r="AN15" s="7">
        <v>3.5644</v>
      </c>
      <c r="AO15" s="7">
        <v>3.2573999999999996</v>
      </c>
      <c r="AP15" s="7"/>
      <c r="AQ15" s="7" t="s">
        <v>123</v>
      </c>
      <c r="AR15" s="7">
        <v>9.3219999999999992</v>
      </c>
      <c r="AS15" s="7">
        <v>5</v>
      </c>
      <c r="AT15" s="7">
        <v>9.5</v>
      </c>
      <c r="AU15" s="7"/>
      <c r="AV15" s="7" t="s">
        <v>123</v>
      </c>
      <c r="AW15" s="7">
        <v>7.3859999999999992</v>
      </c>
      <c r="AX15" s="7">
        <v>6.1289999999999996</v>
      </c>
      <c r="AY15" s="7">
        <v>12.629</v>
      </c>
      <c r="AZ15" s="7"/>
      <c r="BA15" s="7" t="s">
        <v>123</v>
      </c>
      <c r="BB15" s="7">
        <v>10.257</v>
      </c>
      <c r="BC15" s="7">
        <v>3.0640000000000001</v>
      </c>
      <c r="BD15" s="7">
        <v>3.9499999999999993</v>
      </c>
    </row>
    <row r="16" spans="1:56" x14ac:dyDescent="0.25">
      <c r="A16" s="7"/>
      <c r="B16" s="7"/>
      <c r="C16" s="7"/>
      <c r="D16" t="s">
        <v>122</v>
      </c>
      <c r="E16">
        <v>1.102125</v>
      </c>
      <c r="F16" s="7">
        <v>0.76175000000000015</v>
      </c>
      <c r="G16" s="7">
        <v>1.3181250000000002</v>
      </c>
      <c r="I16" s="7" t="s">
        <v>122</v>
      </c>
      <c r="J16" s="7">
        <v>1.1992500000000001</v>
      </c>
      <c r="K16" s="7">
        <v>0.3607625000000001</v>
      </c>
      <c r="L16" s="7">
        <v>0.40717500000000006</v>
      </c>
      <c r="N16" s="7" t="s">
        <v>122</v>
      </c>
      <c r="O16" s="7">
        <v>0.26612500000000017</v>
      </c>
      <c r="P16" s="7">
        <v>1.1491375000000001</v>
      </c>
      <c r="Q16" s="7">
        <v>1.5625</v>
      </c>
      <c r="S16" s="7" t="s">
        <v>122</v>
      </c>
      <c r="T16" s="7">
        <v>0.6732499999999999</v>
      </c>
      <c r="U16" s="7">
        <v>0.39912500000000017</v>
      </c>
      <c r="V16" s="7">
        <v>2.5705</v>
      </c>
      <c r="X16" s="7" t="s">
        <v>122</v>
      </c>
      <c r="Y16" s="7">
        <v>1.5278749999999999</v>
      </c>
      <c r="Z16" s="7">
        <v>1.2697500000000002</v>
      </c>
      <c r="AA16" s="7">
        <v>1.7196249999999997</v>
      </c>
      <c r="AG16" s="7" t="s">
        <v>122</v>
      </c>
      <c r="AH16" s="7">
        <v>8.8170000000000002</v>
      </c>
      <c r="AI16" s="7">
        <v>6.0940000000000012</v>
      </c>
      <c r="AJ16" s="7">
        <v>10.545000000000002</v>
      </c>
      <c r="AK16" s="7"/>
      <c r="AL16" s="7" t="s">
        <v>122</v>
      </c>
      <c r="AM16" s="7">
        <v>9.5940000000000012</v>
      </c>
      <c r="AN16" s="7">
        <v>2.8861000000000008</v>
      </c>
      <c r="AO16" s="7">
        <v>3.2574000000000005</v>
      </c>
      <c r="AP16" s="7"/>
      <c r="AQ16" s="7" t="s">
        <v>122</v>
      </c>
      <c r="AR16" s="7">
        <v>2.1290000000000013</v>
      </c>
      <c r="AS16" s="7">
        <v>9.1931000000000012</v>
      </c>
      <c r="AT16" s="7">
        <v>12.5</v>
      </c>
      <c r="AU16" s="7"/>
      <c r="AV16" s="7" t="s">
        <v>122</v>
      </c>
      <c r="AW16" s="7">
        <v>5.3859999999999992</v>
      </c>
      <c r="AX16" s="7">
        <v>3.1930000000000014</v>
      </c>
      <c r="AY16" s="7">
        <v>20.564</v>
      </c>
      <c r="AZ16" s="7"/>
      <c r="BA16" s="7" t="s">
        <v>122</v>
      </c>
      <c r="BB16" s="7">
        <v>12.222999999999999</v>
      </c>
      <c r="BC16" s="7">
        <v>10.158000000000001</v>
      </c>
      <c r="BD16" s="7">
        <v>13.756999999999998</v>
      </c>
    </row>
    <row r="17" spans="1:56" x14ac:dyDescent="0.25"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</row>
    <row r="18" spans="1:56" x14ac:dyDescent="0.25">
      <c r="A18" s="8" t="s">
        <v>52</v>
      </c>
      <c r="B18" s="11">
        <v>42942</v>
      </c>
      <c r="C18" s="11">
        <v>42943</v>
      </c>
      <c r="D18" s="11">
        <v>42944</v>
      </c>
      <c r="E18" s="11">
        <v>42945</v>
      </c>
      <c r="F18" s="11">
        <v>42946</v>
      </c>
      <c r="G18" s="11">
        <v>42947</v>
      </c>
      <c r="H18" s="11">
        <v>42948</v>
      </c>
      <c r="I18" s="11">
        <v>42949</v>
      </c>
      <c r="J18" s="11">
        <v>42950</v>
      </c>
      <c r="K18" s="11">
        <v>42951</v>
      </c>
      <c r="L18" s="11">
        <v>42952</v>
      </c>
      <c r="M18" s="11">
        <v>42953</v>
      </c>
      <c r="N18" s="11">
        <v>42954</v>
      </c>
      <c r="O18" s="11">
        <v>42955</v>
      </c>
      <c r="P18" s="11">
        <v>42956</v>
      </c>
      <c r="Q18" s="11">
        <v>42957</v>
      </c>
      <c r="R18" s="11">
        <v>42958</v>
      </c>
      <c r="S18" s="11">
        <v>42959</v>
      </c>
      <c r="T18" s="11">
        <v>42960</v>
      </c>
      <c r="U18" s="11">
        <v>42961</v>
      </c>
      <c r="V18" s="11">
        <v>42962</v>
      </c>
      <c r="W18" s="11">
        <v>42963</v>
      </c>
      <c r="X18" s="11">
        <v>42964</v>
      </c>
      <c r="Y18" s="11">
        <v>42965</v>
      </c>
      <c r="Z18" s="11">
        <v>42966</v>
      </c>
      <c r="AA18" s="11">
        <v>42967</v>
      </c>
      <c r="AB18" s="11">
        <v>42968</v>
      </c>
      <c r="AC18" s="11">
        <v>42969</v>
      </c>
      <c r="AD18" s="11">
        <v>42970</v>
      </c>
      <c r="AE18" s="11">
        <v>42971</v>
      </c>
      <c r="AF18" s="11"/>
      <c r="AG18" s="7"/>
      <c r="AH18" s="7" t="s">
        <v>52</v>
      </c>
      <c r="AI18" s="7" t="s">
        <v>54</v>
      </c>
      <c r="AJ18" s="7" t="s">
        <v>53</v>
      </c>
      <c r="AK18" s="7"/>
      <c r="AL18" s="7"/>
      <c r="AM18" s="7" t="s">
        <v>52</v>
      </c>
      <c r="AN18" s="7" t="s">
        <v>54</v>
      </c>
      <c r="AO18" s="7" t="s">
        <v>53</v>
      </c>
      <c r="AP18" s="7"/>
      <c r="AQ18" s="7"/>
      <c r="AR18" s="7" t="s">
        <v>52</v>
      </c>
      <c r="AS18" s="7" t="s">
        <v>54</v>
      </c>
      <c r="AT18" s="7" t="s">
        <v>53</v>
      </c>
      <c r="AU18" s="7"/>
      <c r="AV18" s="7"/>
      <c r="AW18" s="7" t="s">
        <v>52</v>
      </c>
      <c r="AX18" s="7" t="s">
        <v>54</v>
      </c>
      <c r="AY18" s="7" t="s">
        <v>53</v>
      </c>
      <c r="AZ18" s="7"/>
      <c r="BA18" s="7"/>
      <c r="BB18" s="7" t="s">
        <v>52</v>
      </c>
      <c r="BC18" s="7" t="s">
        <v>54</v>
      </c>
      <c r="BD18" s="7" t="s">
        <v>53</v>
      </c>
    </row>
    <row r="19" spans="1:56" x14ac:dyDescent="0.25">
      <c r="B19" s="10">
        <v>0</v>
      </c>
      <c r="C19" s="10">
        <v>1</v>
      </c>
      <c r="D19" s="10">
        <v>2</v>
      </c>
      <c r="E19" s="10">
        <v>3</v>
      </c>
      <c r="F19" s="10">
        <v>4</v>
      </c>
      <c r="G19" s="10">
        <v>5</v>
      </c>
      <c r="H19" s="10">
        <v>6</v>
      </c>
      <c r="I19" s="10">
        <v>7</v>
      </c>
      <c r="J19" s="10">
        <v>8</v>
      </c>
      <c r="K19" s="10">
        <v>9</v>
      </c>
      <c r="L19" s="10">
        <v>10</v>
      </c>
      <c r="M19" s="10">
        <v>11</v>
      </c>
      <c r="N19" s="10">
        <v>12</v>
      </c>
      <c r="O19" s="10">
        <v>13</v>
      </c>
      <c r="P19" s="10">
        <v>14</v>
      </c>
      <c r="Q19" s="10">
        <v>15</v>
      </c>
      <c r="R19" s="10">
        <v>16</v>
      </c>
      <c r="S19" s="10">
        <v>17</v>
      </c>
      <c r="T19" s="10">
        <v>18</v>
      </c>
      <c r="U19" s="10">
        <v>19</v>
      </c>
      <c r="V19" s="10">
        <v>20</v>
      </c>
      <c r="W19" s="10">
        <v>21</v>
      </c>
      <c r="X19" s="10">
        <v>22</v>
      </c>
      <c r="Y19" s="10">
        <v>23</v>
      </c>
      <c r="Z19" s="10">
        <v>24</v>
      </c>
      <c r="AA19" s="10">
        <v>25</v>
      </c>
      <c r="AB19" s="10">
        <v>26</v>
      </c>
      <c r="AC19" s="10">
        <v>27</v>
      </c>
      <c r="AD19" s="10">
        <v>28</v>
      </c>
      <c r="AE19" s="10">
        <v>29</v>
      </c>
      <c r="AF19" s="10"/>
      <c r="AG19" s="7" t="s">
        <v>120</v>
      </c>
      <c r="AH19" s="7"/>
      <c r="AI19" s="7"/>
      <c r="AJ19" s="7"/>
      <c r="AM19" s="7"/>
      <c r="AN19" s="7"/>
      <c r="AO19" s="7"/>
      <c r="AR19" s="7"/>
      <c r="AS19" s="7"/>
      <c r="AT19" s="7"/>
      <c r="AW19" s="7"/>
      <c r="AX19" s="7"/>
      <c r="AY19" s="7"/>
      <c r="BB19" s="7"/>
      <c r="BC19" s="7"/>
      <c r="BD19" s="7"/>
    </row>
    <row r="20" spans="1:56" x14ac:dyDescent="0.25">
      <c r="A20" s="7" t="s">
        <v>120</v>
      </c>
      <c r="B20" s="7">
        <v>1.6875</v>
      </c>
      <c r="I20" s="7">
        <v>1.5625</v>
      </c>
      <c r="P20" s="7">
        <v>1.875</v>
      </c>
      <c r="X20" s="7">
        <v>2.5</v>
      </c>
      <c r="AE20" s="7">
        <v>3.125</v>
      </c>
      <c r="AG20" s="7" t="s">
        <v>121</v>
      </c>
      <c r="AH20" s="7">
        <f>AH13/8</f>
        <v>0.73387500000000006</v>
      </c>
      <c r="AI20" s="7">
        <f t="shared" ref="AI20:AJ20" si="0">AI13/8</f>
        <v>1.4838750000000001</v>
      </c>
      <c r="AJ20" s="7">
        <f t="shared" si="0"/>
        <v>1.5687500000000001</v>
      </c>
      <c r="AM20" s="7">
        <f>AM13/8</f>
        <v>0.95974999999999999</v>
      </c>
      <c r="AN20" s="7">
        <f t="shared" ref="AN20:AO20" si="1">AN13/8</f>
        <v>0.49195</v>
      </c>
      <c r="AO20" s="7">
        <f t="shared" si="1"/>
        <v>0.59282500000000005</v>
      </c>
      <c r="AR20" s="7">
        <f>AR13/8</f>
        <v>0.70974999999999999</v>
      </c>
      <c r="AS20" s="7">
        <f t="shared" ref="AS20:AT20" si="2">AS13/8</f>
        <v>0.375</v>
      </c>
      <c r="AT20" s="7">
        <f t="shared" si="2"/>
        <v>0</v>
      </c>
      <c r="AW20" s="7">
        <f>AW13/8</f>
        <v>1.5767500000000001</v>
      </c>
      <c r="AX20" s="7">
        <f t="shared" ref="AX20:AY20" si="3">AX13/8</f>
        <v>1.1088750000000001</v>
      </c>
      <c r="AY20" s="7">
        <f t="shared" si="3"/>
        <v>1.2338750000000001</v>
      </c>
      <c r="BB20" s="7">
        <f>BB13/8</f>
        <v>1.842875</v>
      </c>
      <c r="BC20" s="7">
        <f t="shared" ref="BC20:BD20" si="4">BC13/8</f>
        <v>1.492</v>
      </c>
      <c r="BD20" s="7">
        <f t="shared" si="4"/>
        <v>1.9437500000000001</v>
      </c>
    </row>
    <row r="21" spans="1:56" x14ac:dyDescent="0.25">
      <c r="A21" s="7" t="s">
        <v>76</v>
      </c>
      <c r="B21" s="7">
        <v>0.73387500000000006</v>
      </c>
      <c r="I21" s="7">
        <v>0.95974999999999999</v>
      </c>
      <c r="P21" s="7">
        <v>0.70974999999999999</v>
      </c>
      <c r="X21" s="7">
        <v>1.5767500000000001</v>
      </c>
      <c r="AE21" s="7">
        <v>1.842875</v>
      </c>
      <c r="AG21" s="7" t="s">
        <v>77</v>
      </c>
      <c r="AH21" s="7">
        <f t="shared" ref="AH21:AJ21" si="5">AH14/8</f>
        <v>2.789625</v>
      </c>
      <c r="AI21" s="7">
        <f t="shared" si="5"/>
        <v>3.0117500000000001</v>
      </c>
      <c r="AJ21" s="7">
        <f t="shared" si="5"/>
        <v>3.6931250000000002</v>
      </c>
      <c r="AM21" s="7">
        <f t="shared" ref="AM21:AO21" si="6">AM14/8</f>
        <v>2.7617500000000001</v>
      </c>
      <c r="AN21" s="7">
        <f t="shared" si="6"/>
        <v>1.2982625000000001</v>
      </c>
      <c r="AO21" s="7">
        <f t="shared" si="6"/>
        <v>1.4071750000000001</v>
      </c>
      <c r="AR21" s="7">
        <f t="shared" ref="AR21:AT21" si="7">AR14/8</f>
        <v>2.1411250000000002</v>
      </c>
      <c r="AS21" s="7">
        <f t="shared" si="7"/>
        <v>2.1491375000000001</v>
      </c>
      <c r="AT21" s="7">
        <f t="shared" si="7"/>
        <v>2.75</v>
      </c>
      <c r="AW21" s="7">
        <f t="shared" ref="AW21:AY21" si="8">AW14/8</f>
        <v>3.1732499999999999</v>
      </c>
      <c r="AX21" s="7">
        <f t="shared" si="8"/>
        <v>2.2741250000000002</v>
      </c>
      <c r="AY21" s="7">
        <f t="shared" si="8"/>
        <v>5.383</v>
      </c>
      <c r="BB21" s="7">
        <f t="shared" ref="BB21:BD21" si="9">BB14/8</f>
        <v>4.6528749999999999</v>
      </c>
      <c r="BC21" s="7">
        <f t="shared" si="9"/>
        <v>3.1447500000000002</v>
      </c>
      <c r="BD21" s="7">
        <f t="shared" si="9"/>
        <v>4.1571249999999997</v>
      </c>
    </row>
    <row r="22" spans="1:56" x14ac:dyDescent="0.25">
      <c r="A22" s="7" t="s">
        <v>77</v>
      </c>
      <c r="B22" s="7">
        <v>2.789625</v>
      </c>
      <c r="I22" s="7">
        <v>2.7617500000000001</v>
      </c>
      <c r="P22" s="7">
        <v>2.1411250000000002</v>
      </c>
      <c r="X22" s="7">
        <v>3.1732499999999999</v>
      </c>
      <c r="AE22" s="7">
        <v>4.6528749999999999</v>
      </c>
      <c r="AG22" s="7" t="s">
        <v>123</v>
      </c>
      <c r="AH22" s="7">
        <f t="shared" ref="AH22:AJ22" si="10">AH15/8</f>
        <v>0.95362499999999994</v>
      </c>
      <c r="AI22" s="7">
        <f t="shared" si="10"/>
        <v>0.76612499999999994</v>
      </c>
      <c r="AJ22" s="7">
        <f t="shared" si="10"/>
        <v>0.80624999999999991</v>
      </c>
      <c r="AM22" s="7">
        <f t="shared" ref="AM22:AO22" si="11">AM15/8</f>
        <v>0.60275000000000001</v>
      </c>
      <c r="AN22" s="7">
        <f t="shared" si="11"/>
        <v>0.44555</v>
      </c>
      <c r="AO22" s="7">
        <f t="shared" si="11"/>
        <v>0.40717499999999995</v>
      </c>
      <c r="AR22" s="7">
        <f t="shared" ref="AR22:AT22" si="12">AR15/8</f>
        <v>1.1652499999999999</v>
      </c>
      <c r="AS22" s="7">
        <f t="shared" si="12"/>
        <v>0.625</v>
      </c>
      <c r="AT22" s="7">
        <f t="shared" si="12"/>
        <v>1.1875</v>
      </c>
      <c r="AW22" s="7">
        <f t="shared" ref="AW22:AY22" si="13">AW15/8</f>
        <v>0.9232499999999999</v>
      </c>
      <c r="AX22" s="7">
        <f t="shared" si="13"/>
        <v>0.76612499999999994</v>
      </c>
      <c r="AY22" s="7">
        <f t="shared" si="13"/>
        <v>1.5786249999999999</v>
      </c>
      <c r="BB22" s="7">
        <f t="shared" ref="BB22:BD22" si="14">BB15/8</f>
        <v>1.282125</v>
      </c>
      <c r="BC22" s="7">
        <f t="shared" si="14"/>
        <v>0.38300000000000001</v>
      </c>
      <c r="BD22" s="7">
        <f t="shared" si="14"/>
        <v>0.49374999999999991</v>
      </c>
    </row>
    <row r="23" spans="1:56" x14ac:dyDescent="0.25">
      <c r="A23" t="s">
        <v>124</v>
      </c>
      <c r="B23" s="7">
        <v>0.95362499999999994</v>
      </c>
      <c r="I23" s="7">
        <v>0.60275000000000001</v>
      </c>
      <c r="P23" s="7">
        <v>1.1652499999999999</v>
      </c>
      <c r="X23" s="7">
        <v>0.9232499999999999</v>
      </c>
      <c r="AE23" s="7">
        <v>1.282125</v>
      </c>
      <c r="AG23" s="7" t="s">
        <v>122</v>
      </c>
      <c r="AH23" s="7">
        <f t="shared" ref="AH23:AJ23" si="15">AH16/8</f>
        <v>1.102125</v>
      </c>
      <c r="AI23" s="7">
        <f t="shared" si="15"/>
        <v>0.76175000000000015</v>
      </c>
      <c r="AJ23" s="7">
        <f t="shared" si="15"/>
        <v>1.3181250000000002</v>
      </c>
      <c r="AM23" s="7">
        <f t="shared" ref="AM23:AO23" si="16">AM16/8</f>
        <v>1.1992500000000001</v>
      </c>
      <c r="AN23" s="7">
        <f t="shared" si="16"/>
        <v>0.3607625000000001</v>
      </c>
      <c r="AO23" s="7">
        <f t="shared" si="16"/>
        <v>0.40717500000000006</v>
      </c>
      <c r="AR23" s="7">
        <f t="shared" ref="AR23:AT23" si="17">AR16/8</f>
        <v>0.26612500000000017</v>
      </c>
      <c r="AS23" s="7">
        <f t="shared" si="17"/>
        <v>1.1491375000000001</v>
      </c>
      <c r="AT23" s="7">
        <f t="shared" si="17"/>
        <v>1.5625</v>
      </c>
      <c r="AW23" s="7">
        <f t="shared" ref="AW23:AY23" si="18">AW16/8</f>
        <v>0.6732499999999999</v>
      </c>
      <c r="AX23" s="7">
        <f t="shared" si="18"/>
        <v>0.39912500000000017</v>
      </c>
      <c r="AY23" s="7">
        <f t="shared" si="18"/>
        <v>2.5705</v>
      </c>
      <c r="BB23" s="7">
        <f t="shared" ref="BB23:BD23" si="19">BB16/8</f>
        <v>1.5278749999999999</v>
      </c>
      <c r="BC23" s="7">
        <f t="shared" si="19"/>
        <v>1.2697500000000002</v>
      </c>
      <c r="BD23" s="7">
        <f t="shared" si="19"/>
        <v>1.7196249999999997</v>
      </c>
    </row>
    <row r="24" spans="1:56" x14ac:dyDescent="0.25">
      <c r="A24" t="s">
        <v>125</v>
      </c>
      <c r="B24" s="7">
        <v>1.102125</v>
      </c>
      <c r="I24" s="7">
        <v>1.1992500000000001</v>
      </c>
      <c r="P24" s="7">
        <v>0.26612500000000017</v>
      </c>
      <c r="X24" s="7">
        <v>0.6732499999999999</v>
      </c>
      <c r="AE24" s="7">
        <v>1.5278749999999999</v>
      </c>
      <c r="AG24" s="7"/>
      <c r="AH24" s="7"/>
      <c r="AI24" s="7"/>
      <c r="AJ24" s="7"/>
      <c r="AM24" s="7"/>
      <c r="AN24" s="7"/>
      <c r="AO24" s="7"/>
      <c r="AR24" s="7"/>
      <c r="AS24" s="7"/>
      <c r="AT24" s="7"/>
      <c r="AW24" s="7"/>
      <c r="AX24" s="7"/>
      <c r="AY24" s="7"/>
      <c r="BB24" s="7"/>
      <c r="BC24" s="7"/>
      <c r="BD24" s="7"/>
    </row>
    <row r="25" spans="1:56" x14ac:dyDescent="0.25">
      <c r="A25" t="s">
        <v>342</v>
      </c>
      <c r="B25">
        <f>AVERAGE(E4:E11)</f>
        <v>2.171875</v>
      </c>
      <c r="I25">
        <f>AVERAGE(J4:J11)</f>
        <v>1.875</v>
      </c>
      <c r="P25">
        <f>AVERAGE(O4:O11)</f>
        <v>1.546875</v>
      </c>
      <c r="X25">
        <f>AVERAGE(T4:T11)</f>
        <v>2.40625</v>
      </c>
      <c r="AE25">
        <f>AVERAGE(Y4:Y11)</f>
        <v>3.421875</v>
      </c>
      <c r="AG25" s="7"/>
      <c r="AH25" s="7"/>
      <c r="AI25" s="7"/>
      <c r="AJ25" s="7"/>
      <c r="AM25" s="7"/>
      <c r="AN25" s="7"/>
      <c r="AO25" s="7"/>
      <c r="AR25" s="7"/>
      <c r="AS25" s="7"/>
      <c r="AT25" s="7"/>
      <c r="AW25" s="7"/>
      <c r="AX25" s="7"/>
      <c r="AY25" s="7"/>
      <c r="BB25" s="7"/>
      <c r="BC25" s="7"/>
      <c r="BD25" s="7"/>
    </row>
    <row r="26" spans="1:56" x14ac:dyDescent="0.25">
      <c r="A26" s="8" t="s">
        <v>54</v>
      </c>
      <c r="B26" s="11">
        <v>42942</v>
      </c>
      <c r="C26" s="11">
        <v>42943</v>
      </c>
      <c r="D26" s="11">
        <v>42944</v>
      </c>
      <c r="E26" s="11">
        <v>42945</v>
      </c>
      <c r="F26" s="11">
        <v>42946</v>
      </c>
      <c r="G26" s="11">
        <v>42947</v>
      </c>
      <c r="H26" s="11">
        <v>42948</v>
      </c>
      <c r="I26" s="11">
        <v>42949</v>
      </c>
      <c r="J26" s="11">
        <v>42950</v>
      </c>
      <c r="K26" s="11">
        <v>42951</v>
      </c>
      <c r="L26" s="11">
        <v>42952</v>
      </c>
      <c r="M26" s="11">
        <v>42953</v>
      </c>
      <c r="N26" s="11">
        <v>42954</v>
      </c>
      <c r="O26" s="11">
        <v>42955</v>
      </c>
      <c r="P26" s="11">
        <v>42956</v>
      </c>
      <c r="Q26" s="11">
        <v>42957</v>
      </c>
      <c r="R26" s="11">
        <v>42958</v>
      </c>
      <c r="S26" s="11">
        <v>42959</v>
      </c>
      <c r="T26" s="11">
        <v>42960</v>
      </c>
      <c r="U26" s="11">
        <v>42961</v>
      </c>
      <c r="V26" s="11">
        <v>42962</v>
      </c>
      <c r="W26" s="11">
        <v>42963</v>
      </c>
      <c r="X26" s="11">
        <v>42964</v>
      </c>
      <c r="Y26" s="11">
        <v>42965</v>
      </c>
      <c r="Z26" s="11">
        <v>42966</v>
      </c>
      <c r="AA26" s="11">
        <v>42967</v>
      </c>
      <c r="AB26" s="11">
        <v>42968</v>
      </c>
      <c r="AC26" s="11">
        <v>42969</v>
      </c>
      <c r="AD26" s="11">
        <v>42970</v>
      </c>
      <c r="AE26" s="11">
        <v>42971</v>
      </c>
    </row>
    <row r="27" spans="1:56" x14ac:dyDescent="0.25">
      <c r="A27" s="7"/>
      <c r="B27" s="10">
        <v>0</v>
      </c>
      <c r="C27" s="10">
        <v>1</v>
      </c>
      <c r="D27" s="10">
        <v>2</v>
      </c>
      <c r="E27" s="10">
        <v>3</v>
      </c>
      <c r="F27" s="10">
        <v>4</v>
      </c>
      <c r="G27" s="10">
        <v>5</v>
      </c>
      <c r="H27" s="10">
        <v>6</v>
      </c>
      <c r="I27" s="10">
        <v>7</v>
      </c>
      <c r="J27" s="10">
        <v>8</v>
      </c>
      <c r="K27" s="10">
        <v>9</v>
      </c>
      <c r="L27" s="10">
        <v>10</v>
      </c>
      <c r="M27" s="10">
        <v>11</v>
      </c>
      <c r="N27" s="10">
        <v>12</v>
      </c>
      <c r="O27" s="10">
        <v>13</v>
      </c>
      <c r="P27" s="10">
        <v>14</v>
      </c>
      <c r="Q27" s="10">
        <v>15</v>
      </c>
      <c r="R27" s="10">
        <v>16</v>
      </c>
      <c r="S27" s="10">
        <v>17</v>
      </c>
      <c r="T27" s="10">
        <v>18</v>
      </c>
      <c r="U27" s="10">
        <v>19</v>
      </c>
      <c r="V27" s="10">
        <v>20</v>
      </c>
      <c r="W27" s="10">
        <v>21</v>
      </c>
      <c r="X27" s="10">
        <v>22</v>
      </c>
      <c r="Y27" s="10">
        <v>23</v>
      </c>
      <c r="Z27" s="10">
        <v>24</v>
      </c>
      <c r="AA27" s="10">
        <v>25</v>
      </c>
      <c r="AB27" s="10">
        <v>26</v>
      </c>
      <c r="AC27" s="10">
        <v>27</v>
      </c>
      <c r="AD27" s="10">
        <v>28</v>
      </c>
      <c r="AE27" s="10">
        <v>29</v>
      </c>
    </row>
    <row r="28" spans="1:56" x14ac:dyDescent="0.25">
      <c r="A28" s="7" t="s">
        <v>120</v>
      </c>
      <c r="B28" s="7">
        <v>2.25</v>
      </c>
      <c r="C28" s="7"/>
      <c r="D28" s="7"/>
      <c r="E28" s="7"/>
      <c r="F28" s="7"/>
      <c r="G28" s="7"/>
      <c r="H28" s="7"/>
      <c r="I28" s="7">
        <v>0.9375</v>
      </c>
      <c r="J28" s="7"/>
      <c r="K28" s="7"/>
      <c r="L28" s="7"/>
      <c r="M28" s="7"/>
      <c r="N28" s="7"/>
      <c r="O28" s="7"/>
      <c r="P28" s="7">
        <v>1</v>
      </c>
      <c r="Q28" s="7"/>
      <c r="R28" s="7"/>
      <c r="S28" s="7"/>
      <c r="T28" s="7"/>
      <c r="U28" s="7"/>
      <c r="V28" s="7"/>
      <c r="W28" s="7"/>
      <c r="X28" s="7">
        <v>1.875</v>
      </c>
      <c r="Y28" s="7"/>
      <c r="Z28" s="7"/>
      <c r="AA28" s="7"/>
      <c r="AB28" s="7"/>
      <c r="AC28" s="7"/>
      <c r="AD28" s="7"/>
      <c r="AE28" s="7">
        <v>1.875</v>
      </c>
    </row>
    <row r="29" spans="1:56" x14ac:dyDescent="0.25">
      <c r="A29" s="7" t="s">
        <v>76</v>
      </c>
      <c r="B29" s="7">
        <v>1.4838750000000001</v>
      </c>
      <c r="C29" s="7"/>
      <c r="D29" s="7"/>
      <c r="E29" s="7"/>
      <c r="F29" s="7"/>
      <c r="G29" s="7"/>
      <c r="H29" s="7"/>
      <c r="I29" s="7">
        <v>0.49195</v>
      </c>
      <c r="J29" s="7"/>
      <c r="K29" s="7"/>
      <c r="L29" s="7"/>
      <c r="M29" s="7"/>
      <c r="N29" s="7"/>
      <c r="O29" s="7"/>
      <c r="P29" s="7">
        <v>0.375</v>
      </c>
      <c r="Q29" s="7"/>
      <c r="R29" s="7"/>
      <c r="S29" s="7"/>
      <c r="T29" s="7"/>
      <c r="U29" s="7"/>
      <c r="V29" s="7"/>
      <c r="W29" s="7"/>
      <c r="X29" s="7">
        <v>1.1088750000000001</v>
      </c>
      <c r="Y29" s="7"/>
      <c r="Z29" s="7"/>
      <c r="AA29" s="7"/>
      <c r="AB29" s="7"/>
      <c r="AC29" s="7"/>
      <c r="AD29" s="7"/>
      <c r="AE29" s="7">
        <v>1.492</v>
      </c>
    </row>
    <row r="30" spans="1:56" x14ac:dyDescent="0.25">
      <c r="A30" s="7" t="s">
        <v>77</v>
      </c>
      <c r="B30" s="7">
        <v>3.0117500000000001</v>
      </c>
      <c r="C30" s="7"/>
      <c r="D30" s="7"/>
      <c r="E30" s="7"/>
      <c r="F30" s="7"/>
      <c r="G30" s="7"/>
      <c r="H30" s="7"/>
      <c r="I30" s="7">
        <v>1.2982625000000001</v>
      </c>
      <c r="J30" s="7"/>
      <c r="K30" s="7"/>
      <c r="L30" s="7"/>
      <c r="M30" s="7"/>
      <c r="N30" s="7"/>
      <c r="O30" s="7"/>
      <c r="P30" s="7">
        <v>2.1491375000000001</v>
      </c>
      <c r="Q30" s="7"/>
      <c r="R30" s="7"/>
      <c r="S30" s="7"/>
      <c r="T30" s="7"/>
      <c r="U30" s="7"/>
      <c r="V30" s="7"/>
      <c r="W30" s="7"/>
      <c r="X30" s="7">
        <v>2.2741250000000002</v>
      </c>
      <c r="Y30" s="7"/>
      <c r="Z30" s="7"/>
      <c r="AA30" s="7"/>
      <c r="AB30" s="7"/>
      <c r="AC30" s="7"/>
      <c r="AD30" s="7"/>
      <c r="AE30" s="7">
        <v>3.1447500000000002</v>
      </c>
    </row>
    <row r="31" spans="1:56" x14ac:dyDescent="0.25">
      <c r="A31" s="7" t="s">
        <v>124</v>
      </c>
      <c r="B31" s="7">
        <v>0.76612499999999994</v>
      </c>
      <c r="I31" s="7">
        <v>0.44555</v>
      </c>
      <c r="P31" s="7">
        <v>0.625</v>
      </c>
      <c r="X31" s="7">
        <v>0.76612499999999994</v>
      </c>
      <c r="AE31" s="7">
        <v>0.38300000000000001</v>
      </c>
    </row>
    <row r="32" spans="1:56" x14ac:dyDescent="0.25">
      <c r="A32" s="7" t="s">
        <v>125</v>
      </c>
      <c r="B32" s="7">
        <v>0.76175000000000015</v>
      </c>
      <c r="I32" s="7">
        <v>0.3607625000000001</v>
      </c>
      <c r="P32" s="7">
        <v>1.1491375000000001</v>
      </c>
      <c r="X32" s="7">
        <v>0.39912500000000017</v>
      </c>
      <c r="AE32" s="7">
        <v>1.2697500000000002</v>
      </c>
    </row>
    <row r="33" spans="1:37" x14ac:dyDescent="0.25">
      <c r="A33" t="s">
        <v>342</v>
      </c>
      <c r="B33">
        <f>AVERAGE(F4:F11)</f>
        <v>2.421875</v>
      </c>
      <c r="I33">
        <f>AVERAGE(K4:K11)</f>
        <v>0.953125</v>
      </c>
      <c r="P33">
        <f>AVERAGE(P4:P11)</f>
        <v>1.15625</v>
      </c>
      <c r="X33">
        <f>AVERAGE(U4:U11)</f>
        <v>1.8125</v>
      </c>
      <c r="AE33">
        <f>AVERAGE(Z4:Z11)</f>
        <v>2.40625</v>
      </c>
    </row>
    <row r="34" spans="1:37" x14ac:dyDescent="0.25">
      <c r="A34" s="8" t="s">
        <v>53</v>
      </c>
      <c r="B34" s="11">
        <v>42942</v>
      </c>
      <c r="C34" s="11">
        <v>42943</v>
      </c>
      <c r="D34" s="11">
        <v>42944</v>
      </c>
      <c r="E34" s="11">
        <v>42945</v>
      </c>
      <c r="F34" s="11">
        <v>42946</v>
      </c>
      <c r="G34" s="11">
        <v>42947</v>
      </c>
      <c r="H34" s="11">
        <v>42948</v>
      </c>
      <c r="I34" s="11">
        <v>42949</v>
      </c>
      <c r="J34" s="11">
        <v>42950</v>
      </c>
      <c r="K34" s="11">
        <v>42951</v>
      </c>
      <c r="L34" s="11">
        <v>42952</v>
      </c>
      <c r="M34" s="11">
        <v>42953</v>
      </c>
      <c r="N34" s="11">
        <v>42954</v>
      </c>
      <c r="O34" s="11">
        <v>42955</v>
      </c>
      <c r="P34" s="11">
        <v>42956</v>
      </c>
      <c r="Q34" s="11">
        <v>42957</v>
      </c>
      <c r="R34" s="11">
        <v>42958</v>
      </c>
      <c r="S34" s="11">
        <v>42959</v>
      </c>
      <c r="T34" s="11">
        <v>42960</v>
      </c>
      <c r="U34" s="11">
        <v>42961</v>
      </c>
      <c r="V34" s="11">
        <v>42962</v>
      </c>
      <c r="W34" s="11">
        <v>42963</v>
      </c>
      <c r="X34" s="11">
        <v>42964</v>
      </c>
      <c r="Y34" s="11">
        <v>42965</v>
      </c>
      <c r="Z34" s="11">
        <v>42966</v>
      </c>
      <c r="AA34" s="11">
        <v>42967</v>
      </c>
      <c r="AB34" s="11">
        <v>42968</v>
      </c>
      <c r="AC34" s="11">
        <v>42969</v>
      </c>
      <c r="AD34" s="11">
        <v>42970</v>
      </c>
      <c r="AE34" s="11">
        <v>42971</v>
      </c>
    </row>
    <row r="35" spans="1:37" x14ac:dyDescent="0.25">
      <c r="A35" s="7"/>
      <c r="B35" s="10">
        <v>0</v>
      </c>
      <c r="C35" s="10">
        <v>1</v>
      </c>
      <c r="D35" s="10">
        <v>2</v>
      </c>
      <c r="E35" s="10">
        <v>3</v>
      </c>
      <c r="F35" s="10">
        <v>4</v>
      </c>
      <c r="G35" s="10">
        <v>5</v>
      </c>
      <c r="H35" s="10">
        <v>6</v>
      </c>
      <c r="I35" s="10">
        <v>7</v>
      </c>
      <c r="J35" s="10">
        <v>8</v>
      </c>
      <c r="K35" s="10">
        <v>9</v>
      </c>
      <c r="L35" s="10">
        <v>10</v>
      </c>
      <c r="M35" s="10">
        <v>11</v>
      </c>
      <c r="N35" s="10">
        <v>12</v>
      </c>
      <c r="O35" s="10">
        <v>13</v>
      </c>
      <c r="P35" s="10">
        <v>14</v>
      </c>
      <c r="Q35" s="10">
        <v>15</v>
      </c>
      <c r="R35" s="10">
        <v>16</v>
      </c>
      <c r="S35" s="10">
        <v>17</v>
      </c>
      <c r="T35" s="10">
        <v>18</v>
      </c>
      <c r="U35" s="10">
        <v>19</v>
      </c>
      <c r="V35" s="10">
        <v>20</v>
      </c>
      <c r="W35" s="10">
        <v>21</v>
      </c>
      <c r="X35" s="10">
        <v>22</v>
      </c>
      <c r="Y35" s="10">
        <v>23</v>
      </c>
      <c r="Z35" s="10">
        <v>24</v>
      </c>
      <c r="AA35" s="10">
        <v>25</v>
      </c>
      <c r="AB35" s="10">
        <v>26</v>
      </c>
      <c r="AC35" s="10">
        <v>27</v>
      </c>
      <c r="AD35" s="10">
        <v>28</v>
      </c>
      <c r="AE35" s="10">
        <v>29</v>
      </c>
    </row>
    <row r="36" spans="1:37" x14ac:dyDescent="0.25">
      <c r="A36" s="7" t="s">
        <v>120</v>
      </c>
      <c r="B36" s="7">
        <v>2.375</v>
      </c>
      <c r="C36" s="7"/>
      <c r="D36" s="7"/>
      <c r="E36" s="7"/>
      <c r="F36" s="7"/>
      <c r="G36" s="7"/>
      <c r="H36" s="7"/>
      <c r="I36" s="7">
        <v>1</v>
      </c>
      <c r="J36" s="7"/>
      <c r="K36" s="7"/>
      <c r="L36" s="7"/>
      <c r="M36" s="7"/>
      <c r="N36" s="7"/>
      <c r="O36" s="7"/>
      <c r="P36" s="7">
        <v>1.1875</v>
      </c>
      <c r="Q36" s="7"/>
      <c r="R36" s="7"/>
      <c r="S36" s="7"/>
      <c r="T36" s="7"/>
      <c r="U36" s="7"/>
      <c r="V36" s="7"/>
      <c r="W36" s="7"/>
      <c r="X36" s="7">
        <v>2.8125</v>
      </c>
      <c r="Y36" s="7"/>
      <c r="Z36" s="7"/>
      <c r="AA36" s="7"/>
      <c r="AB36" s="7"/>
      <c r="AC36" s="7"/>
      <c r="AD36" s="7"/>
      <c r="AE36" s="7">
        <v>2.4375</v>
      </c>
    </row>
    <row r="37" spans="1:37" x14ac:dyDescent="0.25">
      <c r="A37" s="7" t="s">
        <v>76</v>
      </c>
      <c r="B37" s="7">
        <v>1.5687500000000001</v>
      </c>
      <c r="C37" s="7"/>
      <c r="D37" s="7"/>
      <c r="E37" s="7"/>
      <c r="F37" s="7"/>
      <c r="G37" s="7"/>
      <c r="H37" s="7"/>
      <c r="I37" s="7">
        <v>0.59282500000000005</v>
      </c>
      <c r="J37" s="7"/>
      <c r="K37" s="7"/>
      <c r="L37" s="7"/>
      <c r="M37" s="7"/>
      <c r="N37" s="7"/>
      <c r="O37" s="7"/>
      <c r="P37" s="7">
        <v>0</v>
      </c>
      <c r="Q37" s="7"/>
      <c r="R37" s="7"/>
      <c r="S37" s="7"/>
      <c r="T37" s="7"/>
      <c r="U37" s="7"/>
      <c r="V37" s="7"/>
      <c r="W37" s="7"/>
      <c r="X37" s="7">
        <v>1.2338750000000001</v>
      </c>
      <c r="Y37" s="7"/>
      <c r="Z37" s="7"/>
      <c r="AA37" s="7"/>
      <c r="AB37" s="7"/>
      <c r="AC37" s="7"/>
      <c r="AD37" s="7"/>
      <c r="AE37" s="7">
        <v>1.9437500000000001</v>
      </c>
    </row>
    <row r="38" spans="1:37" x14ac:dyDescent="0.25">
      <c r="A38" s="7" t="s">
        <v>77</v>
      </c>
      <c r="B38" s="7">
        <v>3.6931250000000002</v>
      </c>
      <c r="C38" s="7"/>
      <c r="D38" s="7"/>
      <c r="E38" s="7"/>
      <c r="F38" s="7"/>
      <c r="G38" s="7"/>
      <c r="H38" s="7"/>
      <c r="I38" s="7">
        <v>1.4071750000000001</v>
      </c>
      <c r="J38" s="7"/>
      <c r="K38" s="7"/>
      <c r="L38" s="7"/>
      <c r="M38" s="7"/>
      <c r="N38" s="7"/>
      <c r="O38" s="7"/>
      <c r="P38" s="7">
        <v>2.75</v>
      </c>
      <c r="Q38" s="7"/>
      <c r="R38" s="7"/>
      <c r="S38" s="7"/>
      <c r="T38" s="7"/>
      <c r="U38" s="7"/>
      <c r="V38" s="7"/>
      <c r="W38" s="7"/>
      <c r="X38" s="7">
        <v>5.383</v>
      </c>
      <c r="Y38" s="7"/>
      <c r="Z38" s="7"/>
      <c r="AA38" s="7"/>
      <c r="AB38" s="7"/>
      <c r="AC38" s="7"/>
      <c r="AD38" s="7"/>
      <c r="AE38" s="7">
        <v>4.1571249999999997</v>
      </c>
    </row>
    <row r="39" spans="1:37" x14ac:dyDescent="0.25">
      <c r="A39" s="7" t="s">
        <v>124</v>
      </c>
      <c r="B39" s="7">
        <v>0.80624999999999991</v>
      </c>
      <c r="I39" s="7">
        <v>0.40717499999999995</v>
      </c>
      <c r="P39" s="7">
        <v>1.1875</v>
      </c>
      <c r="X39" s="7">
        <v>1.5786249999999999</v>
      </c>
      <c r="AE39" s="7">
        <v>0.49374999999999991</v>
      </c>
    </row>
    <row r="40" spans="1:37" x14ac:dyDescent="0.25">
      <c r="A40" s="7" t="s">
        <v>125</v>
      </c>
      <c r="B40" s="7">
        <v>1.3181250000000002</v>
      </c>
      <c r="I40" s="7">
        <v>0.40717500000000006</v>
      </c>
      <c r="P40" s="7">
        <v>1.5625</v>
      </c>
      <c r="X40" s="7">
        <v>2.5705</v>
      </c>
      <c r="AE40" s="7">
        <v>1.7196249999999997</v>
      </c>
    </row>
    <row r="41" spans="1:37" x14ac:dyDescent="0.25">
      <c r="A41" t="s">
        <v>342</v>
      </c>
      <c r="B41">
        <f>AVERAGE(G4:G11)</f>
        <v>2.78125</v>
      </c>
      <c r="I41">
        <f>AVERAGE(L4:L11)</f>
        <v>0.984375</v>
      </c>
      <c r="P41">
        <f>AVERAGE(Q4:Q11)</f>
        <v>1.34375</v>
      </c>
      <c r="X41">
        <f>AVERAGE(V4:V11)</f>
        <v>3.140625</v>
      </c>
      <c r="AE41">
        <f>AVERAGE(AA4:AA11)</f>
        <v>2.859375</v>
      </c>
    </row>
    <row r="42" spans="1:37" x14ac:dyDescent="0.25">
      <c r="A42" s="8" t="s">
        <v>78</v>
      </c>
    </row>
    <row r="43" spans="1:37" x14ac:dyDescent="0.25">
      <c r="B43">
        <v>2607</v>
      </c>
      <c r="K43" t="s">
        <v>68</v>
      </c>
      <c r="Q43" t="s">
        <v>69</v>
      </c>
      <c r="W43">
        <v>1708</v>
      </c>
      <c r="AF43">
        <v>2408</v>
      </c>
    </row>
    <row r="44" spans="1:37" x14ac:dyDescent="0.25">
      <c r="B44" t="s">
        <v>79</v>
      </c>
      <c r="D44" t="s">
        <v>84</v>
      </c>
      <c r="G44" t="s">
        <v>88</v>
      </c>
      <c r="K44" s="7" t="s">
        <v>79</v>
      </c>
      <c r="L44" s="7"/>
      <c r="M44" s="7" t="s">
        <v>84</v>
      </c>
      <c r="N44" s="7"/>
      <c r="O44" s="7"/>
      <c r="P44" s="7"/>
      <c r="Q44" s="7" t="s">
        <v>79</v>
      </c>
      <c r="R44" s="7"/>
      <c r="S44" s="7" t="s">
        <v>84</v>
      </c>
      <c r="T44" s="7"/>
      <c r="U44" s="7"/>
      <c r="V44" s="7"/>
      <c r="W44" s="7" t="s">
        <v>79</v>
      </c>
      <c r="X44" s="7"/>
      <c r="Y44" s="7" t="s">
        <v>84</v>
      </c>
      <c r="Z44" s="7"/>
      <c r="AA44" s="7"/>
      <c r="AB44" s="7" t="s">
        <v>88</v>
      </c>
      <c r="AF44" s="7" t="s">
        <v>79</v>
      </c>
      <c r="AG44" s="7"/>
      <c r="AH44" s="7" t="s">
        <v>84</v>
      </c>
      <c r="AI44" s="7"/>
      <c r="AJ44" s="7"/>
      <c r="AK44" s="7" t="s">
        <v>88</v>
      </c>
    </row>
    <row r="45" spans="1:37" x14ac:dyDescent="0.25">
      <c r="B45" t="s">
        <v>80</v>
      </c>
      <c r="D45" t="s">
        <v>85</v>
      </c>
      <c r="G45" t="s">
        <v>91</v>
      </c>
      <c r="K45" t="s">
        <v>94</v>
      </c>
      <c r="M45" t="s">
        <v>97</v>
      </c>
      <c r="Q45" t="s">
        <v>100</v>
      </c>
      <c r="S45" t="s">
        <v>103</v>
      </c>
      <c r="W45" t="s">
        <v>105</v>
      </c>
      <c r="Y45" t="s">
        <v>107</v>
      </c>
      <c r="AB45" t="s">
        <v>110</v>
      </c>
      <c r="AF45" t="s">
        <v>113</v>
      </c>
      <c r="AH45" t="s">
        <v>103</v>
      </c>
      <c r="AK45" t="s">
        <v>117</v>
      </c>
    </row>
    <row r="46" spans="1:37" x14ac:dyDescent="0.25">
      <c r="B46" t="s">
        <v>81</v>
      </c>
      <c r="D46" t="s">
        <v>86</v>
      </c>
      <c r="G46" t="s">
        <v>92</v>
      </c>
      <c r="K46" t="s">
        <v>95</v>
      </c>
      <c r="M46" t="s">
        <v>98</v>
      </c>
      <c r="Q46" t="s">
        <v>101</v>
      </c>
      <c r="S46" t="s">
        <v>92</v>
      </c>
      <c r="W46" t="s">
        <v>106</v>
      </c>
      <c r="Y46" t="s">
        <v>108</v>
      </c>
      <c r="AB46" t="s">
        <v>111</v>
      </c>
      <c r="AF46" t="s">
        <v>114</v>
      </c>
      <c r="AH46" t="s">
        <v>92</v>
      </c>
      <c r="AK46" t="s">
        <v>118</v>
      </c>
    </row>
    <row r="47" spans="1:37" x14ac:dyDescent="0.25">
      <c r="B47" t="s">
        <v>90</v>
      </c>
      <c r="D47" t="s">
        <v>87</v>
      </c>
      <c r="G47" t="s">
        <v>93</v>
      </c>
      <c r="K47" t="s">
        <v>96</v>
      </c>
      <c r="M47" t="s">
        <v>99</v>
      </c>
      <c r="Q47" t="s">
        <v>102</v>
      </c>
      <c r="S47" t="s">
        <v>104</v>
      </c>
      <c r="W47" t="s">
        <v>109</v>
      </c>
      <c r="AB47" t="s">
        <v>112</v>
      </c>
      <c r="AF47" t="s">
        <v>115</v>
      </c>
      <c r="AH47" t="s">
        <v>116</v>
      </c>
      <c r="AK47" t="s">
        <v>119</v>
      </c>
    </row>
    <row r="48" spans="1:37" x14ac:dyDescent="0.25">
      <c r="A48" s="8" t="s">
        <v>83</v>
      </c>
      <c r="B48" s="8" t="s">
        <v>82</v>
      </c>
      <c r="D48" s="8" t="s">
        <v>82</v>
      </c>
      <c r="G48" s="8" t="s">
        <v>82</v>
      </c>
      <c r="K48" s="8" t="s">
        <v>89</v>
      </c>
      <c r="M48" s="8" t="s">
        <v>89</v>
      </c>
      <c r="P48" s="8"/>
      <c r="Q48" s="8" t="s">
        <v>82</v>
      </c>
      <c r="S48" s="8" t="s">
        <v>82</v>
      </c>
      <c r="V48" s="8"/>
      <c r="W48" s="8" t="s">
        <v>89</v>
      </c>
      <c r="Y48" s="8" t="s">
        <v>82</v>
      </c>
      <c r="AB48" s="8" t="s">
        <v>82</v>
      </c>
      <c r="AF48" s="8" t="s">
        <v>82</v>
      </c>
      <c r="AH48" s="8" t="s">
        <v>82</v>
      </c>
      <c r="AK48" s="8" t="s">
        <v>82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52"/>
  <sheetViews>
    <sheetView zoomScale="60" zoomScaleNormal="60" workbookViewId="0">
      <selection activeCell="D3" sqref="D3:AA11"/>
    </sheetView>
  </sheetViews>
  <sheetFormatPr defaultRowHeight="15" x14ac:dyDescent="0.25"/>
  <sheetData>
    <row r="1" spans="1:53" x14ac:dyDescent="0.25">
      <c r="A1" s="7" t="s">
        <v>72</v>
      </c>
      <c r="B1" t="s">
        <v>75</v>
      </c>
      <c r="D1" s="8" t="s">
        <v>70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53" x14ac:dyDescent="0.25">
      <c r="A2" s="7"/>
      <c r="D2" s="7">
        <v>2607</v>
      </c>
      <c r="E2" s="7"/>
      <c r="F2" s="7"/>
      <c r="G2" s="7"/>
      <c r="H2" s="7"/>
      <c r="I2" s="9" t="s">
        <v>68</v>
      </c>
      <c r="J2" s="7"/>
      <c r="K2" s="7"/>
      <c r="L2" s="7"/>
      <c r="M2" s="7"/>
      <c r="N2" s="7" t="s">
        <v>69</v>
      </c>
      <c r="O2" s="7"/>
      <c r="P2" s="7"/>
      <c r="Q2" s="7"/>
      <c r="R2" s="7"/>
      <c r="S2" s="7">
        <v>1708</v>
      </c>
      <c r="T2" s="7"/>
      <c r="U2" s="7"/>
      <c r="V2" s="7"/>
      <c r="W2" s="7"/>
      <c r="X2" s="7">
        <v>2408</v>
      </c>
      <c r="Y2" s="7"/>
      <c r="Z2" s="7"/>
      <c r="AA2" s="7"/>
      <c r="AD2" s="7"/>
      <c r="AE2" s="7"/>
      <c r="AF2" s="7"/>
      <c r="AG2" s="7"/>
      <c r="AH2" s="7"/>
      <c r="AI2" s="9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</row>
    <row r="3" spans="1:53" x14ac:dyDescent="0.25">
      <c r="A3" s="7"/>
      <c r="D3" s="7"/>
      <c r="E3" s="7" t="s">
        <v>52</v>
      </c>
      <c r="F3" s="7" t="s">
        <v>54</v>
      </c>
      <c r="G3" s="7" t="s">
        <v>53</v>
      </c>
      <c r="H3" s="7"/>
      <c r="I3" s="7"/>
      <c r="J3" s="7" t="s">
        <v>52</v>
      </c>
      <c r="K3" s="7" t="s">
        <v>54</v>
      </c>
      <c r="L3" s="7" t="s">
        <v>53</v>
      </c>
      <c r="M3" s="7"/>
      <c r="N3" s="7"/>
      <c r="O3" s="7" t="s">
        <v>52</v>
      </c>
      <c r="P3" s="7" t="s">
        <v>54</v>
      </c>
      <c r="Q3" s="7" t="s">
        <v>53</v>
      </c>
      <c r="R3" s="7"/>
      <c r="S3" s="7"/>
      <c r="T3" s="7" t="s">
        <v>52</v>
      </c>
      <c r="U3" s="7" t="s">
        <v>54</v>
      </c>
      <c r="V3" s="7" t="s">
        <v>53</v>
      </c>
      <c r="W3" s="7"/>
      <c r="X3" s="7"/>
      <c r="Y3" s="7" t="s">
        <v>52</v>
      </c>
      <c r="Z3" s="7" t="s">
        <v>54</v>
      </c>
      <c r="AA3" s="7" t="s">
        <v>53</v>
      </c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</row>
    <row r="4" spans="1:53" x14ac:dyDescent="0.25">
      <c r="A4" s="7"/>
      <c r="D4" s="7">
        <v>1</v>
      </c>
      <c r="E4" s="7">
        <v>3</v>
      </c>
      <c r="F4" s="7">
        <v>0.125</v>
      </c>
      <c r="G4" s="7">
        <v>0</v>
      </c>
      <c r="H4" s="7"/>
      <c r="I4" s="7"/>
      <c r="J4" s="7">
        <v>0.375</v>
      </c>
      <c r="K4" s="7">
        <v>1</v>
      </c>
      <c r="L4" s="7">
        <v>0.125</v>
      </c>
      <c r="M4" s="7"/>
      <c r="N4" s="7"/>
      <c r="O4" s="7">
        <v>0.125</v>
      </c>
      <c r="P4" s="7">
        <v>0</v>
      </c>
      <c r="Q4" s="7">
        <v>0</v>
      </c>
      <c r="R4" s="7"/>
      <c r="S4" s="7"/>
      <c r="T4" s="7">
        <v>2.625</v>
      </c>
      <c r="U4" s="7">
        <v>0</v>
      </c>
      <c r="V4" s="7">
        <v>0.125</v>
      </c>
      <c r="W4" s="7"/>
      <c r="X4" s="7"/>
      <c r="Y4" s="7">
        <v>3.125</v>
      </c>
      <c r="Z4" s="7">
        <v>6</v>
      </c>
      <c r="AA4" s="7">
        <v>2.625</v>
      </c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</row>
    <row r="5" spans="1:53" x14ac:dyDescent="0.25">
      <c r="A5" s="7"/>
      <c r="D5" s="7">
        <v>2</v>
      </c>
      <c r="E5" s="7">
        <v>0.25</v>
      </c>
      <c r="F5" s="7">
        <v>5.625</v>
      </c>
      <c r="G5" s="7">
        <v>7.5</v>
      </c>
      <c r="H5" s="7"/>
      <c r="I5" s="7"/>
      <c r="J5" s="7">
        <v>0.125</v>
      </c>
      <c r="K5" s="7">
        <v>0.25</v>
      </c>
      <c r="L5" s="7">
        <v>3.5</v>
      </c>
      <c r="M5" s="7"/>
      <c r="N5" s="7"/>
      <c r="O5" s="7">
        <v>0.5</v>
      </c>
      <c r="P5" s="7">
        <v>0.375</v>
      </c>
      <c r="Q5" s="7">
        <v>0</v>
      </c>
      <c r="R5" s="7"/>
      <c r="S5" s="7"/>
      <c r="T5" s="7">
        <v>6.375</v>
      </c>
      <c r="U5" s="7">
        <v>8.875</v>
      </c>
      <c r="V5" s="7">
        <v>3.875</v>
      </c>
      <c r="W5" s="7"/>
      <c r="X5" s="7"/>
      <c r="Y5" s="7">
        <v>24.375</v>
      </c>
      <c r="Z5" s="7">
        <v>6.25</v>
      </c>
      <c r="AA5" s="7">
        <v>19.875</v>
      </c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</row>
    <row r="6" spans="1:53" x14ac:dyDescent="0.25">
      <c r="A6" s="7"/>
      <c r="D6" s="7">
        <v>3</v>
      </c>
      <c r="E6" s="7">
        <v>8.375</v>
      </c>
      <c r="F6" s="7">
        <v>1.375</v>
      </c>
      <c r="G6" s="7">
        <v>5.5</v>
      </c>
      <c r="H6" s="7"/>
      <c r="I6" s="7"/>
      <c r="J6" s="7">
        <v>34.75</v>
      </c>
      <c r="K6" s="7">
        <v>2.125</v>
      </c>
      <c r="L6" s="7">
        <v>1.625</v>
      </c>
      <c r="M6" s="7"/>
      <c r="N6" s="7"/>
      <c r="O6" s="7">
        <v>0.25</v>
      </c>
      <c r="P6" s="7">
        <v>2.125</v>
      </c>
      <c r="Q6" s="7">
        <v>1.875</v>
      </c>
      <c r="R6" s="7"/>
      <c r="S6" s="7"/>
      <c r="T6" s="7">
        <v>4</v>
      </c>
      <c r="U6" s="7">
        <v>5.625</v>
      </c>
      <c r="V6" s="7">
        <v>13.75</v>
      </c>
      <c r="W6" s="7"/>
      <c r="X6" s="7"/>
      <c r="Y6" s="7">
        <v>0.375</v>
      </c>
      <c r="Z6" s="7">
        <v>7.5</v>
      </c>
      <c r="AA6" s="7">
        <v>3.5</v>
      </c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</row>
    <row r="7" spans="1:53" x14ac:dyDescent="0.25">
      <c r="A7" s="7"/>
      <c r="D7" s="7">
        <v>4</v>
      </c>
      <c r="E7" s="7">
        <v>1.875</v>
      </c>
      <c r="F7" s="7">
        <v>0.25</v>
      </c>
      <c r="G7" s="7">
        <v>1.625</v>
      </c>
      <c r="H7" s="7"/>
      <c r="I7" s="7"/>
      <c r="J7" s="7">
        <v>0.75</v>
      </c>
      <c r="K7" s="7">
        <v>2.375</v>
      </c>
      <c r="L7" s="7">
        <v>1</v>
      </c>
      <c r="M7" s="7"/>
      <c r="N7" s="7"/>
      <c r="O7" s="7">
        <v>2.5</v>
      </c>
      <c r="P7" s="7">
        <v>0.875</v>
      </c>
      <c r="Q7" s="7">
        <v>1</v>
      </c>
      <c r="R7" s="7"/>
      <c r="S7" s="7"/>
      <c r="T7" s="7">
        <v>6.25</v>
      </c>
      <c r="U7" s="7">
        <v>10.125</v>
      </c>
      <c r="V7" s="7">
        <v>11.375</v>
      </c>
      <c r="W7" s="7"/>
      <c r="X7" s="7"/>
      <c r="Y7" s="7">
        <v>9.625</v>
      </c>
      <c r="Z7" s="7">
        <v>4.125</v>
      </c>
      <c r="AA7" s="7">
        <v>0.625</v>
      </c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</row>
    <row r="8" spans="1:53" x14ac:dyDescent="0.25">
      <c r="A8" s="7"/>
      <c r="D8" s="7">
        <v>5</v>
      </c>
      <c r="E8" s="7">
        <v>2</v>
      </c>
      <c r="F8" s="7">
        <v>11.125</v>
      </c>
      <c r="G8" s="7">
        <v>4.5</v>
      </c>
      <c r="H8" s="7"/>
      <c r="I8" s="7"/>
      <c r="J8" s="7">
        <v>0.5</v>
      </c>
      <c r="K8" s="7">
        <v>5.875</v>
      </c>
      <c r="L8" s="7">
        <v>6.25</v>
      </c>
      <c r="M8" s="7"/>
      <c r="N8" s="7"/>
      <c r="O8" s="7">
        <v>0.875</v>
      </c>
      <c r="P8" s="7">
        <v>5.75</v>
      </c>
      <c r="Q8" s="7">
        <v>2.625</v>
      </c>
      <c r="R8" s="7"/>
      <c r="S8" s="7"/>
      <c r="T8" s="7">
        <v>3.875</v>
      </c>
      <c r="U8" s="7">
        <v>9.875</v>
      </c>
      <c r="V8" s="7">
        <v>15.125</v>
      </c>
      <c r="W8" s="7"/>
      <c r="X8" s="7"/>
      <c r="Y8" s="7">
        <v>2.625</v>
      </c>
      <c r="Z8" s="7">
        <v>4.875</v>
      </c>
      <c r="AA8" s="7">
        <v>6.5</v>
      </c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</row>
    <row r="9" spans="1:53" x14ac:dyDescent="0.25">
      <c r="A9" s="7"/>
      <c r="D9" s="7">
        <v>6</v>
      </c>
      <c r="E9" s="7">
        <v>42.5</v>
      </c>
      <c r="F9" s="7">
        <v>1.25</v>
      </c>
      <c r="G9" s="7">
        <v>1.5</v>
      </c>
      <c r="H9" s="7"/>
      <c r="I9" s="7"/>
      <c r="J9" s="7">
        <v>13.125</v>
      </c>
      <c r="K9" s="7">
        <v>0.375</v>
      </c>
      <c r="L9" s="7">
        <v>2.75</v>
      </c>
      <c r="M9" s="7"/>
      <c r="N9" s="7"/>
      <c r="O9" s="7">
        <v>17.625</v>
      </c>
      <c r="P9" s="7">
        <v>1.375</v>
      </c>
      <c r="Q9" s="7">
        <v>0.5</v>
      </c>
      <c r="R9" s="7"/>
      <c r="S9" s="7"/>
      <c r="T9" s="7">
        <v>11.5</v>
      </c>
      <c r="U9" s="7">
        <v>7.25</v>
      </c>
      <c r="V9" s="7">
        <v>20.625</v>
      </c>
      <c r="W9" s="7"/>
      <c r="X9" s="7"/>
      <c r="Y9" s="7">
        <v>2.5</v>
      </c>
      <c r="Z9" s="7">
        <v>10.125</v>
      </c>
      <c r="AA9" s="7">
        <v>4.75</v>
      </c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</row>
    <row r="10" spans="1:53" x14ac:dyDescent="0.25">
      <c r="A10" s="7"/>
      <c r="D10" s="7">
        <v>7</v>
      </c>
      <c r="E10" s="7">
        <v>0.5</v>
      </c>
      <c r="F10" s="7">
        <v>0.5</v>
      </c>
      <c r="G10" s="7">
        <v>0.25</v>
      </c>
      <c r="H10" s="7"/>
      <c r="I10" s="7"/>
      <c r="J10" s="7">
        <v>0.25</v>
      </c>
      <c r="K10" s="7">
        <v>0.25</v>
      </c>
      <c r="L10" s="7">
        <v>0</v>
      </c>
      <c r="M10" s="7"/>
      <c r="N10" s="7"/>
      <c r="O10" s="7">
        <v>2</v>
      </c>
      <c r="P10" s="7">
        <v>1.125</v>
      </c>
      <c r="Q10" s="7">
        <v>0.375</v>
      </c>
      <c r="R10" s="7"/>
      <c r="S10" s="7"/>
      <c r="T10" s="7">
        <v>2.625</v>
      </c>
      <c r="U10" s="7">
        <v>1.125</v>
      </c>
      <c r="V10" s="7">
        <v>0.625</v>
      </c>
      <c r="W10" s="7"/>
      <c r="X10" s="7"/>
      <c r="Y10" s="7">
        <v>4.75</v>
      </c>
      <c r="Z10" s="7">
        <v>11.375</v>
      </c>
      <c r="AA10" s="7">
        <v>0.25</v>
      </c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</row>
    <row r="11" spans="1:53" x14ac:dyDescent="0.25">
      <c r="A11" s="7"/>
      <c r="D11" s="7">
        <v>8</v>
      </c>
      <c r="E11" s="7">
        <v>0</v>
      </c>
      <c r="F11" s="7">
        <v>0</v>
      </c>
      <c r="G11" s="7">
        <v>0</v>
      </c>
      <c r="H11" s="7"/>
      <c r="I11" s="7"/>
      <c r="J11" s="7">
        <v>0</v>
      </c>
      <c r="K11" s="7">
        <v>1</v>
      </c>
      <c r="L11" s="7">
        <v>0</v>
      </c>
      <c r="M11" s="7"/>
      <c r="N11" s="7"/>
      <c r="O11" s="7">
        <v>0.25</v>
      </c>
      <c r="P11" s="7">
        <v>0.25</v>
      </c>
      <c r="Q11" s="7">
        <v>0.5</v>
      </c>
      <c r="R11" s="7"/>
      <c r="S11" s="7"/>
      <c r="T11" s="7">
        <v>3.5</v>
      </c>
      <c r="U11" s="7">
        <v>6.375</v>
      </c>
      <c r="V11" s="7">
        <v>0.625</v>
      </c>
      <c r="W11" s="7"/>
      <c r="X11" s="7"/>
      <c r="Y11" s="7">
        <v>8.25</v>
      </c>
      <c r="Z11" s="7">
        <v>21.875</v>
      </c>
      <c r="AA11" s="7">
        <v>11.375</v>
      </c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</row>
    <row r="12" spans="1:53" x14ac:dyDescent="0.25">
      <c r="D12" s="7" t="s">
        <v>120</v>
      </c>
      <c r="E12">
        <v>1.9375</v>
      </c>
      <c r="F12" s="7">
        <v>0.875</v>
      </c>
      <c r="G12" s="7">
        <v>1.5625</v>
      </c>
      <c r="I12" s="7" t="s">
        <v>120</v>
      </c>
      <c r="J12" s="7">
        <v>0.4375</v>
      </c>
      <c r="K12" s="7">
        <v>1</v>
      </c>
      <c r="L12" s="7">
        <v>1.3125</v>
      </c>
      <c r="N12" s="7" t="s">
        <v>120</v>
      </c>
      <c r="O12" s="7">
        <v>0.6875</v>
      </c>
      <c r="P12" s="7">
        <v>1</v>
      </c>
      <c r="Q12" s="7">
        <v>0.5</v>
      </c>
      <c r="S12" s="7" t="s">
        <v>120</v>
      </c>
      <c r="T12" s="7">
        <v>3.9375</v>
      </c>
      <c r="U12" s="7">
        <v>6.8125</v>
      </c>
      <c r="V12" s="7">
        <v>7.625</v>
      </c>
      <c r="X12" s="7" t="s">
        <v>120</v>
      </c>
      <c r="Y12" s="7">
        <v>3.9375</v>
      </c>
      <c r="Z12" s="7">
        <v>6.875</v>
      </c>
      <c r="AA12" s="7">
        <v>4.125</v>
      </c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</row>
    <row r="13" spans="1:53" x14ac:dyDescent="0.25">
      <c r="D13" s="7" t="s">
        <v>121</v>
      </c>
      <c r="E13">
        <v>0.233875</v>
      </c>
      <c r="F13">
        <v>0.11700000000000001</v>
      </c>
      <c r="G13">
        <v>0</v>
      </c>
      <c r="I13" s="7" t="s">
        <v>121</v>
      </c>
      <c r="J13">
        <v>0.11700000000000001</v>
      </c>
      <c r="K13">
        <v>0.25</v>
      </c>
      <c r="L13">
        <v>0</v>
      </c>
      <c r="N13" s="7" t="s">
        <v>121</v>
      </c>
      <c r="O13">
        <v>0.24199999999999999</v>
      </c>
      <c r="P13">
        <v>0.233875</v>
      </c>
      <c r="Q13">
        <v>0</v>
      </c>
      <c r="S13" s="7" t="s">
        <v>121</v>
      </c>
      <c r="T13">
        <v>2.625</v>
      </c>
      <c r="U13">
        <v>1.0526249999999999</v>
      </c>
      <c r="V13">
        <v>0.59287500000000004</v>
      </c>
      <c r="X13" s="7" t="s">
        <v>121</v>
      </c>
      <c r="Y13">
        <v>2.3632499999999999</v>
      </c>
      <c r="Z13">
        <v>4.8267499999999997</v>
      </c>
      <c r="AA13">
        <v>0.60087500000000005</v>
      </c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</row>
    <row r="14" spans="1:53" x14ac:dyDescent="0.25">
      <c r="D14" s="7" t="s">
        <v>77</v>
      </c>
      <c r="E14">
        <v>10.571125</v>
      </c>
      <c r="F14">
        <v>5.9790000000000001</v>
      </c>
      <c r="G14">
        <v>5.6287500000000001</v>
      </c>
      <c r="I14" s="7" t="s">
        <v>77</v>
      </c>
      <c r="J14">
        <v>14.51675</v>
      </c>
      <c r="K14">
        <v>2.60025</v>
      </c>
      <c r="L14">
        <v>3.677</v>
      </c>
      <c r="N14" s="7" t="s">
        <v>77</v>
      </c>
      <c r="O14">
        <v>3.4733749999999999</v>
      </c>
      <c r="P14">
        <v>2.35825</v>
      </c>
      <c r="Q14">
        <v>1.9232625000000001</v>
      </c>
      <c r="S14" s="7" t="s">
        <v>77</v>
      </c>
      <c r="T14">
        <v>6.7048750000000004</v>
      </c>
      <c r="U14">
        <v>9.8911250000000006</v>
      </c>
      <c r="V14">
        <v>15.478999999999999</v>
      </c>
      <c r="X14" s="7" t="s">
        <v>77</v>
      </c>
      <c r="Y14">
        <v>10.574249999999999</v>
      </c>
      <c r="Z14">
        <v>12.050750000000001</v>
      </c>
      <c r="AA14">
        <v>11.922000000000001</v>
      </c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</row>
    <row r="15" spans="1:53" x14ac:dyDescent="0.25">
      <c r="D15" s="7" t="s">
        <v>123</v>
      </c>
      <c r="E15">
        <v>1.7036249999999999</v>
      </c>
      <c r="F15" s="7">
        <v>0.75800000000000001</v>
      </c>
      <c r="G15" s="7">
        <v>1.5625</v>
      </c>
      <c r="I15" s="7" t="s">
        <v>123</v>
      </c>
      <c r="J15" s="7">
        <v>0.32050000000000001</v>
      </c>
      <c r="K15" s="7">
        <v>0.75</v>
      </c>
      <c r="L15" s="7">
        <v>1.3125</v>
      </c>
      <c r="N15" s="7" t="s">
        <v>123</v>
      </c>
      <c r="O15" s="7">
        <v>0.44550000000000001</v>
      </c>
      <c r="P15" s="7">
        <v>0.76612499999999994</v>
      </c>
      <c r="Q15" s="7">
        <v>0.5</v>
      </c>
      <c r="S15" s="7" t="s">
        <v>123</v>
      </c>
      <c r="T15" s="7">
        <v>1.3125</v>
      </c>
      <c r="U15" s="7">
        <v>5.7598750000000001</v>
      </c>
      <c r="V15" s="7">
        <v>7.0321249999999997</v>
      </c>
      <c r="X15" s="7" t="s">
        <v>123</v>
      </c>
      <c r="Y15" s="7">
        <v>1.5742500000000001</v>
      </c>
      <c r="Z15" s="7">
        <v>2.0482500000000003</v>
      </c>
      <c r="AA15" s="7">
        <v>3.5241249999999997</v>
      </c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</row>
    <row r="16" spans="1:53" x14ac:dyDescent="0.25">
      <c r="D16" s="7" t="s">
        <v>122</v>
      </c>
      <c r="E16">
        <v>8.6336250000000003</v>
      </c>
      <c r="F16" s="7">
        <v>5.1040000000000001</v>
      </c>
      <c r="G16" s="7">
        <v>4.0662500000000001</v>
      </c>
      <c r="I16" s="7" t="s">
        <v>122</v>
      </c>
      <c r="J16" s="7">
        <v>14.07925</v>
      </c>
      <c r="K16" s="7">
        <v>1.60025</v>
      </c>
      <c r="L16" s="7">
        <v>2.3645</v>
      </c>
      <c r="N16" s="7" t="s">
        <v>122</v>
      </c>
      <c r="O16" s="7">
        <v>2.7858749999999999</v>
      </c>
      <c r="P16" s="7">
        <v>1.35825</v>
      </c>
      <c r="Q16" s="7">
        <v>1.4232625000000001</v>
      </c>
      <c r="S16" s="7" t="s">
        <v>122</v>
      </c>
      <c r="T16" s="7">
        <v>2.7673750000000004</v>
      </c>
      <c r="U16" s="7">
        <v>3.0786250000000006</v>
      </c>
      <c r="V16" s="7">
        <v>7.8539999999999992</v>
      </c>
      <c r="X16" s="7" t="s">
        <v>122</v>
      </c>
      <c r="Y16" s="7">
        <v>6.6367499999999993</v>
      </c>
      <c r="Z16" s="7">
        <v>5.1757500000000007</v>
      </c>
      <c r="AA16" s="7">
        <v>7.7970000000000006</v>
      </c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</row>
    <row r="18" spans="1:31" x14ac:dyDescent="0.25">
      <c r="A18" s="8" t="s">
        <v>52</v>
      </c>
      <c r="B18" s="11">
        <v>42942</v>
      </c>
      <c r="C18" s="11">
        <v>42943</v>
      </c>
      <c r="D18" s="11">
        <v>42944</v>
      </c>
      <c r="E18" s="11">
        <v>42945</v>
      </c>
      <c r="F18" s="11">
        <v>42946</v>
      </c>
      <c r="G18" s="11">
        <v>42947</v>
      </c>
      <c r="H18" s="11">
        <v>42948</v>
      </c>
      <c r="I18" s="11">
        <v>42949</v>
      </c>
      <c r="J18" s="11">
        <v>42950</v>
      </c>
      <c r="K18" s="11">
        <v>42951</v>
      </c>
      <c r="L18" s="11">
        <v>42952</v>
      </c>
      <c r="M18" s="11">
        <v>42953</v>
      </c>
      <c r="N18" s="11">
        <v>42954</v>
      </c>
      <c r="O18" s="11">
        <v>42955</v>
      </c>
      <c r="P18" s="11">
        <v>42956</v>
      </c>
      <c r="Q18" s="11">
        <v>42957</v>
      </c>
      <c r="R18" s="11">
        <v>42958</v>
      </c>
      <c r="S18" s="11">
        <v>42959</v>
      </c>
      <c r="T18" s="11">
        <v>42960</v>
      </c>
      <c r="U18" s="11">
        <v>42961</v>
      </c>
      <c r="V18" s="11">
        <v>42962</v>
      </c>
      <c r="W18" s="11">
        <v>42963</v>
      </c>
      <c r="X18" s="11">
        <v>42964</v>
      </c>
      <c r="Y18" s="11">
        <v>42965</v>
      </c>
      <c r="Z18" s="11">
        <v>42966</v>
      </c>
      <c r="AA18" s="11">
        <v>42967</v>
      </c>
      <c r="AB18" s="11">
        <v>42968</v>
      </c>
      <c r="AC18" s="11">
        <v>42969</v>
      </c>
      <c r="AD18" s="11">
        <v>42970</v>
      </c>
      <c r="AE18" s="11">
        <v>42971</v>
      </c>
    </row>
    <row r="19" spans="1:31" x14ac:dyDescent="0.25">
      <c r="A19" s="7"/>
      <c r="B19" s="10">
        <v>0</v>
      </c>
      <c r="C19" s="10">
        <v>1</v>
      </c>
      <c r="D19" s="10">
        <v>2</v>
      </c>
      <c r="E19" s="10">
        <v>3</v>
      </c>
      <c r="F19" s="10">
        <v>4</v>
      </c>
      <c r="G19" s="10">
        <v>5</v>
      </c>
      <c r="H19" s="10">
        <v>6</v>
      </c>
      <c r="I19" s="10">
        <v>7</v>
      </c>
      <c r="J19" s="10">
        <v>8</v>
      </c>
      <c r="K19" s="10">
        <v>9</v>
      </c>
      <c r="L19" s="10">
        <v>10</v>
      </c>
      <c r="M19" s="10">
        <v>11</v>
      </c>
      <c r="N19" s="10">
        <v>12</v>
      </c>
      <c r="O19" s="10">
        <v>13</v>
      </c>
      <c r="P19" s="10">
        <v>14</v>
      </c>
      <c r="Q19" s="10">
        <v>15</v>
      </c>
      <c r="R19" s="10">
        <v>16</v>
      </c>
      <c r="S19" s="10">
        <v>17</v>
      </c>
      <c r="T19" s="10">
        <v>18</v>
      </c>
      <c r="U19" s="10">
        <v>19</v>
      </c>
      <c r="V19" s="10">
        <v>20</v>
      </c>
      <c r="W19" s="10">
        <v>21</v>
      </c>
      <c r="X19" s="10">
        <v>22</v>
      </c>
      <c r="Y19" s="10">
        <v>23</v>
      </c>
      <c r="Z19" s="10">
        <v>24</v>
      </c>
      <c r="AA19" s="10">
        <v>25</v>
      </c>
      <c r="AB19" s="10">
        <v>26</v>
      </c>
      <c r="AC19" s="10">
        <v>27</v>
      </c>
      <c r="AD19" s="10">
        <v>28</v>
      </c>
      <c r="AE19" s="10">
        <v>29</v>
      </c>
    </row>
    <row r="20" spans="1:31" x14ac:dyDescent="0.25">
      <c r="A20" s="7" t="s">
        <v>120</v>
      </c>
      <c r="B20" s="7">
        <v>1.9375</v>
      </c>
      <c r="C20" s="7"/>
      <c r="D20" s="7"/>
      <c r="E20" s="7"/>
      <c r="F20" s="7"/>
      <c r="G20" s="7"/>
      <c r="H20" s="7"/>
      <c r="I20" s="7">
        <v>0.4375</v>
      </c>
      <c r="J20" s="7"/>
      <c r="K20" s="7"/>
      <c r="L20" s="7"/>
      <c r="M20" s="7"/>
      <c r="N20" s="7"/>
      <c r="O20" s="7"/>
      <c r="P20" s="7">
        <v>0.6875</v>
      </c>
      <c r="Q20" s="7"/>
      <c r="R20" s="7"/>
      <c r="S20" s="7"/>
      <c r="T20" s="7"/>
      <c r="U20" s="7"/>
      <c r="V20" s="7"/>
      <c r="W20" s="7"/>
      <c r="X20" s="7">
        <v>3.9375</v>
      </c>
      <c r="Y20" s="7"/>
      <c r="Z20" s="7"/>
      <c r="AA20" s="7"/>
      <c r="AB20" s="7"/>
      <c r="AC20" s="7"/>
      <c r="AD20" s="7"/>
      <c r="AE20" s="7">
        <v>3.9375</v>
      </c>
    </row>
    <row r="21" spans="1:31" x14ac:dyDescent="0.25">
      <c r="A21" s="7" t="s">
        <v>76</v>
      </c>
      <c r="B21" s="7">
        <v>0.233875</v>
      </c>
      <c r="C21" s="7"/>
      <c r="D21" s="7"/>
      <c r="E21" s="7"/>
      <c r="F21" s="7"/>
      <c r="G21" s="7"/>
      <c r="H21" s="7"/>
      <c r="I21" s="7">
        <v>0.11700000000000001</v>
      </c>
      <c r="J21" s="7"/>
      <c r="K21" s="7"/>
      <c r="L21" s="7"/>
      <c r="M21" s="7"/>
      <c r="N21" s="7"/>
      <c r="O21" s="7"/>
      <c r="P21" s="7">
        <v>0.24199999999999999</v>
      </c>
      <c r="Q21" s="7"/>
      <c r="R21" s="7"/>
      <c r="S21" s="7"/>
      <c r="T21" s="7"/>
      <c r="U21" s="7"/>
      <c r="V21" s="7"/>
      <c r="W21" s="7"/>
      <c r="X21" s="7">
        <v>2.625</v>
      </c>
      <c r="Y21" s="7"/>
      <c r="Z21" s="7"/>
      <c r="AA21" s="7"/>
      <c r="AB21" s="7"/>
      <c r="AC21" s="7"/>
      <c r="AD21" s="7"/>
      <c r="AE21" s="7">
        <v>2.3632499999999999</v>
      </c>
    </row>
    <row r="22" spans="1:31" x14ac:dyDescent="0.25">
      <c r="A22" s="7" t="s">
        <v>77</v>
      </c>
      <c r="B22" s="7">
        <v>10.571125</v>
      </c>
      <c r="C22" s="7"/>
      <c r="D22" s="7"/>
      <c r="E22" s="7"/>
      <c r="F22" s="7"/>
      <c r="G22" s="7"/>
      <c r="H22" s="7"/>
      <c r="I22" s="7">
        <v>14.51675</v>
      </c>
      <c r="J22" s="7"/>
      <c r="K22" s="7"/>
      <c r="L22" s="7"/>
      <c r="M22" s="7"/>
      <c r="N22" s="7"/>
      <c r="O22" s="7"/>
      <c r="P22" s="7">
        <v>3.4733749999999999</v>
      </c>
      <c r="Q22" s="7"/>
      <c r="R22" s="7"/>
      <c r="S22" s="7"/>
      <c r="T22" s="7"/>
      <c r="U22" s="7"/>
      <c r="V22" s="7"/>
      <c r="W22" s="7"/>
      <c r="X22" s="7">
        <v>6.7048750000000004</v>
      </c>
      <c r="Y22" s="7"/>
      <c r="Z22" s="7"/>
      <c r="AA22" s="7"/>
      <c r="AB22" s="7"/>
      <c r="AC22" s="7"/>
      <c r="AD22" s="7"/>
      <c r="AE22" s="7">
        <v>10.574249999999999</v>
      </c>
    </row>
    <row r="23" spans="1:31" x14ac:dyDescent="0.25">
      <c r="A23" s="7" t="s">
        <v>124</v>
      </c>
      <c r="B23" s="7">
        <v>1.7036249999999999</v>
      </c>
      <c r="C23" s="7"/>
      <c r="D23" s="7"/>
      <c r="E23" s="7"/>
      <c r="F23" s="7"/>
      <c r="G23" s="7"/>
      <c r="H23" s="7"/>
      <c r="I23" s="7">
        <v>0.32050000000000001</v>
      </c>
      <c r="J23" s="7"/>
      <c r="K23" s="7"/>
      <c r="L23" s="7"/>
      <c r="M23" s="7"/>
      <c r="N23" s="7"/>
      <c r="O23" s="7"/>
      <c r="P23" s="7">
        <v>0.44550000000000001</v>
      </c>
      <c r="Q23" s="7"/>
      <c r="R23" s="7"/>
      <c r="S23" s="7"/>
      <c r="T23" s="7"/>
      <c r="U23" s="7"/>
      <c r="V23" s="7"/>
      <c r="W23" s="7"/>
      <c r="X23" s="7">
        <v>1.3125</v>
      </c>
      <c r="Y23" s="7"/>
      <c r="Z23" s="7"/>
      <c r="AA23" s="7"/>
      <c r="AB23" s="7"/>
      <c r="AC23" s="7"/>
      <c r="AD23" s="7"/>
      <c r="AE23" s="7">
        <v>1.5742500000000001</v>
      </c>
    </row>
    <row r="24" spans="1:31" x14ac:dyDescent="0.25">
      <c r="A24" s="7" t="s">
        <v>125</v>
      </c>
      <c r="B24" s="7">
        <v>8.6336250000000003</v>
      </c>
      <c r="I24" s="7">
        <v>14.07925</v>
      </c>
      <c r="P24" s="7">
        <v>2.7858749999999999</v>
      </c>
      <c r="X24" s="7">
        <v>2.7673750000000004</v>
      </c>
      <c r="AE24" s="7">
        <v>6.6367499999999993</v>
      </c>
    </row>
    <row r="25" spans="1:31" x14ac:dyDescent="0.25">
      <c r="A25" s="7" t="s">
        <v>342</v>
      </c>
      <c r="B25">
        <f>AVERAGE(E4:E11)</f>
        <v>7.3125</v>
      </c>
      <c r="I25">
        <f>AVERAGE(J4:J11)</f>
        <v>6.234375</v>
      </c>
      <c r="P25">
        <f>AVERAGE(O4:O11)</f>
        <v>3.015625</v>
      </c>
      <c r="X25">
        <f>AVERAGE(T4:T11)</f>
        <v>5.09375</v>
      </c>
      <c r="AE25">
        <f>AVERAGE(Y4:Y11)</f>
        <v>6.953125</v>
      </c>
    </row>
    <row r="26" spans="1:31" x14ac:dyDescent="0.25">
      <c r="A26" s="8" t="s">
        <v>54</v>
      </c>
      <c r="B26" s="11">
        <v>42942</v>
      </c>
      <c r="C26" s="11">
        <v>42943</v>
      </c>
      <c r="D26" s="11">
        <v>42944</v>
      </c>
      <c r="E26" s="11">
        <v>42945</v>
      </c>
      <c r="F26" s="11">
        <v>42946</v>
      </c>
      <c r="G26" s="11">
        <v>42947</v>
      </c>
      <c r="H26" s="11">
        <v>42948</v>
      </c>
      <c r="I26" s="11">
        <v>42949</v>
      </c>
      <c r="J26" s="11">
        <v>42950</v>
      </c>
      <c r="K26" s="11">
        <v>42951</v>
      </c>
      <c r="L26" s="11">
        <v>42952</v>
      </c>
      <c r="M26" s="11">
        <v>42953</v>
      </c>
      <c r="N26" s="11">
        <v>42954</v>
      </c>
      <c r="O26" s="11">
        <v>42955</v>
      </c>
      <c r="P26" s="11">
        <v>42956</v>
      </c>
      <c r="Q26" s="11">
        <v>42957</v>
      </c>
      <c r="R26" s="11">
        <v>42958</v>
      </c>
      <c r="S26" s="11">
        <v>42959</v>
      </c>
      <c r="T26" s="11">
        <v>42960</v>
      </c>
      <c r="U26" s="11">
        <v>42961</v>
      </c>
      <c r="V26" s="11">
        <v>42962</v>
      </c>
      <c r="W26" s="11">
        <v>42963</v>
      </c>
      <c r="X26" s="11">
        <v>42964</v>
      </c>
      <c r="Y26" s="11">
        <v>42965</v>
      </c>
      <c r="Z26" s="11">
        <v>42966</v>
      </c>
      <c r="AA26" s="11">
        <v>42967</v>
      </c>
      <c r="AB26" s="11">
        <v>42968</v>
      </c>
      <c r="AC26" s="11">
        <v>42969</v>
      </c>
      <c r="AD26" s="11">
        <v>42970</v>
      </c>
      <c r="AE26" s="11">
        <v>42971</v>
      </c>
    </row>
    <row r="27" spans="1:31" x14ac:dyDescent="0.25">
      <c r="A27" s="7"/>
      <c r="B27" s="10">
        <v>0</v>
      </c>
      <c r="C27" s="10">
        <v>1</v>
      </c>
      <c r="D27" s="10">
        <v>2</v>
      </c>
      <c r="E27" s="10">
        <v>3</v>
      </c>
      <c r="F27" s="10">
        <v>4</v>
      </c>
      <c r="G27" s="10">
        <v>5</v>
      </c>
      <c r="H27" s="10">
        <v>6</v>
      </c>
      <c r="I27" s="10">
        <v>7</v>
      </c>
      <c r="J27" s="10">
        <v>8</v>
      </c>
      <c r="K27" s="10">
        <v>9</v>
      </c>
      <c r="L27" s="10">
        <v>10</v>
      </c>
      <c r="M27" s="10">
        <v>11</v>
      </c>
      <c r="N27" s="10">
        <v>12</v>
      </c>
      <c r="O27" s="10">
        <v>13</v>
      </c>
      <c r="P27" s="10">
        <v>14</v>
      </c>
      <c r="Q27" s="10">
        <v>15</v>
      </c>
      <c r="R27" s="10">
        <v>16</v>
      </c>
      <c r="S27" s="10">
        <v>17</v>
      </c>
      <c r="T27" s="10">
        <v>18</v>
      </c>
      <c r="U27" s="10">
        <v>19</v>
      </c>
      <c r="V27" s="10">
        <v>20</v>
      </c>
      <c r="W27" s="10">
        <v>21</v>
      </c>
      <c r="X27" s="10">
        <v>22</v>
      </c>
      <c r="Y27" s="10">
        <v>23</v>
      </c>
      <c r="Z27" s="10">
        <v>24</v>
      </c>
      <c r="AA27" s="10">
        <v>25</v>
      </c>
      <c r="AB27" s="10">
        <v>26</v>
      </c>
      <c r="AC27" s="10">
        <v>27</v>
      </c>
      <c r="AD27" s="10">
        <v>28</v>
      </c>
      <c r="AE27" s="10">
        <v>29</v>
      </c>
    </row>
    <row r="28" spans="1:31" x14ac:dyDescent="0.25">
      <c r="A28" s="7" t="s">
        <v>120</v>
      </c>
      <c r="B28" s="7">
        <v>0.875</v>
      </c>
      <c r="C28" s="7"/>
      <c r="D28" s="7"/>
      <c r="E28" s="7"/>
      <c r="F28" s="7"/>
      <c r="G28" s="7"/>
      <c r="H28" s="7"/>
      <c r="I28" s="7">
        <v>1</v>
      </c>
      <c r="J28" s="7"/>
      <c r="K28" s="7"/>
      <c r="L28" s="7"/>
      <c r="M28" s="7"/>
      <c r="N28" s="7"/>
      <c r="O28" s="7"/>
      <c r="P28" s="7">
        <v>1</v>
      </c>
      <c r="Q28" s="7"/>
      <c r="R28" s="7"/>
      <c r="S28" s="7"/>
      <c r="T28" s="7"/>
      <c r="U28" s="7"/>
      <c r="V28" s="7"/>
      <c r="W28" s="7"/>
      <c r="X28" s="7">
        <v>6.8125</v>
      </c>
      <c r="Y28" s="7"/>
      <c r="Z28" s="7"/>
      <c r="AA28" s="7"/>
      <c r="AB28" s="7"/>
      <c r="AC28" s="7"/>
      <c r="AD28" s="7"/>
      <c r="AE28" s="7">
        <v>6.875</v>
      </c>
    </row>
    <row r="29" spans="1:31" x14ac:dyDescent="0.25">
      <c r="A29" s="7" t="s">
        <v>76</v>
      </c>
      <c r="B29" s="7">
        <v>0.11700000000000001</v>
      </c>
      <c r="C29" s="7"/>
      <c r="D29" s="7"/>
      <c r="E29" s="7"/>
      <c r="F29" s="7"/>
      <c r="G29" s="7"/>
      <c r="H29" s="7"/>
      <c r="I29" s="7">
        <v>0.25</v>
      </c>
      <c r="J29" s="7"/>
      <c r="K29" s="7"/>
      <c r="L29" s="7"/>
      <c r="M29" s="7"/>
      <c r="N29" s="7"/>
      <c r="O29" s="7"/>
      <c r="P29" s="7">
        <v>0.233875</v>
      </c>
      <c r="Q29" s="7"/>
      <c r="R29" s="7"/>
      <c r="S29" s="7"/>
      <c r="T29" s="7"/>
      <c r="U29" s="7"/>
      <c r="V29" s="7"/>
      <c r="W29" s="7"/>
      <c r="X29" s="7">
        <v>1.0526249999999999</v>
      </c>
      <c r="Y29" s="7"/>
      <c r="Z29" s="7"/>
      <c r="AA29" s="7"/>
      <c r="AB29" s="7"/>
      <c r="AC29" s="7"/>
      <c r="AD29" s="7"/>
      <c r="AE29" s="7">
        <v>4.8267499999999997</v>
      </c>
    </row>
    <row r="30" spans="1:31" x14ac:dyDescent="0.25">
      <c r="A30" s="7" t="s">
        <v>77</v>
      </c>
      <c r="B30" s="7">
        <v>5.9790000000000001</v>
      </c>
      <c r="C30" s="7"/>
      <c r="D30" s="7"/>
      <c r="E30" s="7"/>
      <c r="F30" s="7"/>
      <c r="G30" s="7"/>
      <c r="H30" s="7"/>
      <c r="I30" s="7">
        <v>2.60025</v>
      </c>
      <c r="J30" s="7"/>
      <c r="K30" s="7"/>
      <c r="L30" s="7"/>
      <c r="M30" s="7"/>
      <c r="N30" s="7"/>
      <c r="O30" s="7"/>
      <c r="P30" s="7">
        <v>2.35825</v>
      </c>
      <c r="Q30" s="7"/>
      <c r="R30" s="7"/>
      <c r="S30" s="7"/>
      <c r="T30" s="7"/>
      <c r="U30" s="7"/>
      <c r="V30" s="7"/>
      <c r="W30" s="7"/>
      <c r="X30" s="7">
        <v>9.8911250000000006</v>
      </c>
      <c r="Y30" s="7"/>
      <c r="Z30" s="7"/>
      <c r="AA30" s="7"/>
      <c r="AB30" s="7"/>
      <c r="AC30" s="7"/>
      <c r="AD30" s="7"/>
      <c r="AE30" s="7">
        <v>12.050750000000001</v>
      </c>
    </row>
    <row r="31" spans="1:31" x14ac:dyDescent="0.25">
      <c r="A31" s="7" t="s">
        <v>124</v>
      </c>
      <c r="B31" s="7">
        <v>0.75800000000000001</v>
      </c>
      <c r="C31" s="7"/>
      <c r="D31" s="7"/>
      <c r="E31" s="7"/>
      <c r="F31" s="7"/>
      <c r="G31" s="7"/>
      <c r="H31" s="7"/>
      <c r="I31" s="7">
        <v>0.75</v>
      </c>
      <c r="J31" s="7"/>
      <c r="K31" s="7"/>
      <c r="L31" s="7"/>
      <c r="M31" s="7"/>
      <c r="N31" s="7"/>
      <c r="O31" s="7"/>
      <c r="P31" s="7">
        <v>0.76612499999999994</v>
      </c>
      <c r="Q31" s="7"/>
      <c r="R31" s="7"/>
      <c r="S31" s="7"/>
      <c r="T31" s="7"/>
      <c r="U31" s="7"/>
      <c r="V31" s="7"/>
      <c r="W31" s="7"/>
      <c r="X31" s="7">
        <v>5.7598750000000001</v>
      </c>
      <c r="Y31" s="7"/>
      <c r="Z31" s="7"/>
      <c r="AA31" s="7"/>
      <c r="AB31" s="7"/>
      <c r="AC31" s="7"/>
      <c r="AD31" s="7"/>
      <c r="AE31" s="7">
        <v>2.0482500000000003</v>
      </c>
    </row>
    <row r="32" spans="1:31" x14ac:dyDescent="0.25">
      <c r="A32" s="7" t="s">
        <v>125</v>
      </c>
      <c r="B32" s="7">
        <v>5.1040000000000001</v>
      </c>
      <c r="I32" s="7">
        <v>1.60025</v>
      </c>
      <c r="P32" s="7">
        <v>1.35825</v>
      </c>
      <c r="X32" s="7">
        <v>3.0786250000000006</v>
      </c>
      <c r="AE32" s="7">
        <v>5.1757500000000007</v>
      </c>
    </row>
    <row r="33" spans="1:44" x14ac:dyDescent="0.25">
      <c r="A33" s="7" t="s">
        <v>342</v>
      </c>
      <c r="B33">
        <f>AVERAGE(F4:F11)</f>
        <v>2.53125</v>
      </c>
      <c r="I33" s="7">
        <f>AVERAGE(K4:K11)</f>
        <v>1.65625</v>
      </c>
      <c r="P33">
        <f>AVERAGE(P4:P11)</f>
        <v>1.484375</v>
      </c>
      <c r="X33">
        <f>AVERAGE(U4:U11)</f>
        <v>6.15625</v>
      </c>
      <c r="AE33">
        <f>AVERAGE(Z4:Z11)</f>
        <v>9.015625</v>
      </c>
    </row>
    <row r="34" spans="1:44" x14ac:dyDescent="0.25">
      <c r="A34" s="8" t="s">
        <v>53</v>
      </c>
      <c r="B34" s="11">
        <v>42942</v>
      </c>
      <c r="C34" s="11">
        <v>42943</v>
      </c>
      <c r="D34" s="11">
        <v>42944</v>
      </c>
      <c r="E34" s="11">
        <v>42945</v>
      </c>
      <c r="F34" s="11">
        <v>42946</v>
      </c>
      <c r="G34" s="11">
        <v>42947</v>
      </c>
      <c r="H34" s="11">
        <v>42948</v>
      </c>
      <c r="I34" s="11">
        <v>42949</v>
      </c>
      <c r="J34" s="11">
        <v>42950</v>
      </c>
      <c r="K34" s="11">
        <v>42951</v>
      </c>
      <c r="L34" s="11">
        <v>42952</v>
      </c>
      <c r="M34" s="11">
        <v>42953</v>
      </c>
      <c r="N34" s="11">
        <v>42954</v>
      </c>
      <c r="O34" s="11">
        <v>42955</v>
      </c>
      <c r="P34" s="11">
        <v>42956</v>
      </c>
      <c r="Q34" s="11">
        <v>42957</v>
      </c>
      <c r="R34" s="11">
        <v>42958</v>
      </c>
      <c r="S34" s="11">
        <v>42959</v>
      </c>
      <c r="T34" s="11">
        <v>42960</v>
      </c>
      <c r="U34" s="11">
        <v>42961</v>
      </c>
      <c r="V34" s="11">
        <v>42962</v>
      </c>
      <c r="W34" s="11">
        <v>42963</v>
      </c>
      <c r="X34" s="11">
        <v>42964</v>
      </c>
      <c r="Y34" s="11">
        <v>42965</v>
      </c>
      <c r="Z34" s="11">
        <v>42966</v>
      </c>
      <c r="AA34" s="11">
        <v>42967</v>
      </c>
      <c r="AB34" s="11">
        <v>42968</v>
      </c>
      <c r="AC34" s="11">
        <v>42969</v>
      </c>
      <c r="AD34" s="11">
        <v>42970</v>
      </c>
      <c r="AE34" s="11">
        <v>42971</v>
      </c>
    </row>
    <row r="35" spans="1:44" x14ac:dyDescent="0.25">
      <c r="A35" s="7"/>
      <c r="B35" s="10">
        <v>0</v>
      </c>
      <c r="C35" s="10">
        <v>1</v>
      </c>
      <c r="D35" s="10">
        <v>2</v>
      </c>
      <c r="E35" s="10">
        <v>3</v>
      </c>
      <c r="F35" s="10">
        <v>4</v>
      </c>
      <c r="G35" s="10">
        <v>5</v>
      </c>
      <c r="H35" s="10">
        <v>6</v>
      </c>
      <c r="I35" s="10">
        <v>7</v>
      </c>
      <c r="J35" s="10">
        <v>8</v>
      </c>
      <c r="K35" s="10">
        <v>9</v>
      </c>
      <c r="L35" s="10">
        <v>10</v>
      </c>
      <c r="M35" s="10">
        <v>11</v>
      </c>
      <c r="N35" s="10">
        <v>12</v>
      </c>
      <c r="O35" s="10">
        <v>13</v>
      </c>
      <c r="P35" s="10">
        <v>14</v>
      </c>
      <c r="Q35" s="10">
        <v>15</v>
      </c>
      <c r="R35" s="10">
        <v>16</v>
      </c>
      <c r="S35" s="10">
        <v>17</v>
      </c>
      <c r="T35" s="10">
        <v>18</v>
      </c>
      <c r="U35" s="10">
        <v>19</v>
      </c>
      <c r="V35" s="10">
        <v>20</v>
      </c>
      <c r="W35" s="10">
        <v>21</v>
      </c>
      <c r="X35" s="10">
        <v>22</v>
      </c>
      <c r="Y35" s="10">
        <v>23</v>
      </c>
      <c r="Z35" s="10">
        <v>24</v>
      </c>
      <c r="AA35" s="10">
        <v>25</v>
      </c>
      <c r="AB35" s="10">
        <v>26</v>
      </c>
      <c r="AC35" s="10">
        <v>27</v>
      </c>
      <c r="AD35" s="10">
        <v>28</v>
      </c>
      <c r="AE35" s="10">
        <v>29</v>
      </c>
    </row>
    <row r="36" spans="1:44" x14ac:dyDescent="0.25">
      <c r="A36" s="7" t="s">
        <v>120</v>
      </c>
      <c r="B36" s="7">
        <v>1.5625</v>
      </c>
      <c r="C36" s="7"/>
      <c r="D36" s="7"/>
      <c r="E36" s="7"/>
      <c r="F36" s="7"/>
      <c r="G36" s="7"/>
      <c r="H36" s="7"/>
      <c r="I36" s="7">
        <v>1.3125</v>
      </c>
      <c r="J36" s="7"/>
      <c r="K36" s="7"/>
      <c r="L36" s="7"/>
      <c r="M36" s="7"/>
      <c r="N36" s="7"/>
      <c r="O36" s="7"/>
      <c r="P36" s="7">
        <v>0.5</v>
      </c>
      <c r="Q36" s="7"/>
      <c r="R36" s="7"/>
      <c r="S36" s="7"/>
      <c r="T36" s="7"/>
      <c r="U36" s="7"/>
      <c r="V36" s="7"/>
      <c r="W36" s="7"/>
      <c r="X36" s="7">
        <v>7.625</v>
      </c>
      <c r="Y36" s="7"/>
      <c r="Z36" s="7"/>
      <c r="AA36" s="7"/>
      <c r="AB36" s="7"/>
      <c r="AC36" s="7"/>
      <c r="AD36" s="7"/>
      <c r="AE36" s="7">
        <v>4.125</v>
      </c>
    </row>
    <row r="37" spans="1:44" x14ac:dyDescent="0.25">
      <c r="A37" s="7" t="s">
        <v>76</v>
      </c>
      <c r="B37" s="7">
        <v>0</v>
      </c>
      <c r="C37" s="7"/>
      <c r="D37" s="7"/>
      <c r="E37" s="7"/>
      <c r="F37" s="7"/>
      <c r="G37" s="7"/>
      <c r="H37" s="7"/>
      <c r="I37" s="7">
        <v>0</v>
      </c>
      <c r="J37" s="7"/>
      <c r="K37" s="7"/>
      <c r="L37" s="7"/>
      <c r="M37" s="7"/>
      <c r="N37" s="7"/>
      <c r="O37" s="7"/>
      <c r="P37" s="7">
        <v>0</v>
      </c>
      <c r="Q37" s="7"/>
      <c r="R37" s="7"/>
      <c r="S37" s="7"/>
      <c r="T37" s="7"/>
      <c r="U37" s="7"/>
      <c r="V37" s="7"/>
      <c r="W37" s="7"/>
      <c r="X37" s="7">
        <v>0.59287500000000004</v>
      </c>
      <c r="Y37" s="7"/>
      <c r="Z37" s="7"/>
      <c r="AA37" s="7"/>
      <c r="AB37" s="7"/>
      <c r="AC37" s="7"/>
      <c r="AD37" s="7"/>
      <c r="AE37" s="7">
        <v>0.60087500000000005</v>
      </c>
    </row>
    <row r="38" spans="1:44" x14ac:dyDescent="0.25">
      <c r="A38" s="7" t="s">
        <v>77</v>
      </c>
      <c r="B38" s="7">
        <v>5.6287500000000001</v>
      </c>
      <c r="C38" s="7"/>
      <c r="D38" s="7"/>
      <c r="E38" s="7"/>
      <c r="F38" s="7"/>
      <c r="G38" s="7"/>
      <c r="H38" s="7"/>
      <c r="I38" s="7">
        <v>3.677</v>
      </c>
      <c r="J38" s="7"/>
      <c r="K38" s="7"/>
      <c r="L38" s="7"/>
      <c r="M38" s="7"/>
      <c r="N38" s="7"/>
      <c r="O38" s="7"/>
      <c r="P38" s="7">
        <v>1.9232625000000001</v>
      </c>
      <c r="Q38" s="7"/>
      <c r="R38" s="7"/>
      <c r="S38" s="7"/>
      <c r="T38" s="7"/>
      <c r="U38" s="7"/>
      <c r="V38" s="7"/>
      <c r="W38" s="7"/>
      <c r="X38" s="7">
        <v>15.478999999999999</v>
      </c>
      <c r="Y38" s="7"/>
      <c r="Z38" s="7"/>
      <c r="AA38" s="7"/>
      <c r="AB38" s="7"/>
      <c r="AC38" s="7"/>
      <c r="AD38" s="7"/>
      <c r="AE38" s="7">
        <v>11.922000000000001</v>
      </c>
    </row>
    <row r="39" spans="1:44" x14ac:dyDescent="0.25">
      <c r="A39" s="7" t="s">
        <v>124</v>
      </c>
      <c r="B39" s="7">
        <v>1.5625</v>
      </c>
      <c r="C39" s="7"/>
      <c r="D39" s="7"/>
      <c r="E39" s="7"/>
      <c r="F39" s="7"/>
      <c r="G39" s="7"/>
      <c r="H39" s="7"/>
      <c r="I39" s="7">
        <v>1.3125</v>
      </c>
      <c r="J39" s="7"/>
      <c r="K39" s="7"/>
      <c r="L39" s="7"/>
      <c r="M39" s="7"/>
      <c r="N39" s="7"/>
      <c r="O39" s="7"/>
      <c r="P39" s="7">
        <v>0.5</v>
      </c>
      <c r="Q39" s="7"/>
      <c r="R39" s="7"/>
      <c r="S39" s="7"/>
      <c r="T39" s="7"/>
      <c r="U39" s="7"/>
      <c r="V39" s="7"/>
      <c r="W39" s="7"/>
      <c r="X39" s="7">
        <v>7.0321249999999997</v>
      </c>
      <c r="Y39" s="7"/>
      <c r="Z39" s="7"/>
      <c r="AA39" s="7"/>
      <c r="AB39" s="7"/>
      <c r="AC39" s="7"/>
      <c r="AD39" s="7"/>
      <c r="AE39" s="7">
        <v>3.5241249999999997</v>
      </c>
    </row>
    <row r="40" spans="1:44" x14ac:dyDescent="0.25">
      <c r="A40" s="7" t="s">
        <v>125</v>
      </c>
      <c r="B40" s="7">
        <v>4.0662500000000001</v>
      </c>
      <c r="C40" s="7"/>
      <c r="D40" s="7"/>
      <c r="E40" s="7"/>
      <c r="F40" s="7"/>
      <c r="G40" s="7"/>
      <c r="H40" s="7"/>
      <c r="I40" s="7">
        <v>2.3645</v>
      </c>
      <c r="J40" s="7"/>
      <c r="K40" s="7"/>
      <c r="L40" s="7"/>
      <c r="M40" s="7"/>
      <c r="N40" s="7"/>
      <c r="O40" s="7"/>
      <c r="P40" s="7">
        <v>1.4232625000000001</v>
      </c>
      <c r="Q40" s="7"/>
      <c r="R40" s="7"/>
      <c r="S40" s="7"/>
      <c r="T40" s="7"/>
      <c r="U40" s="7"/>
      <c r="V40" s="7"/>
      <c r="W40" s="7"/>
      <c r="X40" s="7">
        <v>7.8539999999999992</v>
      </c>
      <c r="Y40" s="7"/>
      <c r="Z40" s="7"/>
      <c r="AA40" s="7"/>
      <c r="AB40" s="7"/>
      <c r="AC40" s="7"/>
      <c r="AD40" s="7"/>
      <c r="AE40" s="7">
        <v>7.7970000000000006</v>
      </c>
    </row>
    <row r="41" spans="1:44" x14ac:dyDescent="0.25">
      <c r="A41" t="s">
        <v>342</v>
      </c>
      <c r="B41">
        <f>AVERAGE(G4:G11)</f>
        <v>2.609375</v>
      </c>
      <c r="I41">
        <f>AVERAGE(L4:L11)</f>
        <v>1.90625</v>
      </c>
      <c r="P41">
        <f>AVERAGE(Q4:Q11)</f>
        <v>0.859375</v>
      </c>
      <c r="X41">
        <f>AVERAGE(V4:V11)</f>
        <v>8.265625</v>
      </c>
      <c r="AE41">
        <f>AVERAGE(AA4:AA11)</f>
        <v>6.1875</v>
      </c>
    </row>
    <row r="42" spans="1:44" x14ac:dyDescent="0.25">
      <c r="A42" s="8" t="s">
        <v>78</v>
      </c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</row>
    <row r="43" spans="1:44" x14ac:dyDescent="0.25">
      <c r="A43" s="7"/>
      <c r="B43" s="7">
        <v>2607</v>
      </c>
      <c r="C43" s="7"/>
      <c r="D43" s="7"/>
      <c r="E43" s="7"/>
      <c r="F43" s="7"/>
      <c r="G43" s="7"/>
      <c r="H43" s="7"/>
      <c r="I43" s="7"/>
      <c r="J43" s="7"/>
      <c r="K43" s="7" t="s">
        <v>68</v>
      </c>
      <c r="L43" s="7"/>
      <c r="M43" s="7"/>
      <c r="N43" s="7"/>
      <c r="O43" s="7"/>
      <c r="P43" s="7"/>
      <c r="Q43" s="7" t="s">
        <v>69</v>
      </c>
      <c r="R43" s="7"/>
      <c r="S43" s="7"/>
      <c r="T43" s="7"/>
      <c r="U43" s="7"/>
      <c r="V43" s="7"/>
      <c r="W43" s="7">
        <v>1708</v>
      </c>
      <c r="X43" s="7"/>
      <c r="Y43" s="7"/>
      <c r="Z43" s="7"/>
      <c r="AA43" s="7"/>
      <c r="AB43" s="7"/>
      <c r="AC43" s="7"/>
      <c r="AE43" s="7">
        <v>2408</v>
      </c>
      <c r="AF43" s="7"/>
      <c r="AG43" s="7"/>
      <c r="AH43" s="7"/>
      <c r="AI43" s="7"/>
      <c r="AJ43" s="7"/>
      <c r="AL43" s="7"/>
      <c r="AM43" s="7"/>
      <c r="AN43" s="7"/>
      <c r="AO43" s="7"/>
      <c r="AP43" s="7"/>
      <c r="AQ43" s="7"/>
      <c r="AR43" s="7"/>
    </row>
    <row r="44" spans="1:44" x14ac:dyDescent="0.25">
      <c r="A44" s="7"/>
      <c r="B44" s="7" t="s">
        <v>79</v>
      </c>
      <c r="C44" s="7"/>
      <c r="D44" s="7" t="s">
        <v>84</v>
      </c>
      <c r="E44" s="7"/>
      <c r="F44" s="7"/>
      <c r="G44" s="7" t="s">
        <v>88</v>
      </c>
      <c r="H44" s="7"/>
      <c r="I44" s="7"/>
      <c r="J44" s="7"/>
      <c r="K44" s="7" t="s">
        <v>79</v>
      </c>
      <c r="L44" s="7"/>
      <c r="M44" s="7" t="s">
        <v>84</v>
      </c>
      <c r="N44" s="7"/>
      <c r="O44" s="7"/>
      <c r="P44" s="7"/>
      <c r="Q44" s="7" t="s">
        <v>79</v>
      </c>
      <c r="R44" s="7"/>
      <c r="S44" s="7" t="s">
        <v>84</v>
      </c>
      <c r="T44" s="7"/>
      <c r="U44" s="7"/>
      <c r="V44" s="7"/>
      <c r="W44" s="7" t="s">
        <v>79</v>
      </c>
      <c r="X44" s="7"/>
      <c r="Y44" s="7" t="s">
        <v>84</v>
      </c>
      <c r="Z44" s="7"/>
      <c r="AA44" s="7" t="s">
        <v>88</v>
      </c>
      <c r="AB44" s="7"/>
      <c r="AC44" s="7"/>
      <c r="AE44" s="7" t="s">
        <v>79</v>
      </c>
      <c r="AF44" s="7"/>
      <c r="AG44" s="7" t="s">
        <v>84</v>
      </c>
      <c r="AH44" s="7"/>
      <c r="AI44" s="7"/>
      <c r="AJ44" s="7" t="s">
        <v>88</v>
      </c>
      <c r="AL44" s="7"/>
      <c r="AM44" s="7"/>
      <c r="AN44" s="7"/>
      <c r="AO44" s="7"/>
      <c r="AP44" s="7"/>
      <c r="AQ44" s="7"/>
      <c r="AR44" s="7"/>
    </row>
    <row r="45" spans="1:44" x14ac:dyDescent="0.25">
      <c r="A45" s="7"/>
      <c r="B45" s="7" t="s">
        <v>100</v>
      </c>
      <c r="C45" s="7"/>
      <c r="D45" s="7" t="s">
        <v>127</v>
      </c>
      <c r="E45" s="7"/>
      <c r="F45" s="7"/>
      <c r="G45" s="7" t="s">
        <v>130</v>
      </c>
      <c r="H45" s="7"/>
      <c r="I45" s="7"/>
      <c r="J45" s="7"/>
      <c r="K45" s="7" t="s">
        <v>133</v>
      </c>
      <c r="L45" s="7"/>
      <c r="M45" s="7" t="s">
        <v>136</v>
      </c>
      <c r="N45" s="7"/>
      <c r="O45" s="7"/>
      <c r="P45" s="7"/>
      <c r="Q45" s="7" t="s">
        <v>136</v>
      </c>
      <c r="R45" s="7"/>
      <c r="S45" s="7" t="s">
        <v>139</v>
      </c>
      <c r="T45" s="7"/>
      <c r="U45" s="7"/>
      <c r="V45" s="7"/>
      <c r="W45" s="7" t="s">
        <v>142</v>
      </c>
      <c r="X45" s="7"/>
      <c r="Y45" s="7" t="s">
        <v>130</v>
      </c>
      <c r="Z45" s="7"/>
      <c r="AA45" s="7" t="s">
        <v>107</v>
      </c>
      <c r="AB45" s="7"/>
      <c r="AC45" s="7"/>
      <c r="AE45" s="7" t="s">
        <v>146</v>
      </c>
      <c r="AF45" s="7"/>
      <c r="AG45" s="7" t="s">
        <v>148</v>
      </c>
      <c r="AH45" s="7"/>
      <c r="AI45" s="7"/>
      <c r="AJ45" s="7" t="s">
        <v>105</v>
      </c>
      <c r="AL45" s="7"/>
      <c r="AM45" s="7"/>
      <c r="AN45" s="7"/>
      <c r="AO45" s="7"/>
      <c r="AP45" s="7"/>
      <c r="AQ45" s="7"/>
      <c r="AR45" s="7"/>
    </row>
    <row r="46" spans="1:44" x14ac:dyDescent="0.25">
      <c r="A46" s="7"/>
      <c r="B46" s="7" t="s">
        <v>101</v>
      </c>
      <c r="C46" s="7"/>
      <c r="D46" s="7" t="s">
        <v>128</v>
      </c>
      <c r="E46" s="7"/>
      <c r="F46" s="7"/>
      <c r="G46" s="7" t="s">
        <v>131</v>
      </c>
      <c r="H46" s="7"/>
      <c r="I46" s="7"/>
      <c r="J46" s="7"/>
      <c r="K46" s="7" t="s">
        <v>134</v>
      </c>
      <c r="L46" s="7"/>
      <c r="M46" s="7" t="s">
        <v>137</v>
      </c>
      <c r="N46" s="7"/>
      <c r="O46" s="7"/>
      <c r="P46" s="7"/>
      <c r="Q46" s="7" t="s">
        <v>137</v>
      </c>
      <c r="R46" s="7"/>
      <c r="S46" s="7" t="s">
        <v>140</v>
      </c>
      <c r="T46" s="7"/>
      <c r="U46" s="7"/>
      <c r="V46" s="7"/>
      <c r="W46" s="7" t="s">
        <v>101</v>
      </c>
      <c r="X46" s="7"/>
      <c r="Y46" s="7" t="s">
        <v>131</v>
      </c>
      <c r="Z46" s="7"/>
      <c r="AA46" s="7" t="s">
        <v>140</v>
      </c>
      <c r="AB46" s="7"/>
      <c r="AC46" s="7"/>
      <c r="AE46" s="7" t="s">
        <v>147</v>
      </c>
      <c r="AF46" s="7"/>
      <c r="AG46" s="7" t="s">
        <v>149</v>
      </c>
      <c r="AH46" s="7"/>
      <c r="AI46" s="7"/>
      <c r="AJ46" s="7" t="s">
        <v>106</v>
      </c>
      <c r="AL46" s="7"/>
      <c r="AM46" s="7"/>
      <c r="AN46" s="7"/>
      <c r="AO46" s="7"/>
      <c r="AP46" s="7"/>
      <c r="AQ46" s="7"/>
      <c r="AR46" s="7"/>
    </row>
    <row r="47" spans="1:44" x14ac:dyDescent="0.25">
      <c r="A47" s="7"/>
      <c r="B47" s="7" t="s">
        <v>126</v>
      </c>
      <c r="C47" s="7"/>
      <c r="D47" s="7" t="s">
        <v>129</v>
      </c>
      <c r="E47" s="7"/>
      <c r="F47" s="7"/>
      <c r="G47" s="7" t="s">
        <v>132</v>
      </c>
      <c r="H47" s="7"/>
      <c r="I47" s="7"/>
      <c r="J47" s="7"/>
      <c r="K47" s="7" t="s">
        <v>135</v>
      </c>
      <c r="L47" s="7"/>
      <c r="M47" s="7" t="s">
        <v>138</v>
      </c>
      <c r="N47" s="7"/>
      <c r="O47" s="7"/>
      <c r="P47" s="7"/>
      <c r="Q47" s="7" t="s">
        <v>138</v>
      </c>
      <c r="R47" s="7"/>
      <c r="S47" s="7" t="s">
        <v>141</v>
      </c>
      <c r="T47" s="7"/>
      <c r="U47" s="7"/>
      <c r="V47" s="7"/>
      <c r="W47" s="7" t="s">
        <v>143</v>
      </c>
      <c r="X47" s="7"/>
      <c r="Y47" s="7" t="s">
        <v>144</v>
      </c>
      <c r="Z47" s="7"/>
      <c r="AA47" s="7" t="s">
        <v>145</v>
      </c>
      <c r="AB47" s="7"/>
      <c r="AC47" s="7"/>
      <c r="AE47" s="7"/>
      <c r="AF47" s="7"/>
      <c r="AG47" s="7" t="s">
        <v>150</v>
      </c>
      <c r="AH47" s="7"/>
      <c r="AI47" s="7"/>
      <c r="AJ47" s="7" t="s">
        <v>151</v>
      </c>
      <c r="AL47" s="7"/>
      <c r="AM47" s="7"/>
      <c r="AN47" s="7"/>
      <c r="AO47" s="7"/>
      <c r="AP47" s="7"/>
      <c r="AQ47" s="7"/>
      <c r="AR47" s="7"/>
    </row>
    <row r="48" spans="1:44" x14ac:dyDescent="0.25">
      <c r="A48" s="8" t="s">
        <v>83</v>
      </c>
      <c r="B48" s="8" t="s">
        <v>82</v>
      </c>
      <c r="C48" s="7"/>
      <c r="D48" s="8" t="s">
        <v>82</v>
      </c>
      <c r="E48" s="7"/>
      <c r="F48" s="7"/>
      <c r="G48" s="8" t="s">
        <v>82</v>
      </c>
      <c r="H48" s="7"/>
      <c r="I48" s="7"/>
      <c r="J48" s="7"/>
      <c r="K48" s="8" t="s">
        <v>82</v>
      </c>
      <c r="L48" s="7"/>
      <c r="M48" s="8" t="s">
        <v>82</v>
      </c>
      <c r="N48" s="7"/>
      <c r="O48" s="7"/>
      <c r="P48" s="8"/>
      <c r="Q48" s="8" t="s">
        <v>82</v>
      </c>
      <c r="R48" s="7"/>
      <c r="S48" s="8" t="s">
        <v>82</v>
      </c>
      <c r="T48" s="7"/>
      <c r="U48" s="7"/>
      <c r="V48" s="8"/>
      <c r="W48" s="8" t="s">
        <v>82</v>
      </c>
      <c r="X48" s="7"/>
      <c r="Y48" s="8" t="s">
        <v>82</v>
      </c>
      <c r="Z48" s="7"/>
      <c r="AA48" s="8" t="s">
        <v>82</v>
      </c>
      <c r="AB48" s="7"/>
      <c r="AC48" s="7"/>
      <c r="AD48" s="7"/>
      <c r="AE48" s="8" t="s">
        <v>82</v>
      </c>
      <c r="AF48" s="7"/>
      <c r="AG48" s="8" t="s">
        <v>82</v>
      </c>
      <c r="AH48" s="7"/>
      <c r="AI48" s="7"/>
      <c r="AJ48" s="8" t="s">
        <v>82</v>
      </c>
      <c r="AL48" s="7"/>
      <c r="AM48" s="7"/>
      <c r="AN48" s="7"/>
      <c r="AO48" s="7"/>
      <c r="AP48" s="7"/>
      <c r="AQ48" s="7"/>
      <c r="AR48" s="7"/>
    </row>
    <row r="52" spans="29:29" x14ac:dyDescent="0.25">
      <c r="AC52" s="8"/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8"/>
  <sheetViews>
    <sheetView zoomScale="70" zoomScaleNormal="70" workbookViewId="0">
      <selection activeCell="AB71" sqref="AB71"/>
    </sheetView>
  </sheetViews>
  <sheetFormatPr defaultRowHeight="15" x14ac:dyDescent="0.25"/>
  <sheetData>
    <row r="1" spans="1:54" x14ac:dyDescent="0.25">
      <c r="A1" s="7"/>
      <c r="B1" s="8" t="s">
        <v>71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54" x14ac:dyDescent="0.25">
      <c r="A2" s="7"/>
      <c r="B2" s="7">
        <v>2607</v>
      </c>
      <c r="C2" s="7"/>
      <c r="D2" s="7"/>
      <c r="E2" s="7"/>
      <c r="F2" s="7"/>
      <c r="G2" s="9" t="s">
        <v>68</v>
      </c>
      <c r="H2" s="7"/>
      <c r="I2" s="7"/>
      <c r="J2" s="7"/>
      <c r="K2" s="7"/>
      <c r="L2" s="7" t="s">
        <v>69</v>
      </c>
      <c r="M2" s="7"/>
      <c r="N2" s="7"/>
      <c r="O2" s="7"/>
      <c r="P2" s="7"/>
      <c r="Q2" s="7">
        <v>1708</v>
      </c>
      <c r="R2" s="7"/>
      <c r="S2" s="7"/>
      <c r="T2" s="7"/>
      <c r="U2" s="7"/>
      <c r="V2" s="7">
        <v>2408</v>
      </c>
      <c r="W2" s="7"/>
      <c r="X2" s="7"/>
      <c r="Y2" s="7"/>
    </row>
    <row r="3" spans="1:54" x14ac:dyDescent="0.25">
      <c r="A3" s="7"/>
      <c r="B3" s="7"/>
      <c r="C3" s="7" t="s">
        <v>52</v>
      </c>
      <c r="D3" s="7" t="s">
        <v>54</v>
      </c>
      <c r="E3" s="7" t="s">
        <v>53</v>
      </c>
      <c r="F3" s="7"/>
      <c r="G3" s="7"/>
      <c r="H3" s="7" t="s">
        <v>52</v>
      </c>
      <c r="I3" s="7" t="s">
        <v>54</v>
      </c>
      <c r="J3" s="7" t="s">
        <v>53</v>
      </c>
      <c r="K3" s="7"/>
      <c r="L3" s="7"/>
      <c r="M3" s="7" t="s">
        <v>52</v>
      </c>
      <c r="N3" s="7" t="s">
        <v>54</v>
      </c>
      <c r="O3" s="7" t="s">
        <v>53</v>
      </c>
      <c r="P3" s="7"/>
      <c r="Q3" s="7"/>
      <c r="R3" s="7" t="s">
        <v>52</v>
      </c>
      <c r="S3" s="7" t="s">
        <v>54</v>
      </c>
      <c r="T3" s="7" t="s">
        <v>53</v>
      </c>
      <c r="U3" s="7"/>
      <c r="V3" s="7"/>
      <c r="W3" s="7" t="s">
        <v>52</v>
      </c>
      <c r="X3" s="7" t="s">
        <v>54</v>
      </c>
      <c r="Y3" s="7" t="s">
        <v>53</v>
      </c>
    </row>
    <row r="4" spans="1:54" x14ac:dyDescent="0.25">
      <c r="A4" s="7"/>
      <c r="B4" s="7">
        <v>1</v>
      </c>
      <c r="C4" s="7">
        <v>4</v>
      </c>
      <c r="D4" s="7">
        <v>0.5</v>
      </c>
      <c r="E4" s="7">
        <v>0.375</v>
      </c>
      <c r="F4" s="7"/>
      <c r="G4" s="7"/>
      <c r="H4" s="7">
        <v>2.25</v>
      </c>
      <c r="I4" s="7">
        <v>1.25</v>
      </c>
      <c r="J4" s="7">
        <v>1.125</v>
      </c>
      <c r="K4" s="7"/>
      <c r="L4" s="7"/>
      <c r="M4" s="7">
        <v>3.125</v>
      </c>
      <c r="N4" s="7">
        <v>0.625</v>
      </c>
      <c r="O4" s="7">
        <v>1.75</v>
      </c>
      <c r="P4" s="7"/>
      <c r="Q4" s="7"/>
      <c r="R4" s="7">
        <v>7.25</v>
      </c>
      <c r="S4" s="7">
        <v>1.25</v>
      </c>
      <c r="T4" s="7">
        <v>3.875</v>
      </c>
      <c r="U4" s="7"/>
      <c r="V4" s="7"/>
      <c r="W4" s="7">
        <v>8.875</v>
      </c>
      <c r="X4" s="7">
        <v>0.25</v>
      </c>
      <c r="Y4" s="7">
        <v>6.875</v>
      </c>
      <c r="AG4" s="7"/>
      <c r="AH4" s="7"/>
      <c r="AK4" s="7"/>
      <c r="AL4" s="7"/>
      <c r="AM4" s="7"/>
      <c r="AP4" s="7"/>
      <c r="AQ4" s="7"/>
      <c r="AR4" s="7"/>
      <c r="AU4" s="7"/>
      <c r="AV4" s="7"/>
      <c r="AW4" s="7"/>
      <c r="AZ4" s="7"/>
      <c r="BA4" s="7"/>
      <c r="BB4" s="7"/>
    </row>
    <row r="5" spans="1:54" x14ac:dyDescent="0.25">
      <c r="A5" s="7"/>
      <c r="B5" s="7">
        <v>2</v>
      </c>
      <c r="C5" s="7">
        <v>0.25</v>
      </c>
      <c r="D5" s="7">
        <v>1.125</v>
      </c>
      <c r="E5" s="7">
        <v>4</v>
      </c>
      <c r="F5" s="7"/>
      <c r="G5" s="7"/>
      <c r="H5" s="7">
        <v>0.625</v>
      </c>
      <c r="I5" s="7">
        <v>0.5</v>
      </c>
      <c r="J5" s="7">
        <v>9.75</v>
      </c>
      <c r="K5" s="7"/>
      <c r="L5" s="7"/>
      <c r="M5" s="7">
        <v>0.5</v>
      </c>
      <c r="N5" s="7">
        <v>3.75</v>
      </c>
      <c r="O5" s="7">
        <v>1</v>
      </c>
      <c r="P5" s="7"/>
      <c r="Q5" s="7"/>
      <c r="R5" s="7">
        <v>11.125</v>
      </c>
      <c r="S5" s="7">
        <v>0.375</v>
      </c>
      <c r="T5" s="7">
        <v>0.125</v>
      </c>
      <c r="U5" s="7"/>
      <c r="V5" s="7"/>
      <c r="W5" s="7">
        <v>44</v>
      </c>
      <c r="X5" s="7">
        <v>1.875</v>
      </c>
      <c r="Y5" s="7">
        <v>11.375</v>
      </c>
      <c r="AF5" s="7"/>
      <c r="AG5" s="7"/>
      <c r="AH5" s="7"/>
      <c r="AK5" s="7"/>
      <c r="AL5" s="7"/>
      <c r="AM5" s="7"/>
      <c r="AP5" s="7"/>
      <c r="AQ5" s="7"/>
      <c r="AR5" s="7"/>
      <c r="AU5" s="7"/>
      <c r="AV5" s="7"/>
      <c r="AW5" s="7"/>
      <c r="AZ5" s="7"/>
      <c r="BA5" s="7"/>
      <c r="BB5" s="7"/>
    </row>
    <row r="6" spans="1:54" x14ac:dyDescent="0.25">
      <c r="A6" s="7"/>
      <c r="B6" s="7">
        <v>3</v>
      </c>
      <c r="C6" s="7">
        <v>2.5</v>
      </c>
      <c r="D6" s="7">
        <v>1.75</v>
      </c>
      <c r="E6" s="7">
        <v>3.5</v>
      </c>
      <c r="F6" s="7"/>
      <c r="G6" s="7"/>
      <c r="H6" s="7">
        <v>17.625</v>
      </c>
      <c r="I6" s="7">
        <v>6.125</v>
      </c>
      <c r="J6" s="7">
        <v>7.75</v>
      </c>
      <c r="K6" s="7"/>
      <c r="L6" s="7"/>
      <c r="M6" s="7">
        <v>2.125</v>
      </c>
      <c r="N6" s="7">
        <v>6</v>
      </c>
      <c r="O6" s="7">
        <v>40.75</v>
      </c>
      <c r="P6" s="7"/>
      <c r="Q6" s="7"/>
      <c r="R6" s="7">
        <v>3.625</v>
      </c>
      <c r="S6" s="7">
        <v>1.25</v>
      </c>
      <c r="T6" s="7">
        <v>9.375</v>
      </c>
      <c r="U6" s="7"/>
      <c r="V6" s="7"/>
      <c r="W6" s="7">
        <v>11</v>
      </c>
      <c r="X6" s="7">
        <v>1</v>
      </c>
      <c r="Y6" s="7">
        <v>0.375</v>
      </c>
      <c r="AF6" s="7"/>
      <c r="AG6" s="7"/>
      <c r="AH6" s="7"/>
      <c r="AK6" s="7"/>
      <c r="AL6" s="7"/>
      <c r="AM6" s="7"/>
      <c r="AP6" s="7"/>
      <c r="AQ6" s="7"/>
      <c r="AR6" s="7"/>
      <c r="AU6" s="7"/>
      <c r="AV6" s="7"/>
      <c r="AW6" s="7"/>
      <c r="AZ6" s="7"/>
      <c r="BA6" s="7"/>
      <c r="BB6" s="7"/>
    </row>
    <row r="7" spans="1:54" x14ac:dyDescent="0.25">
      <c r="A7" s="7"/>
      <c r="B7" s="7">
        <v>4</v>
      </c>
      <c r="C7" s="7">
        <v>2.25</v>
      </c>
      <c r="D7" s="7">
        <v>4.875</v>
      </c>
      <c r="E7" s="7">
        <v>0.375</v>
      </c>
      <c r="F7" s="7"/>
      <c r="G7" s="7"/>
      <c r="H7" s="7">
        <v>2.25</v>
      </c>
      <c r="I7" s="7">
        <v>5.75</v>
      </c>
      <c r="J7" s="7">
        <v>1.25</v>
      </c>
      <c r="K7" s="7"/>
      <c r="L7" s="7"/>
      <c r="M7" s="7">
        <v>2</v>
      </c>
      <c r="N7" s="7">
        <v>31</v>
      </c>
      <c r="O7" s="7">
        <v>3</v>
      </c>
      <c r="P7" s="7"/>
      <c r="Q7" s="7"/>
      <c r="R7" s="7">
        <v>9.875</v>
      </c>
      <c r="S7" s="7">
        <v>1.375</v>
      </c>
      <c r="T7" s="7">
        <v>1.25</v>
      </c>
      <c r="U7" s="7"/>
      <c r="V7" s="7"/>
      <c r="W7" s="7">
        <v>3.75</v>
      </c>
      <c r="X7" s="7">
        <v>3.625</v>
      </c>
      <c r="Y7" s="7">
        <v>3.875</v>
      </c>
      <c r="AF7" s="7"/>
      <c r="AG7" s="7"/>
      <c r="AH7" s="7"/>
      <c r="AK7" s="7"/>
      <c r="AL7" s="7"/>
      <c r="AM7" s="7"/>
      <c r="AP7" s="7"/>
      <c r="AQ7" s="7"/>
      <c r="AR7" s="7"/>
      <c r="AU7" s="7"/>
      <c r="AV7" s="7"/>
      <c r="AW7" s="7"/>
      <c r="AZ7" s="7"/>
      <c r="BA7" s="7"/>
      <c r="BB7" s="7"/>
    </row>
    <row r="8" spans="1:54" x14ac:dyDescent="0.25">
      <c r="A8" s="7"/>
      <c r="B8" s="7">
        <v>5</v>
      </c>
      <c r="C8" s="7">
        <v>1.75</v>
      </c>
      <c r="D8" s="7">
        <v>2</v>
      </c>
      <c r="E8" s="7">
        <v>3.125</v>
      </c>
      <c r="F8" s="7"/>
      <c r="G8" s="7"/>
      <c r="H8" s="7">
        <v>1.5</v>
      </c>
      <c r="I8" s="7">
        <v>4.75</v>
      </c>
      <c r="J8" s="7">
        <v>3.75</v>
      </c>
      <c r="K8" s="7"/>
      <c r="L8" s="7"/>
      <c r="M8" s="7">
        <v>0.25</v>
      </c>
      <c r="N8" s="7">
        <v>13.5</v>
      </c>
      <c r="O8" s="7">
        <v>4.625</v>
      </c>
      <c r="P8" s="7"/>
      <c r="Q8" s="7"/>
      <c r="R8" s="7">
        <v>0.125</v>
      </c>
      <c r="S8" s="7">
        <v>2.625</v>
      </c>
      <c r="T8" s="7">
        <v>6.375</v>
      </c>
      <c r="U8" s="7"/>
      <c r="V8" s="7"/>
      <c r="W8" s="7">
        <v>13.75</v>
      </c>
      <c r="X8" s="7">
        <v>0</v>
      </c>
      <c r="Y8" s="7">
        <v>4.125</v>
      </c>
      <c r="AF8" s="7"/>
      <c r="AG8" s="7"/>
      <c r="AH8" s="7"/>
      <c r="AK8" s="7"/>
      <c r="AL8" s="7"/>
      <c r="AM8" s="7"/>
      <c r="AP8" s="7"/>
      <c r="AQ8" s="7"/>
      <c r="AR8" s="7"/>
      <c r="AU8" s="7"/>
      <c r="AV8" s="7"/>
      <c r="AW8" s="7"/>
      <c r="AZ8" s="7"/>
      <c r="BA8" s="7"/>
      <c r="BB8" s="7"/>
    </row>
    <row r="9" spans="1:54" x14ac:dyDescent="0.25">
      <c r="A9" s="7"/>
      <c r="B9" s="7">
        <v>6</v>
      </c>
      <c r="C9" s="7">
        <v>0.75</v>
      </c>
      <c r="D9" s="7">
        <v>0.75</v>
      </c>
      <c r="E9" s="7">
        <v>0</v>
      </c>
      <c r="F9" s="7"/>
      <c r="G9" s="7"/>
      <c r="H9" s="7">
        <v>4</v>
      </c>
      <c r="I9" s="7">
        <v>1.25</v>
      </c>
      <c r="J9" s="7">
        <v>0.625</v>
      </c>
      <c r="K9" s="7"/>
      <c r="L9" s="7"/>
      <c r="M9" s="7">
        <v>26.875</v>
      </c>
      <c r="N9" s="7">
        <v>0.875</v>
      </c>
      <c r="O9" s="7">
        <v>1.125</v>
      </c>
      <c r="P9" s="7"/>
      <c r="Q9" s="7"/>
      <c r="R9" s="7">
        <v>16.125</v>
      </c>
      <c r="S9" s="7">
        <v>10.125</v>
      </c>
      <c r="T9" s="7">
        <v>4.375</v>
      </c>
      <c r="U9" s="7"/>
      <c r="V9" s="7"/>
      <c r="W9" s="7">
        <v>2.625</v>
      </c>
      <c r="X9" s="7">
        <v>2.75</v>
      </c>
      <c r="Y9" s="7">
        <v>21.375</v>
      </c>
      <c r="AF9" s="7"/>
      <c r="AG9" s="7"/>
      <c r="AH9" s="7"/>
      <c r="AK9" s="7"/>
      <c r="AL9" s="7"/>
      <c r="AM9" s="7"/>
      <c r="AP9" s="7"/>
      <c r="AQ9" s="7"/>
      <c r="AR9" s="7"/>
      <c r="AU9" s="7"/>
      <c r="AV9" s="7"/>
      <c r="AW9" s="7"/>
      <c r="AZ9" s="7"/>
      <c r="BA9" s="7"/>
      <c r="BB9" s="7"/>
    </row>
    <row r="10" spans="1:54" x14ac:dyDescent="0.25">
      <c r="A10" s="7"/>
      <c r="B10" s="7">
        <v>7</v>
      </c>
      <c r="C10" s="7">
        <v>3.375</v>
      </c>
      <c r="D10" s="7">
        <v>0.625</v>
      </c>
      <c r="E10" s="7">
        <v>0.375</v>
      </c>
      <c r="F10" s="7"/>
      <c r="G10" s="7"/>
      <c r="H10" s="7">
        <v>0.625</v>
      </c>
      <c r="I10" s="7">
        <v>1.25</v>
      </c>
      <c r="J10" s="7">
        <v>1.875</v>
      </c>
      <c r="K10" s="7"/>
      <c r="L10" s="7"/>
      <c r="M10" s="7">
        <v>0.375</v>
      </c>
      <c r="N10" s="7">
        <v>2</v>
      </c>
      <c r="O10" s="7">
        <v>0.5</v>
      </c>
      <c r="P10" s="7"/>
      <c r="Q10" s="7"/>
      <c r="R10" s="7">
        <v>11.375</v>
      </c>
      <c r="S10" s="7">
        <v>2.625</v>
      </c>
      <c r="T10" s="7">
        <v>2.625</v>
      </c>
      <c r="U10" s="7"/>
      <c r="V10" s="7"/>
      <c r="W10" s="7">
        <v>13.5</v>
      </c>
      <c r="X10" s="7">
        <v>0.625</v>
      </c>
      <c r="Y10" s="7">
        <v>6.375</v>
      </c>
      <c r="AF10" s="7"/>
      <c r="AG10" s="7"/>
      <c r="AH10" s="7"/>
      <c r="AK10" s="7"/>
      <c r="AL10" s="7"/>
      <c r="AM10" s="7"/>
      <c r="AP10" s="7"/>
      <c r="AQ10" s="7"/>
      <c r="AR10" s="7"/>
      <c r="AU10" s="7"/>
      <c r="AV10" s="7"/>
      <c r="AW10" s="7"/>
      <c r="AZ10" s="7"/>
      <c r="BA10" s="7"/>
      <c r="BB10" s="7"/>
    </row>
    <row r="11" spans="1:54" x14ac:dyDescent="0.25">
      <c r="A11" s="7"/>
      <c r="B11" s="7">
        <v>8</v>
      </c>
      <c r="C11" s="7">
        <v>0.75</v>
      </c>
      <c r="D11" s="7">
        <v>0.125</v>
      </c>
      <c r="E11" s="7">
        <v>2.125</v>
      </c>
      <c r="F11" s="7"/>
      <c r="G11" s="7"/>
      <c r="H11" s="7">
        <v>0.25</v>
      </c>
      <c r="I11" s="7">
        <v>0.625</v>
      </c>
      <c r="J11" s="7">
        <v>1.25</v>
      </c>
      <c r="K11" s="7"/>
      <c r="L11" s="7"/>
      <c r="M11" s="7">
        <v>0.125</v>
      </c>
      <c r="N11" s="7">
        <v>3.5</v>
      </c>
      <c r="O11" s="7">
        <v>1</v>
      </c>
      <c r="P11" s="7"/>
      <c r="Q11" s="7"/>
      <c r="R11" s="7">
        <v>3.875</v>
      </c>
      <c r="S11" s="7">
        <v>1.5</v>
      </c>
      <c r="T11" s="7">
        <v>0.25</v>
      </c>
      <c r="U11" s="7"/>
      <c r="V11" s="7"/>
      <c r="W11" s="7">
        <v>26.5</v>
      </c>
      <c r="X11" s="7">
        <v>3.875</v>
      </c>
      <c r="Y11" s="7">
        <v>6</v>
      </c>
      <c r="AF11" s="7"/>
      <c r="AG11" s="7"/>
      <c r="AH11" s="7"/>
      <c r="AK11" s="7"/>
      <c r="AL11" s="7"/>
      <c r="AM11" s="7"/>
      <c r="AP11" s="7"/>
      <c r="AQ11" s="7"/>
      <c r="AR11" s="7"/>
      <c r="AU11" s="7"/>
      <c r="AV11" s="7"/>
      <c r="AW11" s="7"/>
      <c r="AZ11" s="7"/>
      <c r="BA11" s="7"/>
      <c r="BB11" s="7"/>
    </row>
    <row r="12" spans="1:54" x14ac:dyDescent="0.25">
      <c r="A12" s="7"/>
      <c r="B12" s="7" t="s">
        <v>120</v>
      </c>
      <c r="C12" s="7">
        <v>2</v>
      </c>
      <c r="D12" s="7">
        <v>0.9375</v>
      </c>
      <c r="E12" s="7">
        <v>1.25</v>
      </c>
      <c r="F12" s="7"/>
      <c r="G12" s="7" t="s">
        <v>120</v>
      </c>
      <c r="H12" s="7">
        <v>1.875</v>
      </c>
      <c r="I12" s="7">
        <v>1.25</v>
      </c>
      <c r="J12" s="7">
        <v>1.5625</v>
      </c>
      <c r="K12" s="7"/>
      <c r="L12" s="7" t="s">
        <v>120</v>
      </c>
      <c r="M12" s="7">
        <v>1.25</v>
      </c>
      <c r="N12" s="7">
        <v>3.625</v>
      </c>
      <c r="O12" s="7">
        <v>1.4375</v>
      </c>
      <c r="P12" s="7"/>
      <c r="Q12" s="7" t="s">
        <v>120</v>
      </c>
      <c r="R12" s="7">
        <v>8.5625</v>
      </c>
      <c r="S12" s="7">
        <v>1.4375</v>
      </c>
      <c r="T12" s="7">
        <v>3.25</v>
      </c>
      <c r="U12" s="7"/>
      <c r="V12" s="7" t="s">
        <v>120</v>
      </c>
      <c r="W12" s="7">
        <v>12.25</v>
      </c>
      <c r="X12" s="7">
        <v>1.4375</v>
      </c>
      <c r="Y12" s="7">
        <v>6.1875</v>
      </c>
      <c r="AF12" s="7"/>
      <c r="AG12" s="7"/>
      <c r="AH12" s="7"/>
      <c r="AK12" s="7"/>
      <c r="AL12" s="7"/>
      <c r="AM12" s="7"/>
      <c r="AP12" s="7"/>
      <c r="AQ12" s="7"/>
      <c r="AR12" s="7"/>
      <c r="AU12" s="7"/>
      <c r="AV12" s="7"/>
      <c r="AW12" s="7"/>
      <c r="AZ12" s="7"/>
      <c r="BA12" s="7"/>
      <c r="BB12" s="7"/>
    </row>
    <row r="13" spans="1:54" x14ac:dyDescent="0.25">
      <c r="B13" s="7" t="s">
        <v>121</v>
      </c>
      <c r="C13" s="7">
        <v>0.71787500000000004</v>
      </c>
      <c r="D13" s="7">
        <v>0.47587499999999999</v>
      </c>
      <c r="E13" s="7">
        <v>0.35087499999999999</v>
      </c>
      <c r="F13" s="7"/>
      <c r="G13" s="7" t="s">
        <v>121</v>
      </c>
      <c r="H13" s="7">
        <v>0.60087500000000005</v>
      </c>
      <c r="I13" s="7">
        <v>0.61699999999999999</v>
      </c>
      <c r="J13" s="7">
        <v>1.092875</v>
      </c>
      <c r="K13" s="7"/>
      <c r="L13" s="7" t="s">
        <v>121</v>
      </c>
      <c r="M13" s="7">
        <v>0.24199999999999999</v>
      </c>
      <c r="N13" s="7">
        <v>0.85887500000000006</v>
      </c>
      <c r="O13" s="7">
        <v>0.96787500000000004</v>
      </c>
      <c r="P13" s="7"/>
      <c r="Q13" s="7" t="s">
        <v>121</v>
      </c>
      <c r="R13" s="7">
        <v>3.39975</v>
      </c>
      <c r="S13" s="7">
        <v>1.1937500000000001</v>
      </c>
      <c r="T13" s="7">
        <v>0.24199999999999999</v>
      </c>
      <c r="U13" s="7"/>
      <c r="V13" s="7" t="s">
        <v>121</v>
      </c>
      <c r="W13" s="7">
        <v>3.6775000000000002</v>
      </c>
      <c r="X13" s="7">
        <v>0.233875</v>
      </c>
      <c r="Y13" s="7">
        <v>3.64975</v>
      </c>
      <c r="AF13" s="7"/>
      <c r="AG13" s="7"/>
      <c r="AH13" s="7"/>
      <c r="AK13" s="7"/>
      <c r="AL13" s="7"/>
      <c r="AM13" s="7"/>
      <c r="AP13" s="7"/>
      <c r="AQ13" s="7"/>
      <c r="AR13" s="7"/>
      <c r="AU13" s="7"/>
      <c r="AV13" s="7"/>
      <c r="AW13" s="7"/>
      <c r="AZ13" s="7"/>
      <c r="BA13" s="7"/>
      <c r="BB13" s="7"/>
    </row>
    <row r="14" spans="1:54" x14ac:dyDescent="0.25">
      <c r="B14" s="7" t="s">
        <v>77</v>
      </c>
      <c r="C14" s="7">
        <v>3.4152499999999999</v>
      </c>
      <c r="D14" s="7">
        <v>2.1850000000000001</v>
      </c>
      <c r="E14" s="7">
        <v>3.5321250000000002</v>
      </c>
      <c r="F14" s="7"/>
      <c r="G14" s="7" t="s">
        <v>77</v>
      </c>
      <c r="H14" s="7">
        <v>4.8768750000000001</v>
      </c>
      <c r="I14" s="7">
        <v>5.7741249999999997</v>
      </c>
      <c r="J14" s="7">
        <v>7.8787500000000001</v>
      </c>
      <c r="K14" s="7"/>
      <c r="L14" s="7" t="s">
        <v>77</v>
      </c>
      <c r="M14" s="7">
        <v>4.6535000000000002</v>
      </c>
      <c r="N14" s="7">
        <v>14.626250000000001</v>
      </c>
      <c r="O14" s="7">
        <v>6.9498749999999996</v>
      </c>
      <c r="P14" s="7"/>
      <c r="Q14" s="7" t="s">
        <v>77</v>
      </c>
      <c r="R14" s="7">
        <v>11.68075</v>
      </c>
      <c r="S14" s="7">
        <v>3.1076250000000001</v>
      </c>
      <c r="T14" s="7">
        <v>6.5681250000000002</v>
      </c>
      <c r="U14" s="7"/>
      <c r="V14" s="7" t="s">
        <v>77</v>
      </c>
      <c r="W14" s="7">
        <v>27.626249999999999</v>
      </c>
      <c r="X14" s="7">
        <v>3.6411250000000002</v>
      </c>
      <c r="Y14" s="7">
        <v>12.018625</v>
      </c>
      <c r="AF14" s="7"/>
      <c r="AG14" s="7"/>
      <c r="AH14" s="7"/>
      <c r="AK14" s="7"/>
      <c r="AL14" s="7"/>
      <c r="AM14" s="7"/>
      <c r="AP14" s="7"/>
      <c r="AQ14" s="7"/>
      <c r="AR14" s="7"/>
      <c r="AU14" s="7"/>
      <c r="AV14" s="7"/>
      <c r="AW14" s="7"/>
      <c r="AZ14" s="7"/>
      <c r="BA14" s="7"/>
      <c r="BB14" s="7"/>
    </row>
    <row r="15" spans="1:54" x14ac:dyDescent="0.25">
      <c r="B15" s="7" t="s">
        <v>123</v>
      </c>
      <c r="C15" s="7">
        <v>1.282125</v>
      </c>
      <c r="D15" s="7">
        <v>0.46162500000000001</v>
      </c>
      <c r="E15" s="7">
        <v>0.89912499999999995</v>
      </c>
      <c r="F15" s="7"/>
      <c r="G15" s="7" t="s">
        <v>123</v>
      </c>
      <c r="H15" s="7">
        <v>1.274125</v>
      </c>
      <c r="I15" s="7">
        <v>0.63300000000000001</v>
      </c>
      <c r="J15" s="7">
        <v>0.46962499999999996</v>
      </c>
      <c r="K15" s="7"/>
      <c r="L15" s="7" t="s">
        <v>123</v>
      </c>
      <c r="M15" s="7">
        <v>1.008</v>
      </c>
      <c r="N15" s="7">
        <v>2.7661249999999997</v>
      </c>
      <c r="O15" s="7">
        <v>0.46962499999999996</v>
      </c>
      <c r="P15" s="7"/>
      <c r="Q15" s="7" t="s">
        <v>123</v>
      </c>
      <c r="R15" s="7">
        <v>5.16275</v>
      </c>
      <c r="S15" s="7">
        <v>0.24374999999999991</v>
      </c>
      <c r="T15" s="7">
        <v>3.008</v>
      </c>
      <c r="U15" s="7"/>
      <c r="V15" s="7" t="s">
        <v>123</v>
      </c>
      <c r="W15" s="7">
        <v>8.5724999999999998</v>
      </c>
      <c r="X15" s="7">
        <v>1.2036249999999999</v>
      </c>
      <c r="Y15" s="7">
        <v>2.53775</v>
      </c>
      <c r="AF15" s="7"/>
      <c r="AG15" s="7"/>
      <c r="AH15" s="7"/>
      <c r="AK15" s="7"/>
      <c r="AL15" s="7"/>
      <c r="AM15" s="7"/>
      <c r="AP15" s="7"/>
      <c r="AQ15" s="7"/>
      <c r="AR15" s="7"/>
      <c r="AU15" s="7"/>
      <c r="AV15" s="7"/>
      <c r="AW15" s="7"/>
      <c r="AZ15" s="7"/>
      <c r="BA15" s="7"/>
      <c r="BB15" s="7"/>
    </row>
    <row r="16" spans="1:54" x14ac:dyDescent="0.25">
      <c r="B16" s="7" t="s">
        <v>122</v>
      </c>
      <c r="C16" s="7">
        <v>1.4152499999999999</v>
      </c>
      <c r="D16" s="7">
        <v>1.2475000000000001</v>
      </c>
      <c r="E16" s="7">
        <v>2.2821250000000002</v>
      </c>
      <c r="F16" s="7"/>
      <c r="G16" s="7" t="s">
        <v>122</v>
      </c>
      <c r="H16" s="7">
        <v>3.0018750000000001</v>
      </c>
      <c r="I16" s="7">
        <v>4.5241249999999997</v>
      </c>
      <c r="J16" s="7">
        <v>6.3162500000000001</v>
      </c>
      <c r="K16" s="7"/>
      <c r="L16" s="7" t="s">
        <v>122</v>
      </c>
      <c r="M16" s="7">
        <v>3.4035000000000002</v>
      </c>
      <c r="N16" s="7">
        <v>11.001250000000001</v>
      </c>
      <c r="O16" s="7">
        <v>5.5123749999999996</v>
      </c>
      <c r="P16" s="7"/>
      <c r="Q16" s="7" t="s">
        <v>122</v>
      </c>
      <c r="R16" s="7">
        <v>3.1182499999999997</v>
      </c>
      <c r="S16" s="7">
        <v>1.6701250000000001</v>
      </c>
      <c r="T16" s="7">
        <v>3.3181250000000002</v>
      </c>
      <c r="U16" s="7"/>
      <c r="V16" s="7" t="s">
        <v>122</v>
      </c>
      <c r="W16" s="7">
        <v>15.376249999999999</v>
      </c>
      <c r="X16" s="7">
        <v>2.2036250000000002</v>
      </c>
      <c r="Y16" s="7">
        <v>5.8311250000000001</v>
      </c>
      <c r="AF16" s="7"/>
      <c r="AG16" s="7"/>
      <c r="AH16" s="7"/>
      <c r="AK16" s="7"/>
      <c r="AL16" s="7"/>
      <c r="AM16" s="7"/>
      <c r="AP16" s="7"/>
      <c r="AQ16" s="7"/>
      <c r="AR16" s="7"/>
      <c r="AU16" s="7"/>
      <c r="AV16" s="7"/>
      <c r="AW16" s="7"/>
      <c r="AZ16" s="7"/>
      <c r="BA16" s="7"/>
      <c r="BB16" s="7"/>
    </row>
    <row r="18" spans="1:39" x14ac:dyDescent="0.25">
      <c r="A18" s="8" t="s">
        <v>52</v>
      </c>
      <c r="B18" s="11">
        <v>42942</v>
      </c>
      <c r="C18" s="11">
        <v>42943</v>
      </c>
      <c r="D18" s="11">
        <v>42944</v>
      </c>
      <c r="E18" s="11">
        <v>42945</v>
      </c>
      <c r="F18" s="11">
        <v>42946</v>
      </c>
      <c r="G18" s="11">
        <v>42947</v>
      </c>
      <c r="H18" s="11">
        <v>42948</v>
      </c>
      <c r="I18" s="11">
        <v>42949</v>
      </c>
      <c r="J18" s="11">
        <v>42950</v>
      </c>
      <c r="K18" s="11">
        <v>42951</v>
      </c>
      <c r="L18" s="11">
        <v>42952</v>
      </c>
      <c r="M18" s="11">
        <v>42953</v>
      </c>
      <c r="N18" s="11">
        <v>42954</v>
      </c>
      <c r="O18" s="11">
        <v>42955</v>
      </c>
      <c r="P18" s="11">
        <v>42956</v>
      </c>
      <c r="Q18" s="11">
        <v>42957</v>
      </c>
      <c r="R18" s="11">
        <v>42958</v>
      </c>
      <c r="S18" s="11">
        <v>42959</v>
      </c>
      <c r="T18" s="11">
        <v>42960</v>
      </c>
      <c r="U18" s="11">
        <v>42961</v>
      </c>
      <c r="V18" s="11">
        <v>42962</v>
      </c>
      <c r="W18" s="11">
        <v>42963</v>
      </c>
      <c r="X18" s="11">
        <v>42964</v>
      </c>
      <c r="Y18" s="11">
        <v>42965</v>
      </c>
      <c r="Z18" s="11">
        <v>42966</v>
      </c>
      <c r="AA18" s="11">
        <v>42967</v>
      </c>
      <c r="AB18" s="11">
        <v>42968</v>
      </c>
      <c r="AC18" s="11">
        <v>42969</v>
      </c>
      <c r="AD18" s="11">
        <v>42970</v>
      </c>
      <c r="AE18" s="11">
        <v>42971</v>
      </c>
      <c r="AF18" s="7"/>
      <c r="AG18" s="7"/>
      <c r="AH18" s="7"/>
      <c r="AI18" s="7"/>
      <c r="AJ18" s="7"/>
      <c r="AK18" s="7"/>
      <c r="AL18" s="7"/>
      <c r="AM18" s="7"/>
    </row>
    <row r="19" spans="1:39" x14ac:dyDescent="0.25">
      <c r="A19" s="7"/>
      <c r="B19" s="10">
        <v>0</v>
      </c>
      <c r="C19" s="10">
        <v>1</v>
      </c>
      <c r="D19" s="10">
        <v>2</v>
      </c>
      <c r="E19" s="10">
        <v>3</v>
      </c>
      <c r="F19" s="10">
        <v>4</v>
      </c>
      <c r="G19" s="10">
        <v>5</v>
      </c>
      <c r="H19" s="10">
        <v>6</v>
      </c>
      <c r="I19" s="10">
        <v>7</v>
      </c>
      <c r="J19" s="10">
        <v>8</v>
      </c>
      <c r="K19" s="10">
        <v>9</v>
      </c>
      <c r="L19" s="10">
        <v>10</v>
      </c>
      <c r="M19" s="10">
        <v>11</v>
      </c>
      <c r="N19" s="10">
        <v>12</v>
      </c>
      <c r="O19" s="10">
        <v>13</v>
      </c>
      <c r="P19" s="10">
        <v>14</v>
      </c>
      <c r="Q19" s="10">
        <v>15</v>
      </c>
      <c r="R19" s="10">
        <v>16</v>
      </c>
      <c r="S19" s="10">
        <v>17</v>
      </c>
      <c r="T19" s="10">
        <v>18</v>
      </c>
      <c r="U19" s="10">
        <v>19</v>
      </c>
      <c r="V19" s="10">
        <v>20</v>
      </c>
      <c r="W19" s="10">
        <v>21</v>
      </c>
      <c r="X19" s="10">
        <v>22</v>
      </c>
      <c r="Y19" s="10">
        <v>23</v>
      </c>
      <c r="Z19" s="10">
        <v>24</v>
      </c>
      <c r="AA19" s="10">
        <v>25</v>
      </c>
      <c r="AB19" s="10">
        <v>26</v>
      </c>
      <c r="AC19" s="10">
        <v>27</v>
      </c>
      <c r="AD19" s="10">
        <v>28</v>
      </c>
      <c r="AE19" s="10">
        <v>29</v>
      </c>
      <c r="AF19" s="7"/>
      <c r="AG19" s="7"/>
      <c r="AH19" s="7"/>
      <c r="AI19" s="7"/>
      <c r="AJ19" s="7"/>
      <c r="AK19" s="7"/>
      <c r="AL19" s="7"/>
      <c r="AM19" s="7"/>
    </row>
    <row r="20" spans="1:39" x14ac:dyDescent="0.25">
      <c r="A20" s="7" t="s">
        <v>120</v>
      </c>
      <c r="B20" s="7">
        <v>2</v>
      </c>
      <c r="C20" s="7"/>
      <c r="D20" s="7"/>
      <c r="E20" s="7"/>
      <c r="F20" s="7"/>
      <c r="G20" s="7"/>
      <c r="H20" s="7"/>
      <c r="I20" s="7">
        <v>1.875</v>
      </c>
      <c r="J20" s="7"/>
      <c r="K20" s="7"/>
      <c r="L20" s="7"/>
      <c r="M20" s="7"/>
      <c r="N20" s="7"/>
      <c r="O20" s="7"/>
      <c r="P20" s="7">
        <v>1.25</v>
      </c>
      <c r="Q20" s="7"/>
      <c r="R20" s="7"/>
      <c r="S20" s="7"/>
      <c r="T20" s="7"/>
      <c r="U20" s="7"/>
      <c r="V20" s="7"/>
      <c r="W20" s="7"/>
      <c r="X20" s="7">
        <v>8.5625</v>
      </c>
      <c r="Y20" s="7"/>
      <c r="Z20" s="7"/>
      <c r="AA20" s="7"/>
      <c r="AB20" s="7"/>
      <c r="AC20" s="7"/>
      <c r="AD20" s="7"/>
      <c r="AE20" s="7">
        <v>12.25</v>
      </c>
      <c r="AF20" s="7"/>
      <c r="AG20" s="7"/>
      <c r="AH20" s="7"/>
      <c r="AI20" s="7"/>
      <c r="AJ20" s="7"/>
      <c r="AK20" s="7"/>
      <c r="AL20" s="7"/>
      <c r="AM20" s="7"/>
    </row>
    <row r="21" spans="1:39" x14ac:dyDescent="0.25">
      <c r="A21" s="7" t="s">
        <v>76</v>
      </c>
      <c r="B21" s="7">
        <v>0.71787500000000004</v>
      </c>
      <c r="C21" s="7"/>
      <c r="D21" s="7"/>
      <c r="E21" s="7"/>
      <c r="F21" s="7"/>
      <c r="G21" s="7"/>
      <c r="H21" s="7"/>
      <c r="I21" s="7">
        <v>0.60087500000000005</v>
      </c>
      <c r="J21" s="7"/>
      <c r="K21" s="7"/>
      <c r="L21" s="7"/>
      <c r="M21" s="7"/>
      <c r="N21" s="7"/>
      <c r="O21" s="7"/>
      <c r="P21" s="7">
        <v>0.24199999999999999</v>
      </c>
      <c r="Q21" s="7"/>
      <c r="R21" s="7"/>
      <c r="S21" s="7"/>
      <c r="T21" s="7"/>
      <c r="U21" s="7"/>
      <c r="V21" s="7"/>
      <c r="W21" s="7"/>
      <c r="X21" s="7">
        <v>3.39975</v>
      </c>
      <c r="Y21" s="7"/>
      <c r="Z21" s="7"/>
      <c r="AA21" s="7"/>
      <c r="AB21" s="7"/>
      <c r="AC21" s="7"/>
      <c r="AD21" s="7"/>
      <c r="AE21" s="7">
        <v>3.6775000000000002</v>
      </c>
      <c r="AF21" s="7"/>
      <c r="AG21" s="7"/>
      <c r="AH21" s="7"/>
      <c r="AI21" s="7"/>
      <c r="AJ21" s="7"/>
      <c r="AK21" s="7"/>
      <c r="AL21" s="7"/>
      <c r="AM21" s="7"/>
    </row>
    <row r="22" spans="1:39" x14ac:dyDescent="0.25">
      <c r="A22" s="7" t="s">
        <v>77</v>
      </c>
      <c r="B22" s="7">
        <v>3.4152499999999999</v>
      </c>
      <c r="C22" s="7"/>
      <c r="D22" s="7"/>
      <c r="E22" s="7"/>
      <c r="F22" s="7"/>
      <c r="G22" s="7"/>
      <c r="H22" s="7"/>
      <c r="I22" s="7">
        <v>4.8768750000000001</v>
      </c>
      <c r="J22" s="7"/>
      <c r="K22" s="7"/>
      <c r="L22" s="7"/>
      <c r="M22" s="7"/>
      <c r="N22" s="7"/>
      <c r="O22" s="7"/>
      <c r="P22" s="7">
        <v>4.6535000000000002</v>
      </c>
      <c r="Q22" s="7"/>
      <c r="R22" s="7"/>
      <c r="S22" s="7"/>
      <c r="T22" s="7"/>
      <c r="U22" s="7"/>
      <c r="V22" s="7"/>
      <c r="W22" s="7"/>
      <c r="X22" s="7">
        <v>11.68075</v>
      </c>
      <c r="Y22" s="7"/>
      <c r="Z22" s="7"/>
      <c r="AA22" s="7"/>
      <c r="AB22" s="7"/>
      <c r="AC22" s="7"/>
      <c r="AD22" s="7"/>
      <c r="AE22" s="7">
        <v>27.626249999999999</v>
      </c>
      <c r="AF22" s="7"/>
      <c r="AG22" s="7"/>
      <c r="AH22" s="7"/>
      <c r="AI22" s="7"/>
      <c r="AJ22" s="7"/>
      <c r="AK22" s="7"/>
      <c r="AL22" s="7"/>
      <c r="AM22" s="7"/>
    </row>
    <row r="23" spans="1:39" x14ac:dyDescent="0.25">
      <c r="A23" s="7" t="s">
        <v>124</v>
      </c>
      <c r="B23" s="7">
        <v>1.282125</v>
      </c>
      <c r="C23" s="7"/>
      <c r="D23" s="7"/>
      <c r="E23" s="7"/>
      <c r="F23" s="7"/>
      <c r="G23" s="7"/>
      <c r="H23" s="7"/>
      <c r="I23" s="7">
        <v>1.274125</v>
      </c>
      <c r="J23" s="7"/>
      <c r="K23" s="7"/>
      <c r="L23" s="7"/>
      <c r="M23" s="7"/>
      <c r="N23" s="7"/>
      <c r="O23" s="7"/>
      <c r="P23" s="7">
        <v>1.008</v>
      </c>
      <c r="Q23" s="7"/>
      <c r="R23" s="7"/>
      <c r="S23" s="7"/>
      <c r="T23" s="7"/>
      <c r="U23" s="7"/>
      <c r="V23" s="7"/>
      <c r="W23" s="7"/>
      <c r="X23" s="7">
        <v>5.16275</v>
      </c>
      <c r="Y23" s="7"/>
      <c r="Z23" s="7"/>
      <c r="AA23" s="7"/>
      <c r="AB23" s="7"/>
      <c r="AC23" s="7"/>
      <c r="AD23" s="7"/>
      <c r="AE23" s="7">
        <v>8.5724999999999998</v>
      </c>
      <c r="AF23" s="7"/>
      <c r="AG23" s="7"/>
      <c r="AH23" s="7"/>
      <c r="AI23" s="7"/>
      <c r="AJ23" s="7"/>
      <c r="AK23" s="7"/>
      <c r="AL23" s="7"/>
      <c r="AM23" s="7"/>
    </row>
    <row r="24" spans="1:39" x14ac:dyDescent="0.25">
      <c r="A24" s="7" t="s">
        <v>125</v>
      </c>
      <c r="B24" s="7">
        <v>1.4152499999999999</v>
      </c>
      <c r="C24" s="7"/>
      <c r="D24" s="7"/>
      <c r="E24" s="7"/>
      <c r="F24" s="7"/>
      <c r="G24" s="7"/>
      <c r="H24" s="7"/>
      <c r="I24" s="7">
        <v>3.0018750000000001</v>
      </c>
      <c r="J24" s="7"/>
      <c r="K24" s="7"/>
      <c r="L24" s="7"/>
      <c r="M24" s="7"/>
      <c r="N24" s="7"/>
      <c r="O24" s="7"/>
      <c r="P24" s="7">
        <v>3.4035000000000002</v>
      </c>
      <c r="Q24" s="7"/>
      <c r="R24" s="7"/>
      <c r="S24" s="7"/>
      <c r="T24" s="7"/>
      <c r="U24" s="7"/>
      <c r="V24" s="7"/>
      <c r="W24" s="7"/>
      <c r="X24" s="7">
        <v>3.1182499999999997</v>
      </c>
      <c r="Y24" s="7"/>
      <c r="Z24" s="7"/>
      <c r="AA24" s="7"/>
      <c r="AB24" s="7"/>
      <c r="AC24" s="7"/>
      <c r="AD24" s="7"/>
      <c r="AE24" s="7">
        <v>15.376249999999999</v>
      </c>
      <c r="AF24" s="7"/>
      <c r="AG24" s="7"/>
      <c r="AH24" s="7"/>
      <c r="AI24" s="7"/>
      <c r="AJ24" s="7"/>
      <c r="AK24" s="7"/>
      <c r="AL24" s="7"/>
      <c r="AM24" s="7"/>
    </row>
    <row r="25" spans="1:39" x14ac:dyDescent="0.25">
      <c r="A25" s="7" t="s">
        <v>342</v>
      </c>
      <c r="B25" s="7">
        <f>AVERAGE(C4:C11)</f>
        <v>1.953125</v>
      </c>
      <c r="C25" s="7"/>
      <c r="D25" s="7"/>
      <c r="E25" s="7"/>
      <c r="F25" s="7"/>
      <c r="G25" s="7"/>
      <c r="H25" s="7"/>
      <c r="I25" s="7">
        <f>AVERAGE(H4:H11)</f>
        <v>3.640625</v>
      </c>
      <c r="J25" s="7"/>
      <c r="K25" s="7"/>
      <c r="L25" s="7"/>
      <c r="M25" s="7"/>
      <c r="N25" s="7"/>
      <c r="O25" s="7"/>
      <c r="P25" s="7">
        <f>AVERAGE(M4:M11)</f>
        <v>4.421875</v>
      </c>
      <c r="Q25" s="7"/>
      <c r="R25" s="7"/>
      <c r="S25" s="7"/>
      <c r="T25" s="7"/>
      <c r="U25" s="7"/>
      <c r="V25" s="7"/>
      <c r="W25" s="7"/>
      <c r="X25" s="7">
        <f>AVERAGE(R4:R11)</f>
        <v>7.921875</v>
      </c>
      <c r="Y25" s="7"/>
      <c r="Z25" s="7"/>
      <c r="AA25" s="7"/>
      <c r="AB25" s="7"/>
      <c r="AC25" s="7"/>
      <c r="AD25" s="7"/>
      <c r="AE25" s="7">
        <f>AVERAGE(W4:W11)</f>
        <v>15.5</v>
      </c>
      <c r="AF25" s="7"/>
      <c r="AG25" s="7"/>
      <c r="AH25" s="7"/>
      <c r="AI25" s="7"/>
      <c r="AJ25" s="7"/>
      <c r="AK25" s="7"/>
      <c r="AL25" s="7"/>
      <c r="AM25" s="7"/>
    </row>
    <row r="26" spans="1:39" x14ac:dyDescent="0.25">
      <c r="A26" s="8" t="s">
        <v>54</v>
      </c>
      <c r="B26" s="11">
        <v>42942</v>
      </c>
      <c r="C26" s="11">
        <v>42943</v>
      </c>
      <c r="D26" s="11">
        <v>42944</v>
      </c>
      <c r="E26" s="11">
        <v>42945</v>
      </c>
      <c r="F26" s="11">
        <v>42946</v>
      </c>
      <c r="G26" s="11">
        <v>42947</v>
      </c>
      <c r="H26" s="11">
        <v>42948</v>
      </c>
      <c r="I26" s="11">
        <v>42949</v>
      </c>
      <c r="J26" s="11">
        <v>42950</v>
      </c>
      <c r="K26" s="11">
        <v>42951</v>
      </c>
      <c r="L26" s="11">
        <v>42952</v>
      </c>
      <c r="M26" s="11">
        <v>42953</v>
      </c>
      <c r="N26" s="11">
        <v>42954</v>
      </c>
      <c r="O26" s="11">
        <v>42955</v>
      </c>
      <c r="P26" s="11">
        <v>42956</v>
      </c>
      <c r="Q26" s="11">
        <v>42957</v>
      </c>
      <c r="R26" s="11">
        <v>42958</v>
      </c>
      <c r="S26" s="11">
        <v>42959</v>
      </c>
      <c r="T26" s="11">
        <v>42960</v>
      </c>
      <c r="U26" s="11">
        <v>42961</v>
      </c>
      <c r="V26" s="11">
        <v>42962</v>
      </c>
      <c r="W26" s="11">
        <v>42963</v>
      </c>
      <c r="X26" s="11">
        <v>42964</v>
      </c>
      <c r="Y26" s="11">
        <v>42965</v>
      </c>
      <c r="Z26" s="11">
        <v>42966</v>
      </c>
      <c r="AA26" s="11">
        <v>42967</v>
      </c>
      <c r="AB26" s="11">
        <v>42968</v>
      </c>
      <c r="AC26" s="11">
        <v>42969</v>
      </c>
      <c r="AD26" s="11">
        <v>42970</v>
      </c>
      <c r="AE26" s="11">
        <v>42971</v>
      </c>
      <c r="AF26" s="7"/>
      <c r="AG26" s="7"/>
      <c r="AH26" s="7"/>
      <c r="AI26" s="7"/>
      <c r="AJ26" s="7"/>
      <c r="AK26" s="7"/>
      <c r="AL26" s="7"/>
      <c r="AM26" s="7"/>
    </row>
    <row r="27" spans="1:39" x14ac:dyDescent="0.25">
      <c r="A27" s="7"/>
      <c r="B27" s="10">
        <v>0</v>
      </c>
      <c r="C27" s="10">
        <v>1</v>
      </c>
      <c r="D27" s="10">
        <v>2</v>
      </c>
      <c r="E27" s="10">
        <v>3</v>
      </c>
      <c r="F27" s="10">
        <v>4</v>
      </c>
      <c r="G27" s="10">
        <v>5</v>
      </c>
      <c r="H27" s="10">
        <v>6</v>
      </c>
      <c r="I27" s="10">
        <v>7</v>
      </c>
      <c r="J27" s="10">
        <v>8</v>
      </c>
      <c r="K27" s="10">
        <v>9</v>
      </c>
      <c r="L27" s="10">
        <v>10</v>
      </c>
      <c r="M27" s="10">
        <v>11</v>
      </c>
      <c r="N27" s="10">
        <v>12</v>
      </c>
      <c r="O27" s="10">
        <v>13</v>
      </c>
      <c r="P27" s="10">
        <v>14</v>
      </c>
      <c r="Q27" s="10">
        <v>15</v>
      </c>
      <c r="R27" s="10">
        <v>16</v>
      </c>
      <c r="S27" s="10">
        <v>17</v>
      </c>
      <c r="T27" s="10">
        <v>18</v>
      </c>
      <c r="U27" s="10">
        <v>19</v>
      </c>
      <c r="V27" s="10">
        <v>20</v>
      </c>
      <c r="W27" s="10">
        <v>21</v>
      </c>
      <c r="X27" s="10">
        <v>22</v>
      </c>
      <c r="Y27" s="10">
        <v>23</v>
      </c>
      <c r="Z27" s="10">
        <v>24</v>
      </c>
      <c r="AA27" s="10">
        <v>25</v>
      </c>
      <c r="AB27" s="10">
        <v>26</v>
      </c>
      <c r="AC27" s="10">
        <v>27</v>
      </c>
      <c r="AD27" s="10">
        <v>28</v>
      </c>
      <c r="AE27" s="10">
        <v>29</v>
      </c>
      <c r="AF27" s="7"/>
      <c r="AG27" s="7"/>
      <c r="AH27" s="7"/>
      <c r="AI27" s="7"/>
      <c r="AJ27" s="7"/>
      <c r="AK27" s="7"/>
      <c r="AL27" s="7"/>
      <c r="AM27" s="7"/>
    </row>
    <row r="28" spans="1:39" x14ac:dyDescent="0.25">
      <c r="A28" s="7" t="s">
        <v>120</v>
      </c>
      <c r="B28" s="7">
        <v>0.9375</v>
      </c>
      <c r="C28" s="7"/>
      <c r="D28" s="7"/>
      <c r="E28" s="7"/>
      <c r="F28" s="7"/>
      <c r="G28" s="7"/>
      <c r="H28" s="7"/>
      <c r="I28" s="7">
        <v>1.25</v>
      </c>
      <c r="J28" s="7"/>
      <c r="K28" s="7"/>
      <c r="L28" s="7"/>
      <c r="M28" s="7"/>
      <c r="N28" s="7"/>
      <c r="O28" s="7"/>
      <c r="P28" s="7">
        <v>3.625</v>
      </c>
      <c r="Q28" s="7"/>
      <c r="R28" s="7"/>
      <c r="S28" s="7"/>
      <c r="T28" s="7"/>
      <c r="U28" s="7"/>
      <c r="V28" s="7"/>
      <c r="W28" s="7"/>
      <c r="X28" s="7">
        <v>1.4375</v>
      </c>
      <c r="Y28" s="7"/>
      <c r="Z28" s="7"/>
      <c r="AA28" s="7"/>
      <c r="AB28" s="7"/>
      <c r="AC28" s="7"/>
      <c r="AD28" s="7"/>
      <c r="AE28" s="7">
        <v>1.4375</v>
      </c>
      <c r="AF28" s="7"/>
      <c r="AG28" s="7"/>
      <c r="AH28" s="7"/>
      <c r="AI28" s="7"/>
      <c r="AJ28" s="7"/>
      <c r="AK28" s="7"/>
      <c r="AL28" s="7"/>
      <c r="AM28" s="7"/>
    </row>
    <row r="29" spans="1:39" x14ac:dyDescent="0.25">
      <c r="A29" s="7" t="s">
        <v>76</v>
      </c>
      <c r="B29" s="7">
        <v>0.47587499999999999</v>
      </c>
      <c r="C29" s="7"/>
      <c r="D29" s="7"/>
      <c r="E29" s="7"/>
      <c r="F29" s="7"/>
      <c r="G29" s="7"/>
      <c r="H29" s="7"/>
      <c r="I29" s="7">
        <v>0.61699999999999999</v>
      </c>
      <c r="J29" s="7"/>
      <c r="K29" s="7"/>
      <c r="L29" s="7"/>
      <c r="M29" s="7"/>
      <c r="N29" s="7"/>
      <c r="O29" s="7"/>
      <c r="P29" s="7">
        <v>0.85887500000000006</v>
      </c>
      <c r="Q29" s="7"/>
      <c r="R29" s="7"/>
      <c r="S29" s="7"/>
      <c r="T29" s="7"/>
      <c r="U29" s="7"/>
      <c r="V29" s="7"/>
      <c r="W29" s="7"/>
      <c r="X29" s="7">
        <v>1.1937500000000001</v>
      </c>
      <c r="Y29" s="7"/>
      <c r="Z29" s="7"/>
      <c r="AA29" s="7"/>
      <c r="AB29" s="7"/>
      <c r="AC29" s="7"/>
      <c r="AD29" s="7"/>
      <c r="AE29" s="7">
        <v>0.233875</v>
      </c>
      <c r="AF29" s="7"/>
      <c r="AG29" s="7"/>
      <c r="AH29" s="7"/>
      <c r="AI29" s="7"/>
      <c r="AJ29" s="7"/>
      <c r="AK29" s="7"/>
      <c r="AL29" s="7"/>
      <c r="AM29" s="7"/>
    </row>
    <row r="30" spans="1:39" x14ac:dyDescent="0.25">
      <c r="A30" s="7" t="s">
        <v>77</v>
      </c>
      <c r="B30" s="7">
        <v>2.1850000000000001</v>
      </c>
      <c r="C30" s="7"/>
      <c r="D30" s="7"/>
      <c r="E30" s="7"/>
      <c r="F30" s="7"/>
      <c r="G30" s="7"/>
      <c r="H30" s="7"/>
      <c r="I30" s="7">
        <v>5.7741249999999997</v>
      </c>
      <c r="J30" s="7"/>
      <c r="K30" s="7"/>
      <c r="L30" s="7"/>
      <c r="M30" s="7"/>
      <c r="N30" s="7"/>
      <c r="O30" s="7"/>
      <c r="P30" s="7">
        <v>14.626250000000001</v>
      </c>
      <c r="Q30" s="7"/>
      <c r="R30" s="7"/>
      <c r="S30" s="7"/>
      <c r="T30" s="7"/>
      <c r="U30" s="7"/>
      <c r="V30" s="7"/>
      <c r="W30" s="7"/>
      <c r="X30" s="7">
        <v>3.1076250000000001</v>
      </c>
      <c r="Y30" s="7"/>
      <c r="Z30" s="7"/>
      <c r="AA30" s="7"/>
      <c r="AB30" s="7"/>
      <c r="AC30" s="7"/>
      <c r="AD30" s="7"/>
      <c r="AE30" s="7">
        <v>3.6411250000000002</v>
      </c>
      <c r="AF30" s="7"/>
      <c r="AG30" s="7"/>
      <c r="AH30" s="7"/>
      <c r="AI30" s="7"/>
      <c r="AJ30" s="7"/>
      <c r="AK30" s="7"/>
      <c r="AL30" s="7"/>
      <c r="AM30" s="7"/>
    </row>
    <row r="31" spans="1:39" x14ac:dyDescent="0.25">
      <c r="A31" s="7" t="s">
        <v>124</v>
      </c>
      <c r="B31" s="7">
        <v>0.46162500000000001</v>
      </c>
      <c r="C31" s="7"/>
      <c r="D31" s="7"/>
      <c r="E31" s="7"/>
      <c r="F31" s="7"/>
      <c r="G31" s="7"/>
      <c r="H31" s="7"/>
      <c r="I31" s="7">
        <v>0.63300000000000001</v>
      </c>
      <c r="J31" s="7"/>
      <c r="K31" s="7"/>
      <c r="L31" s="7"/>
      <c r="M31" s="7"/>
      <c r="N31" s="7"/>
      <c r="O31" s="7"/>
      <c r="P31" s="7">
        <v>2.7661249999999997</v>
      </c>
      <c r="Q31" s="7"/>
      <c r="R31" s="7"/>
      <c r="S31" s="7"/>
      <c r="T31" s="7"/>
      <c r="U31" s="7"/>
      <c r="V31" s="7"/>
      <c r="W31" s="7"/>
      <c r="X31" s="7">
        <v>0.24374999999999991</v>
      </c>
      <c r="Y31" s="7"/>
      <c r="Z31" s="7"/>
      <c r="AA31" s="7"/>
      <c r="AB31" s="7"/>
      <c r="AC31" s="7"/>
      <c r="AD31" s="7"/>
      <c r="AE31" s="7">
        <v>1.2036249999999999</v>
      </c>
      <c r="AF31" s="7"/>
      <c r="AG31" s="7"/>
      <c r="AH31" s="7"/>
      <c r="AI31" s="7" t="s">
        <v>341</v>
      </c>
      <c r="AJ31" s="7"/>
      <c r="AK31" s="7"/>
      <c r="AL31" s="7"/>
      <c r="AM31" s="7"/>
    </row>
    <row r="32" spans="1:39" x14ac:dyDescent="0.25">
      <c r="A32" s="7" t="s">
        <v>125</v>
      </c>
      <c r="B32" s="7">
        <v>1.2475000000000001</v>
      </c>
      <c r="C32" s="7"/>
      <c r="D32" s="7"/>
      <c r="E32" s="7"/>
      <c r="F32" s="7"/>
      <c r="G32" s="7"/>
      <c r="H32" s="7"/>
      <c r="I32" s="7">
        <v>4.5241249999999997</v>
      </c>
      <c r="J32" s="7"/>
      <c r="K32" s="7"/>
      <c r="L32" s="7"/>
      <c r="M32" s="7"/>
      <c r="N32" s="7"/>
      <c r="O32" s="7"/>
      <c r="P32" s="7">
        <v>11.001250000000001</v>
      </c>
      <c r="Q32" s="7"/>
      <c r="R32" s="7"/>
      <c r="S32" s="7"/>
      <c r="T32" s="7"/>
      <c r="U32" s="7"/>
      <c r="V32" s="7"/>
      <c r="W32" s="7"/>
      <c r="X32" s="7">
        <v>1.6701250000000001</v>
      </c>
      <c r="Y32" s="7"/>
      <c r="Z32" s="7"/>
      <c r="AA32" s="7"/>
      <c r="AB32" s="7"/>
      <c r="AC32" s="7"/>
      <c r="AD32" s="7"/>
      <c r="AE32" s="7">
        <v>2.2036250000000002</v>
      </c>
      <c r="AF32" s="7"/>
      <c r="AG32" s="7"/>
      <c r="AH32" s="7"/>
      <c r="AI32" s="7"/>
      <c r="AJ32" s="7"/>
      <c r="AK32" s="7"/>
      <c r="AL32" s="7"/>
      <c r="AM32" s="7"/>
    </row>
    <row r="33" spans="1:41" x14ac:dyDescent="0.25">
      <c r="A33" s="7" t="s">
        <v>342</v>
      </c>
      <c r="B33" s="7">
        <f>AVERAGE(D4:D11)</f>
        <v>1.46875</v>
      </c>
      <c r="C33" s="7"/>
      <c r="D33" s="7"/>
      <c r="E33" s="7"/>
      <c r="F33" s="7"/>
      <c r="G33" s="7"/>
      <c r="H33" s="7"/>
      <c r="I33" s="7">
        <f>AVERAGE(I4:I11)</f>
        <v>2.6875</v>
      </c>
      <c r="J33" s="7"/>
      <c r="K33" s="7"/>
      <c r="L33" s="7"/>
      <c r="M33" s="7"/>
      <c r="N33" s="7"/>
      <c r="O33" s="7"/>
      <c r="P33" s="7">
        <f>AVERAGE(N4:N11)</f>
        <v>7.65625</v>
      </c>
      <c r="Q33" s="7"/>
      <c r="R33" s="7"/>
      <c r="S33" s="7"/>
      <c r="T33" s="7"/>
      <c r="U33" s="7"/>
      <c r="V33" s="7"/>
      <c r="W33" s="7"/>
      <c r="X33" s="7">
        <f>AVERAGE(S4:S11)</f>
        <v>2.640625</v>
      </c>
      <c r="Y33" s="7"/>
      <c r="Z33" s="7"/>
      <c r="AA33" s="7"/>
      <c r="AB33" s="7"/>
      <c r="AC33" s="7"/>
      <c r="AD33" s="7"/>
      <c r="AE33" s="7">
        <f>AVERAGE(X4:X11)</f>
        <v>1.75</v>
      </c>
      <c r="AF33" s="7"/>
      <c r="AG33" s="7"/>
      <c r="AH33" s="7"/>
      <c r="AI33" s="7"/>
      <c r="AJ33" s="7"/>
      <c r="AK33" s="7"/>
      <c r="AL33" s="7"/>
      <c r="AM33" s="7"/>
    </row>
    <row r="34" spans="1:41" x14ac:dyDescent="0.25">
      <c r="A34" s="8" t="s">
        <v>53</v>
      </c>
      <c r="B34" s="11">
        <v>42942</v>
      </c>
      <c r="C34" s="11">
        <v>42943</v>
      </c>
      <c r="D34" s="11">
        <v>42944</v>
      </c>
      <c r="E34" s="11">
        <v>42945</v>
      </c>
      <c r="F34" s="11">
        <v>42946</v>
      </c>
      <c r="G34" s="11">
        <v>42947</v>
      </c>
      <c r="H34" s="11">
        <v>42948</v>
      </c>
      <c r="I34" s="11">
        <v>42949</v>
      </c>
      <c r="J34" s="11">
        <v>42950</v>
      </c>
      <c r="K34" s="11">
        <v>42951</v>
      </c>
      <c r="L34" s="11">
        <v>42952</v>
      </c>
      <c r="M34" s="11">
        <v>42953</v>
      </c>
      <c r="N34" s="11">
        <v>42954</v>
      </c>
      <c r="O34" s="11">
        <v>42955</v>
      </c>
      <c r="P34" s="11">
        <v>42956</v>
      </c>
      <c r="Q34" s="11">
        <v>42957</v>
      </c>
      <c r="R34" s="11">
        <v>42958</v>
      </c>
      <c r="S34" s="11">
        <v>42959</v>
      </c>
      <c r="T34" s="11">
        <v>42960</v>
      </c>
      <c r="U34" s="11">
        <v>42961</v>
      </c>
      <c r="V34" s="11">
        <v>42962</v>
      </c>
      <c r="W34" s="11">
        <v>42963</v>
      </c>
      <c r="X34" s="11">
        <v>42964</v>
      </c>
      <c r="Y34" s="11">
        <v>42965</v>
      </c>
      <c r="Z34" s="11">
        <v>42966</v>
      </c>
      <c r="AA34" s="11">
        <v>42967</v>
      </c>
      <c r="AB34" s="11">
        <v>42968</v>
      </c>
      <c r="AC34" s="11">
        <v>42969</v>
      </c>
      <c r="AD34" s="11">
        <v>42970</v>
      </c>
      <c r="AE34" s="11">
        <v>42971</v>
      </c>
      <c r="AF34" s="7"/>
      <c r="AG34" s="7"/>
      <c r="AH34" s="7"/>
      <c r="AI34" s="7"/>
      <c r="AJ34" s="7"/>
      <c r="AK34" s="7"/>
      <c r="AL34" s="7"/>
      <c r="AM34" s="7"/>
    </row>
    <row r="35" spans="1:41" x14ac:dyDescent="0.25">
      <c r="A35" s="7"/>
      <c r="B35" s="10">
        <v>0</v>
      </c>
      <c r="C35" s="10">
        <v>1</v>
      </c>
      <c r="D35" s="10">
        <v>2</v>
      </c>
      <c r="E35" s="10">
        <v>3</v>
      </c>
      <c r="F35" s="10">
        <v>4</v>
      </c>
      <c r="G35" s="10">
        <v>5</v>
      </c>
      <c r="H35" s="10">
        <v>6</v>
      </c>
      <c r="I35" s="10">
        <v>7</v>
      </c>
      <c r="J35" s="10">
        <v>8</v>
      </c>
      <c r="K35" s="10">
        <v>9</v>
      </c>
      <c r="L35" s="10">
        <v>10</v>
      </c>
      <c r="M35" s="10">
        <v>11</v>
      </c>
      <c r="N35" s="10">
        <v>12</v>
      </c>
      <c r="O35" s="10">
        <v>13</v>
      </c>
      <c r="P35" s="10">
        <v>14</v>
      </c>
      <c r="Q35" s="10">
        <v>15</v>
      </c>
      <c r="R35" s="10">
        <v>16</v>
      </c>
      <c r="S35" s="10">
        <v>17</v>
      </c>
      <c r="T35" s="10">
        <v>18</v>
      </c>
      <c r="U35" s="10">
        <v>19</v>
      </c>
      <c r="V35" s="10">
        <v>20</v>
      </c>
      <c r="W35" s="10">
        <v>21</v>
      </c>
      <c r="X35" s="10">
        <v>22</v>
      </c>
      <c r="Y35" s="10">
        <v>23</v>
      </c>
      <c r="Z35" s="10">
        <v>24</v>
      </c>
      <c r="AA35" s="10">
        <v>25</v>
      </c>
      <c r="AB35" s="10">
        <v>26</v>
      </c>
      <c r="AC35" s="10">
        <v>27</v>
      </c>
      <c r="AD35" s="10">
        <v>28</v>
      </c>
      <c r="AE35" s="10">
        <v>29</v>
      </c>
      <c r="AF35" s="7"/>
      <c r="AG35" s="7"/>
      <c r="AH35" s="7"/>
      <c r="AI35" s="7"/>
      <c r="AJ35" s="7"/>
      <c r="AK35" s="7"/>
      <c r="AL35" s="7"/>
      <c r="AM35" s="7"/>
    </row>
    <row r="36" spans="1:41" x14ac:dyDescent="0.25">
      <c r="A36" s="7" t="s">
        <v>120</v>
      </c>
      <c r="B36" s="7">
        <v>1.25</v>
      </c>
      <c r="C36" s="7"/>
      <c r="D36" s="7"/>
      <c r="E36" s="7"/>
      <c r="F36" s="7"/>
      <c r="G36" s="7"/>
      <c r="H36" s="7"/>
      <c r="I36" s="7">
        <v>1.5625</v>
      </c>
      <c r="J36" s="7"/>
      <c r="K36" s="7"/>
      <c r="L36" s="7"/>
      <c r="M36" s="7"/>
      <c r="N36" s="7"/>
      <c r="O36" s="7"/>
      <c r="P36" s="7">
        <v>1.4375</v>
      </c>
      <c r="Q36" s="7"/>
      <c r="R36" s="7"/>
      <c r="S36" s="7"/>
      <c r="T36" s="7"/>
      <c r="U36" s="7"/>
      <c r="V36" s="7"/>
      <c r="W36" s="7"/>
      <c r="X36" s="7">
        <v>3.25</v>
      </c>
      <c r="Y36" s="7"/>
      <c r="Z36" s="7"/>
      <c r="AA36" s="7"/>
      <c r="AB36" s="7"/>
      <c r="AC36" s="7"/>
      <c r="AD36" s="7"/>
      <c r="AE36" s="7">
        <v>6.1875</v>
      </c>
      <c r="AF36" s="7"/>
      <c r="AG36" s="7"/>
      <c r="AH36" s="7"/>
      <c r="AI36" s="7"/>
      <c r="AJ36" s="7"/>
      <c r="AK36" s="7"/>
      <c r="AL36" s="7"/>
      <c r="AM36" s="7"/>
    </row>
    <row r="37" spans="1:41" x14ac:dyDescent="0.25">
      <c r="A37" s="7" t="s">
        <v>76</v>
      </c>
      <c r="B37" s="7">
        <v>0.35087499999999999</v>
      </c>
      <c r="C37" s="7"/>
      <c r="D37" s="7"/>
      <c r="E37" s="7"/>
      <c r="F37" s="7"/>
      <c r="G37" s="7"/>
      <c r="H37" s="7"/>
      <c r="I37" s="7">
        <v>1.092875</v>
      </c>
      <c r="J37" s="7"/>
      <c r="K37" s="7"/>
      <c r="L37" s="7"/>
      <c r="M37" s="7"/>
      <c r="N37" s="7"/>
      <c r="O37" s="7"/>
      <c r="P37" s="7">
        <v>0.96787500000000004</v>
      </c>
      <c r="Q37" s="7"/>
      <c r="R37" s="7"/>
      <c r="S37" s="7"/>
      <c r="T37" s="7"/>
      <c r="U37" s="7"/>
      <c r="V37" s="7"/>
      <c r="W37" s="7"/>
      <c r="X37" s="7">
        <v>0.24199999999999999</v>
      </c>
      <c r="Y37" s="7"/>
      <c r="Z37" s="7"/>
      <c r="AA37" s="7"/>
      <c r="AB37" s="7"/>
      <c r="AC37" s="7"/>
      <c r="AD37" s="7"/>
      <c r="AE37" s="7">
        <v>3.64975</v>
      </c>
      <c r="AF37" s="7"/>
      <c r="AG37" s="7"/>
      <c r="AH37" s="7"/>
      <c r="AI37" s="7"/>
      <c r="AJ37" s="7"/>
      <c r="AK37" s="7"/>
      <c r="AL37" s="7"/>
      <c r="AM37" s="7"/>
    </row>
    <row r="38" spans="1:41" x14ac:dyDescent="0.25">
      <c r="A38" s="7" t="s">
        <v>77</v>
      </c>
      <c r="B38" s="7">
        <v>3.5321250000000002</v>
      </c>
      <c r="C38" s="7"/>
      <c r="D38" s="7"/>
      <c r="E38" s="7"/>
      <c r="F38" s="7"/>
      <c r="G38" s="7"/>
      <c r="H38" s="7"/>
      <c r="I38" s="7">
        <v>7.8787500000000001</v>
      </c>
      <c r="J38" s="7"/>
      <c r="K38" s="7"/>
      <c r="L38" s="7"/>
      <c r="M38" s="7"/>
      <c r="N38" s="7"/>
      <c r="O38" s="7"/>
      <c r="P38" s="7">
        <v>6.9498749999999996</v>
      </c>
      <c r="Q38" s="7"/>
      <c r="R38" s="7"/>
      <c r="S38" s="7"/>
      <c r="T38" s="7"/>
      <c r="U38" s="7"/>
      <c r="V38" s="7"/>
      <c r="W38" s="7"/>
      <c r="X38" s="7">
        <v>6.5681250000000002</v>
      </c>
      <c r="Y38" s="7"/>
      <c r="Z38" s="7"/>
      <c r="AA38" s="7"/>
      <c r="AB38" s="7"/>
      <c r="AC38" s="7"/>
      <c r="AD38" s="7"/>
      <c r="AE38" s="7">
        <v>12.018625</v>
      </c>
      <c r="AF38" s="7"/>
      <c r="AG38" s="7"/>
      <c r="AH38" s="7"/>
      <c r="AI38" s="7"/>
      <c r="AJ38" s="7"/>
      <c r="AK38" s="7"/>
      <c r="AL38" s="7"/>
      <c r="AM38" s="7"/>
    </row>
    <row r="39" spans="1:41" x14ac:dyDescent="0.25">
      <c r="A39" s="7" t="s">
        <v>124</v>
      </c>
      <c r="B39" s="7">
        <v>0.89912499999999995</v>
      </c>
      <c r="C39" s="7"/>
      <c r="D39" s="7"/>
      <c r="E39" s="7"/>
      <c r="F39" s="7"/>
      <c r="G39" s="7"/>
      <c r="H39" s="7"/>
      <c r="I39" s="7">
        <v>0.46962499999999996</v>
      </c>
      <c r="J39" s="7"/>
      <c r="K39" s="7"/>
      <c r="L39" s="7"/>
      <c r="M39" s="7"/>
      <c r="N39" s="7"/>
      <c r="O39" s="7"/>
      <c r="P39" s="7">
        <v>0.46962499999999996</v>
      </c>
      <c r="Q39" s="7"/>
      <c r="R39" s="7"/>
      <c r="S39" s="7"/>
      <c r="T39" s="7"/>
      <c r="U39" s="7"/>
      <c r="V39" s="7"/>
      <c r="W39" s="7"/>
      <c r="X39" s="7">
        <v>3.008</v>
      </c>
      <c r="Y39" s="7"/>
      <c r="Z39" s="7"/>
      <c r="AA39" s="7"/>
      <c r="AB39" s="7"/>
      <c r="AC39" s="7"/>
      <c r="AD39" s="7"/>
      <c r="AE39" s="7">
        <v>2.53775</v>
      </c>
      <c r="AF39" s="7"/>
      <c r="AG39" s="7"/>
      <c r="AH39" s="7"/>
      <c r="AI39" s="7"/>
      <c r="AJ39" s="7"/>
      <c r="AK39" s="7"/>
      <c r="AL39" s="7"/>
      <c r="AM39" s="7"/>
    </row>
    <row r="40" spans="1:41" x14ac:dyDescent="0.25">
      <c r="A40" s="7" t="s">
        <v>125</v>
      </c>
      <c r="B40" s="7">
        <v>2.2821250000000002</v>
      </c>
      <c r="C40" s="7"/>
      <c r="D40" s="7"/>
      <c r="E40" s="7"/>
      <c r="F40" s="7"/>
      <c r="G40" s="7"/>
      <c r="H40" s="7"/>
      <c r="I40" s="7">
        <v>6.3162500000000001</v>
      </c>
      <c r="J40" s="7"/>
      <c r="K40" s="7"/>
      <c r="L40" s="7"/>
      <c r="M40" s="7"/>
      <c r="N40" s="7"/>
      <c r="O40" s="7"/>
      <c r="P40" s="7">
        <v>5.5123749999999996</v>
      </c>
      <c r="Q40" s="7"/>
      <c r="R40" s="7"/>
      <c r="S40" s="7"/>
      <c r="T40" s="7"/>
      <c r="U40" s="7"/>
      <c r="V40" s="7"/>
      <c r="W40" s="7"/>
      <c r="X40" s="7">
        <v>3.3181250000000002</v>
      </c>
      <c r="Y40" s="7"/>
      <c r="Z40" s="7"/>
      <c r="AA40" s="7"/>
      <c r="AB40" s="7"/>
      <c r="AC40" s="7"/>
      <c r="AD40" s="7"/>
      <c r="AE40" s="7">
        <v>5.8311250000000001</v>
      </c>
      <c r="AF40" s="7"/>
      <c r="AG40" s="7"/>
      <c r="AH40" s="7"/>
      <c r="AI40" s="7"/>
      <c r="AJ40" s="7"/>
      <c r="AK40" s="7"/>
      <c r="AL40" s="7"/>
      <c r="AM40" s="7"/>
    </row>
    <row r="41" spans="1:41" x14ac:dyDescent="0.25">
      <c r="A41" s="7" t="s">
        <v>342</v>
      </c>
      <c r="B41" s="7">
        <f>AVERAGE(E4:E11)</f>
        <v>1.734375</v>
      </c>
      <c r="C41" s="7"/>
      <c r="D41" s="7"/>
      <c r="E41" s="7"/>
      <c r="F41" s="7"/>
      <c r="G41" s="7"/>
      <c r="H41" s="7"/>
      <c r="I41" s="7">
        <f>AVERAGE(J4:J11)</f>
        <v>3.421875</v>
      </c>
      <c r="J41" s="7"/>
      <c r="K41" s="7"/>
      <c r="L41" s="7"/>
      <c r="M41" s="7"/>
      <c r="N41" s="7"/>
      <c r="O41" s="7"/>
      <c r="P41" s="7">
        <f>AVERAGE(O4:O11)</f>
        <v>6.71875</v>
      </c>
      <c r="Q41" s="7"/>
      <c r="R41" s="7"/>
      <c r="S41" s="7"/>
      <c r="T41" s="7"/>
      <c r="U41" s="7"/>
      <c r="V41" s="7"/>
      <c r="W41" s="7"/>
      <c r="X41" s="7">
        <f>AVERAGE(T4:T11)</f>
        <v>3.53125</v>
      </c>
      <c r="Y41" s="7"/>
      <c r="Z41" s="7"/>
      <c r="AA41" s="7"/>
      <c r="AB41" s="7"/>
      <c r="AC41" s="7"/>
      <c r="AD41" s="7"/>
      <c r="AE41" s="7">
        <f>AVERAGE(Y4:Y11)</f>
        <v>7.546875</v>
      </c>
      <c r="AF41" s="7"/>
      <c r="AG41" s="7"/>
      <c r="AH41" s="7"/>
      <c r="AI41" s="7"/>
      <c r="AJ41" s="7"/>
      <c r="AK41" s="7"/>
      <c r="AL41" s="7"/>
      <c r="AM41" s="7"/>
    </row>
    <row r="42" spans="1:41" x14ac:dyDescent="0.25">
      <c r="A42" s="8" t="s">
        <v>78</v>
      </c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</row>
    <row r="43" spans="1:41" x14ac:dyDescent="0.25">
      <c r="A43" s="7"/>
      <c r="B43" s="7">
        <v>2607</v>
      </c>
      <c r="C43" s="7"/>
      <c r="D43" s="7"/>
      <c r="E43" s="7"/>
      <c r="F43" s="7"/>
      <c r="G43" s="7"/>
      <c r="H43" s="7"/>
      <c r="I43" s="7"/>
      <c r="J43" s="7" t="s">
        <v>68</v>
      </c>
      <c r="K43" s="7"/>
      <c r="L43" s="7"/>
      <c r="M43" s="7"/>
      <c r="N43" s="7"/>
      <c r="O43" s="7"/>
      <c r="P43" s="7" t="s">
        <v>69</v>
      </c>
      <c r="Q43" s="7"/>
      <c r="R43" s="7"/>
      <c r="S43" s="7"/>
      <c r="T43" s="7"/>
      <c r="U43" s="7"/>
      <c r="X43" s="7">
        <v>1708</v>
      </c>
      <c r="Y43" s="7"/>
      <c r="Z43" s="7"/>
      <c r="AA43" s="7"/>
      <c r="AB43" s="7"/>
      <c r="AC43" s="7"/>
      <c r="AD43" s="7"/>
      <c r="AE43" s="7"/>
      <c r="AF43" s="7">
        <v>2408</v>
      </c>
      <c r="AG43" s="7"/>
      <c r="AH43" s="7"/>
      <c r="AI43" s="7"/>
      <c r="AJ43" s="7"/>
      <c r="AK43" s="7"/>
      <c r="AM43" s="7"/>
      <c r="AN43" s="7"/>
      <c r="AO43" s="7"/>
    </row>
    <row r="44" spans="1:41" x14ac:dyDescent="0.25">
      <c r="A44" s="7"/>
      <c r="B44" s="7" t="s">
        <v>79</v>
      </c>
      <c r="C44" s="7"/>
      <c r="D44" s="7" t="s">
        <v>84</v>
      </c>
      <c r="E44" s="7"/>
      <c r="F44" s="7" t="s">
        <v>88</v>
      </c>
      <c r="G44" s="7"/>
      <c r="H44" s="7"/>
      <c r="I44" s="7"/>
      <c r="J44" s="7" t="s">
        <v>79</v>
      </c>
      <c r="K44" s="7"/>
      <c r="L44" s="7" t="s">
        <v>84</v>
      </c>
      <c r="M44" s="7"/>
      <c r="N44" s="7"/>
      <c r="O44" s="7"/>
      <c r="P44" s="7" t="s">
        <v>79</v>
      </c>
      <c r="Q44" s="7"/>
      <c r="R44" s="7" t="s">
        <v>84</v>
      </c>
      <c r="S44" s="7"/>
      <c r="T44" s="7" t="s">
        <v>88</v>
      </c>
      <c r="U44" s="7"/>
      <c r="X44" s="7" t="s">
        <v>79</v>
      </c>
      <c r="Y44" s="7"/>
      <c r="Z44" s="7" t="s">
        <v>84</v>
      </c>
      <c r="AA44" s="7"/>
      <c r="AB44" s="7" t="s">
        <v>88</v>
      </c>
      <c r="AC44" s="7"/>
      <c r="AD44" s="7"/>
      <c r="AE44" s="7"/>
      <c r="AF44" s="7" t="s">
        <v>79</v>
      </c>
      <c r="AG44" s="7"/>
      <c r="AH44" s="7" t="s">
        <v>84</v>
      </c>
      <c r="AI44" s="7"/>
      <c r="AJ44" s="7" t="s">
        <v>88</v>
      </c>
      <c r="AM44" s="7"/>
      <c r="AN44" s="7"/>
      <c r="AO44" s="7"/>
    </row>
    <row r="45" spans="1:41" x14ac:dyDescent="0.25">
      <c r="A45" s="7"/>
      <c r="B45" s="7" t="s">
        <v>152</v>
      </c>
      <c r="C45" s="7"/>
      <c r="D45" s="7" t="s">
        <v>103</v>
      </c>
      <c r="E45" s="7"/>
      <c r="F45" s="7" t="s">
        <v>148</v>
      </c>
      <c r="G45" s="7"/>
      <c r="H45" s="7"/>
      <c r="I45" s="7"/>
      <c r="J45" s="7" t="s">
        <v>157</v>
      </c>
      <c r="K45" s="7"/>
      <c r="L45" s="7" t="s">
        <v>159</v>
      </c>
      <c r="M45" s="7"/>
      <c r="N45" s="7"/>
      <c r="O45" s="7"/>
      <c r="P45" s="7" t="s">
        <v>162</v>
      </c>
      <c r="Q45" s="7"/>
      <c r="R45" s="7" t="s">
        <v>117</v>
      </c>
      <c r="S45" s="7"/>
      <c r="T45" s="7" t="s">
        <v>164</v>
      </c>
      <c r="U45" s="7"/>
      <c r="X45" s="7" t="s">
        <v>167</v>
      </c>
      <c r="Y45" s="7"/>
      <c r="Z45" s="7" t="s">
        <v>171</v>
      </c>
      <c r="AA45" s="7"/>
      <c r="AB45" s="7" t="s">
        <v>174</v>
      </c>
      <c r="AC45" s="7"/>
      <c r="AD45" s="7"/>
      <c r="AE45" s="7"/>
      <c r="AF45" s="7" t="s">
        <v>177</v>
      </c>
      <c r="AG45" s="7"/>
      <c r="AH45" s="7" t="s">
        <v>179</v>
      </c>
      <c r="AI45" s="7"/>
      <c r="AJ45" s="7" t="s">
        <v>181</v>
      </c>
      <c r="AL45" s="7"/>
      <c r="AM45" s="7"/>
      <c r="AN45" s="7"/>
      <c r="AO45" s="7"/>
    </row>
    <row r="46" spans="1:41" x14ac:dyDescent="0.25">
      <c r="A46" s="7"/>
      <c r="B46" s="7" t="s">
        <v>153</v>
      </c>
      <c r="C46" s="7"/>
      <c r="D46" s="7" t="s">
        <v>92</v>
      </c>
      <c r="E46" s="7"/>
      <c r="F46" s="7" t="s">
        <v>149</v>
      </c>
      <c r="G46" s="7"/>
      <c r="H46" s="7"/>
      <c r="I46" s="7"/>
      <c r="J46" s="7" t="s">
        <v>149</v>
      </c>
      <c r="K46" s="7"/>
      <c r="L46" s="7" t="s">
        <v>160</v>
      </c>
      <c r="M46" s="7"/>
      <c r="N46" s="7"/>
      <c r="O46" s="7"/>
      <c r="P46" s="7" t="s">
        <v>98</v>
      </c>
      <c r="Q46" s="7"/>
      <c r="R46" s="7" t="s">
        <v>118</v>
      </c>
      <c r="S46" s="7"/>
      <c r="T46" s="7" t="s">
        <v>165</v>
      </c>
      <c r="U46" s="7"/>
      <c r="X46" s="7" t="s">
        <v>168</v>
      </c>
      <c r="Y46" s="7"/>
      <c r="Z46" s="7" t="s">
        <v>172</v>
      </c>
      <c r="AA46" s="7"/>
      <c r="AB46" s="7" t="s">
        <v>175</v>
      </c>
      <c r="AC46" s="7"/>
      <c r="AD46" s="7"/>
      <c r="AE46" s="7"/>
      <c r="AF46" s="7" t="s">
        <v>178</v>
      </c>
      <c r="AG46" s="7"/>
      <c r="AH46" s="7" t="s">
        <v>180</v>
      </c>
      <c r="AI46" s="7"/>
      <c r="AJ46" s="7" t="s">
        <v>182</v>
      </c>
      <c r="AL46" s="7"/>
      <c r="AM46" s="7"/>
      <c r="AN46" s="7"/>
      <c r="AO46" s="7"/>
    </row>
    <row r="47" spans="1:41" x14ac:dyDescent="0.25">
      <c r="A47" s="7"/>
      <c r="B47" s="7" t="s">
        <v>154</v>
      </c>
      <c r="C47" s="7"/>
      <c r="D47" s="7" t="s">
        <v>155</v>
      </c>
      <c r="E47" s="7"/>
      <c r="F47" s="7" t="s">
        <v>156</v>
      </c>
      <c r="G47" s="7"/>
      <c r="H47" s="7"/>
      <c r="I47" s="7"/>
      <c r="J47" s="7" t="s">
        <v>158</v>
      </c>
      <c r="K47" s="7"/>
      <c r="L47" s="7" t="s">
        <v>161</v>
      </c>
      <c r="M47" s="7"/>
      <c r="N47" s="7"/>
      <c r="O47" s="7"/>
      <c r="P47" s="7" t="s">
        <v>163</v>
      </c>
      <c r="Q47" s="7"/>
      <c r="R47" s="7" t="s">
        <v>119</v>
      </c>
      <c r="S47" s="7"/>
      <c r="T47" s="7" t="s">
        <v>166</v>
      </c>
      <c r="U47" s="7"/>
      <c r="X47" s="7" t="s">
        <v>169</v>
      </c>
      <c r="Y47" s="7"/>
      <c r="Z47" s="7" t="s">
        <v>173</v>
      </c>
      <c r="AA47" s="7"/>
      <c r="AB47" s="7" t="s">
        <v>176</v>
      </c>
      <c r="AC47" s="7"/>
      <c r="AD47" s="7"/>
      <c r="AE47" s="7"/>
      <c r="AF47" s="7"/>
      <c r="AG47" s="7"/>
      <c r="AH47" s="7"/>
      <c r="AI47" s="7"/>
      <c r="AJ47" s="7" t="s">
        <v>183</v>
      </c>
      <c r="AL47" s="7"/>
      <c r="AM47" s="7"/>
      <c r="AN47" s="7"/>
      <c r="AO47" s="7"/>
    </row>
    <row r="48" spans="1:41" s="8" customFormat="1" x14ac:dyDescent="0.25">
      <c r="A48" s="8" t="s">
        <v>83</v>
      </c>
      <c r="B48" s="8" t="s">
        <v>82</v>
      </c>
      <c r="D48" s="8" t="s">
        <v>82</v>
      </c>
      <c r="F48" s="8" t="s">
        <v>82</v>
      </c>
      <c r="J48" s="8" t="s">
        <v>82</v>
      </c>
      <c r="L48" s="8" t="s">
        <v>82</v>
      </c>
      <c r="P48" s="8" t="s">
        <v>89</v>
      </c>
      <c r="R48" s="8" t="s">
        <v>82</v>
      </c>
      <c r="T48" s="8" t="s">
        <v>82</v>
      </c>
      <c r="X48" s="8" t="s">
        <v>170</v>
      </c>
      <c r="Z48" s="8" t="s">
        <v>89</v>
      </c>
      <c r="AB48" s="8" t="s">
        <v>82</v>
      </c>
      <c r="AF48" s="8" t="s">
        <v>170</v>
      </c>
      <c r="AH48" s="8" t="s">
        <v>82</v>
      </c>
      <c r="AJ48" s="8" t="s">
        <v>17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72"/>
  <sheetViews>
    <sheetView tabSelected="1" zoomScale="85" zoomScaleNormal="85" workbookViewId="0">
      <selection activeCell="AB12" sqref="AB12"/>
    </sheetView>
  </sheetViews>
  <sheetFormatPr defaultRowHeight="15" x14ac:dyDescent="0.25"/>
  <cols>
    <col min="1" max="16384" width="9.140625" style="7"/>
  </cols>
  <sheetData>
    <row r="1" spans="2:27" x14ac:dyDescent="0.25">
      <c r="B1" s="8" t="s">
        <v>187</v>
      </c>
    </row>
    <row r="2" spans="2:27" x14ac:dyDescent="0.25">
      <c r="B2" s="7">
        <v>2607</v>
      </c>
      <c r="G2" s="9" t="s">
        <v>68</v>
      </c>
      <c r="L2" s="7" t="s">
        <v>69</v>
      </c>
      <c r="Q2" s="7">
        <v>1708</v>
      </c>
      <c r="V2" s="7">
        <v>2408</v>
      </c>
    </row>
    <row r="3" spans="2:27" x14ac:dyDescent="0.25">
      <c r="C3" s="7" t="s">
        <v>52</v>
      </c>
      <c r="D3" s="7" t="s">
        <v>54</v>
      </c>
      <c r="E3" s="7" t="s">
        <v>53</v>
      </c>
      <c r="H3" s="7" t="s">
        <v>52</v>
      </c>
      <c r="I3" s="7" t="s">
        <v>54</v>
      </c>
      <c r="J3" s="7" t="s">
        <v>53</v>
      </c>
      <c r="M3" s="7" t="s">
        <v>52</v>
      </c>
      <c r="N3" s="7" t="s">
        <v>54</v>
      </c>
      <c r="O3" s="7" t="s">
        <v>53</v>
      </c>
      <c r="R3" s="7" t="s">
        <v>52</v>
      </c>
      <c r="S3" s="7" t="s">
        <v>54</v>
      </c>
      <c r="T3" s="7" t="s">
        <v>53</v>
      </c>
      <c r="W3" s="7" t="s">
        <v>52</v>
      </c>
      <c r="X3" s="7" t="s">
        <v>54</v>
      </c>
      <c r="Y3" s="7" t="s">
        <v>53</v>
      </c>
    </row>
    <row r="4" spans="2:27" x14ac:dyDescent="0.25">
      <c r="B4" s="7">
        <v>1</v>
      </c>
      <c r="C4" s="7">
        <v>0.375</v>
      </c>
      <c r="D4" s="7">
        <v>0.125</v>
      </c>
      <c r="E4" s="7">
        <v>3.75</v>
      </c>
      <c r="G4" s="7">
        <v>1</v>
      </c>
      <c r="H4" s="7">
        <v>1.375</v>
      </c>
      <c r="I4" s="7">
        <v>2.75</v>
      </c>
      <c r="J4" s="7">
        <v>1.625</v>
      </c>
      <c r="L4" s="7">
        <v>1</v>
      </c>
      <c r="M4" s="7">
        <v>0.25</v>
      </c>
      <c r="N4" s="7">
        <v>0</v>
      </c>
      <c r="O4" s="7">
        <v>0.75</v>
      </c>
      <c r="Q4" s="7">
        <v>1</v>
      </c>
      <c r="R4" s="7">
        <v>0</v>
      </c>
      <c r="S4" s="7">
        <v>0</v>
      </c>
      <c r="T4" s="7">
        <v>4.125</v>
      </c>
      <c r="V4" s="7">
        <v>1</v>
      </c>
      <c r="W4" s="7">
        <v>0</v>
      </c>
      <c r="X4" s="7">
        <v>0</v>
      </c>
      <c r="Y4" s="7">
        <v>0</v>
      </c>
    </row>
    <row r="5" spans="2:27" x14ac:dyDescent="0.25">
      <c r="B5" s="7">
        <v>2</v>
      </c>
      <c r="C5" s="7">
        <v>2.875</v>
      </c>
      <c r="D5" s="7">
        <v>2.125</v>
      </c>
      <c r="E5" s="7">
        <v>4.125</v>
      </c>
      <c r="G5" s="7">
        <v>2</v>
      </c>
      <c r="H5" s="7">
        <v>4.125</v>
      </c>
      <c r="I5" s="7">
        <v>2</v>
      </c>
      <c r="J5" s="7">
        <v>7.375</v>
      </c>
      <c r="L5" s="7">
        <v>2</v>
      </c>
      <c r="M5" s="7">
        <v>5.875</v>
      </c>
      <c r="N5" s="7">
        <v>1.75</v>
      </c>
      <c r="O5" s="7">
        <v>0</v>
      </c>
      <c r="Q5" s="7">
        <v>2</v>
      </c>
      <c r="R5" s="7">
        <v>0.125</v>
      </c>
      <c r="S5" s="7">
        <v>0.25</v>
      </c>
      <c r="T5" s="7">
        <v>0</v>
      </c>
      <c r="V5" s="7">
        <v>2</v>
      </c>
      <c r="W5" s="7">
        <v>7.125</v>
      </c>
      <c r="X5" s="7">
        <v>0.5</v>
      </c>
      <c r="Y5" s="7">
        <v>0</v>
      </c>
    </row>
    <row r="6" spans="2:27" x14ac:dyDescent="0.25">
      <c r="B6" s="7">
        <v>3</v>
      </c>
      <c r="C6" s="7">
        <v>0</v>
      </c>
      <c r="D6" s="7">
        <v>0.125</v>
      </c>
      <c r="E6" s="7">
        <v>0.5</v>
      </c>
      <c r="G6" s="7">
        <v>3</v>
      </c>
      <c r="H6" s="7">
        <v>1.125</v>
      </c>
      <c r="I6" s="7">
        <v>0</v>
      </c>
      <c r="J6" s="7">
        <v>0</v>
      </c>
      <c r="L6" s="7">
        <v>3</v>
      </c>
      <c r="M6" s="7">
        <v>0.375</v>
      </c>
      <c r="N6" s="7">
        <v>2.125</v>
      </c>
      <c r="O6" s="7">
        <v>0.25</v>
      </c>
      <c r="Q6" s="7">
        <v>3</v>
      </c>
      <c r="R6" s="7">
        <v>0</v>
      </c>
      <c r="S6" s="7">
        <v>0</v>
      </c>
      <c r="T6" s="7">
        <v>0.375</v>
      </c>
      <c r="V6" s="7">
        <v>3</v>
      </c>
      <c r="W6" s="7">
        <v>0</v>
      </c>
      <c r="X6" s="7">
        <v>0</v>
      </c>
      <c r="Y6" s="7">
        <v>0</v>
      </c>
    </row>
    <row r="7" spans="2:27" x14ac:dyDescent="0.25">
      <c r="B7" s="7">
        <v>4</v>
      </c>
      <c r="C7" s="7">
        <v>0</v>
      </c>
      <c r="D7" s="7">
        <v>1</v>
      </c>
      <c r="E7" s="7">
        <v>0.5</v>
      </c>
      <c r="G7" s="7">
        <v>4</v>
      </c>
      <c r="H7" s="7">
        <v>0</v>
      </c>
      <c r="I7" s="7">
        <v>0</v>
      </c>
      <c r="J7" s="7">
        <v>0</v>
      </c>
      <c r="L7" s="7">
        <v>4</v>
      </c>
      <c r="M7" s="7">
        <v>0.125</v>
      </c>
      <c r="N7" s="7">
        <v>0</v>
      </c>
      <c r="O7" s="7">
        <v>0.25</v>
      </c>
      <c r="Q7" s="7">
        <v>4</v>
      </c>
      <c r="R7" s="7">
        <v>3.25</v>
      </c>
      <c r="S7" s="7">
        <v>2.25</v>
      </c>
      <c r="T7" s="7">
        <v>0.125</v>
      </c>
      <c r="V7" s="7">
        <v>4</v>
      </c>
      <c r="W7" s="7">
        <v>0</v>
      </c>
      <c r="X7" s="7">
        <v>0</v>
      </c>
      <c r="Y7" s="7">
        <v>0</v>
      </c>
    </row>
    <row r="8" spans="2:27" x14ac:dyDescent="0.25">
      <c r="B8" s="7">
        <v>5</v>
      </c>
      <c r="C8" s="7">
        <v>2.875</v>
      </c>
      <c r="D8" s="7">
        <v>0.25</v>
      </c>
      <c r="E8" s="7">
        <v>0.625</v>
      </c>
      <c r="G8" s="7">
        <v>5</v>
      </c>
      <c r="H8" s="7">
        <v>0</v>
      </c>
      <c r="I8" s="7">
        <v>0</v>
      </c>
      <c r="J8" s="7">
        <v>0.75</v>
      </c>
      <c r="L8" s="7">
        <v>5</v>
      </c>
      <c r="M8" s="7">
        <v>0</v>
      </c>
      <c r="N8" s="7">
        <v>0</v>
      </c>
      <c r="O8" s="7">
        <v>0</v>
      </c>
      <c r="Q8" s="7">
        <v>5</v>
      </c>
      <c r="R8" s="7">
        <v>0.125</v>
      </c>
      <c r="S8" s="7">
        <v>0.125</v>
      </c>
      <c r="T8" s="7">
        <v>0</v>
      </c>
      <c r="V8" s="7">
        <v>5</v>
      </c>
      <c r="W8" s="7">
        <v>5.625</v>
      </c>
      <c r="X8" s="7">
        <v>0</v>
      </c>
      <c r="Y8" s="7">
        <v>0.375</v>
      </c>
    </row>
    <row r="9" spans="2:27" x14ac:dyDescent="0.25">
      <c r="B9" s="7">
        <v>6</v>
      </c>
      <c r="C9" s="7">
        <v>0.25</v>
      </c>
      <c r="D9" s="7">
        <v>0</v>
      </c>
      <c r="E9" s="7">
        <v>0.375</v>
      </c>
      <c r="G9" s="7">
        <v>6</v>
      </c>
      <c r="H9" s="7">
        <v>0</v>
      </c>
      <c r="I9" s="7">
        <v>0.625</v>
      </c>
      <c r="J9" s="7">
        <v>0.125</v>
      </c>
      <c r="L9" s="7">
        <v>6</v>
      </c>
      <c r="M9" s="7">
        <v>0</v>
      </c>
      <c r="N9" s="7">
        <v>0</v>
      </c>
      <c r="O9" s="7">
        <v>0.125</v>
      </c>
      <c r="Q9" s="7">
        <v>6</v>
      </c>
      <c r="R9" s="7">
        <v>0</v>
      </c>
      <c r="S9" s="7">
        <v>0</v>
      </c>
      <c r="T9" s="7">
        <v>0</v>
      </c>
      <c r="V9" s="7">
        <v>6</v>
      </c>
      <c r="W9" s="7">
        <v>0.375</v>
      </c>
      <c r="X9" s="7">
        <v>1.25</v>
      </c>
      <c r="Y9" s="7">
        <v>0.625</v>
      </c>
    </row>
    <row r="10" spans="2:27" x14ac:dyDescent="0.25">
      <c r="B10" s="7">
        <v>7</v>
      </c>
      <c r="C10" s="7">
        <v>0</v>
      </c>
      <c r="D10" s="7">
        <v>0</v>
      </c>
      <c r="E10" s="7">
        <v>0</v>
      </c>
      <c r="G10" s="7">
        <v>7</v>
      </c>
      <c r="H10" s="7">
        <v>0</v>
      </c>
      <c r="I10" s="7">
        <v>0</v>
      </c>
      <c r="J10" s="7">
        <v>0.375</v>
      </c>
      <c r="L10" s="7">
        <v>7</v>
      </c>
      <c r="M10" s="7">
        <v>0</v>
      </c>
      <c r="N10" s="7">
        <v>0</v>
      </c>
      <c r="O10" s="7">
        <v>0</v>
      </c>
      <c r="Q10" s="7">
        <v>7</v>
      </c>
      <c r="R10" s="7">
        <v>0.125</v>
      </c>
      <c r="S10" s="7">
        <v>0</v>
      </c>
      <c r="T10" s="7">
        <v>0</v>
      </c>
      <c r="V10" s="7">
        <v>7</v>
      </c>
      <c r="W10" s="7">
        <v>0.375</v>
      </c>
      <c r="X10" s="7">
        <v>0</v>
      </c>
      <c r="Y10" s="7">
        <v>0</v>
      </c>
    </row>
    <row r="11" spans="2:27" x14ac:dyDescent="0.25">
      <c r="B11" s="7">
        <v>8</v>
      </c>
      <c r="C11" s="7">
        <v>0</v>
      </c>
      <c r="D11" s="7">
        <v>0.375</v>
      </c>
      <c r="E11" s="7">
        <v>0</v>
      </c>
      <c r="G11" s="7">
        <v>8</v>
      </c>
      <c r="H11" s="7">
        <v>0</v>
      </c>
      <c r="I11" s="7">
        <v>0.125</v>
      </c>
      <c r="J11" s="7">
        <v>0</v>
      </c>
      <c r="L11" s="7">
        <v>8</v>
      </c>
      <c r="M11" s="7">
        <v>1</v>
      </c>
      <c r="N11" s="7">
        <v>0</v>
      </c>
      <c r="O11" s="7">
        <v>0.625</v>
      </c>
      <c r="Q11" s="7">
        <v>8</v>
      </c>
      <c r="R11" s="7">
        <v>0</v>
      </c>
      <c r="S11" s="7">
        <v>0.125</v>
      </c>
      <c r="T11" s="7">
        <v>0</v>
      </c>
      <c r="V11" s="7">
        <v>8</v>
      </c>
      <c r="W11" s="7">
        <v>0</v>
      </c>
      <c r="X11" s="7">
        <v>0.125</v>
      </c>
      <c r="Y11" s="7">
        <v>0</v>
      </c>
    </row>
    <row r="12" spans="2:27" x14ac:dyDescent="0.25">
      <c r="B12" s="7" t="s">
        <v>120</v>
      </c>
      <c r="C12" s="7">
        <v>0.125</v>
      </c>
      <c r="D12" s="7">
        <v>0.1875</v>
      </c>
      <c r="E12" s="7">
        <v>0.5</v>
      </c>
      <c r="G12" s="7" t="s">
        <v>120</v>
      </c>
      <c r="H12" s="7">
        <v>0</v>
      </c>
      <c r="I12" s="7">
        <v>6.25E-2</v>
      </c>
      <c r="J12" s="7">
        <v>0.25</v>
      </c>
      <c r="L12" s="7" t="s">
        <v>120</v>
      </c>
      <c r="M12" s="7">
        <v>0.1875</v>
      </c>
      <c r="N12" s="7">
        <v>0</v>
      </c>
      <c r="O12" s="7">
        <v>0.1875</v>
      </c>
      <c r="Q12" s="7" t="s">
        <v>120</v>
      </c>
      <c r="R12" s="7">
        <v>6.25E-2</v>
      </c>
      <c r="S12" s="7">
        <v>6.25E-2</v>
      </c>
      <c r="T12" s="7">
        <v>0</v>
      </c>
      <c r="V12" s="7" t="s">
        <v>120</v>
      </c>
      <c r="W12" s="7">
        <v>0.1875</v>
      </c>
      <c r="X12" s="7">
        <v>0</v>
      </c>
      <c r="Y12" s="7">
        <v>0</v>
      </c>
      <c r="AA12" s="7">
        <f>MEDIAN(C12,D12,E12,H12,I12,J12,M12,N12,O12,R12,S12,T12,W12,X12,Y12)</f>
        <v>6.25E-2</v>
      </c>
    </row>
    <row r="13" spans="2:27" x14ac:dyDescent="0.25">
      <c r="B13" s="7" t="s">
        <v>121</v>
      </c>
      <c r="G13" s="7" t="s">
        <v>121</v>
      </c>
      <c r="L13" s="7" t="s">
        <v>121</v>
      </c>
      <c r="Q13" s="7" t="s">
        <v>121</v>
      </c>
      <c r="V13" s="7" t="s">
        <v>121</v>
      </c>
    </row>
    <row r="14" spans="2:27" x14ac:dyDescent="0.25">
      <c r="B14" s="7" t="s">
        <v>77</v>
      </c>
      <c r="G14" s="7" t="s">
        <v>77</v>
      </c>
      <c r="L14" s="7" t="s">
        <v>77</v>
      </c>
      <c r="Q14" s="7" t="s">
        <v>77</v>
      </c>
      <c r="V14" s="7" t="s">
        <v>77</v>
      </c>
    </row>
    <row r="15" spans="2:27" x14ac:dyDescent="0.25">
      <c r="B15" s="7" t="s">
        <v>123</v>
      </c>
      <c r="G15" s="7" t="s">
        <v>123</v>
      </c>
      <c r="L15" s="7" t="s">
        <v>123</v>
      </c>
      <c r="Q15" s="7" t="s">
        <v>123</v>
      </c>
      <c r="V15" s="7" t="s">
        <v>123</v>
      </c>
    </row>
    <row r="16" spans="2:27" x14ac:dyDescent="0.25">
      <c r="B16" s="7" t="s">
        <v>122</v>
      </c>
      <c r="G16" s="7" t="s">
        <v>122</v>
      </c>
      <c r="L16" s="7" t="s">
        <v>122</v>
      </c>
      <c r="Q16" s="7" t="s">
        <v>122</v>
      </c>
      <c r="V16" s="7" t="s">
        <v>122</v>
      </c>
    </row>
    <row r="19" spans="1:31" x14ac:dyDescent="0.25">
      <c r="A19" s="8" t="s">
        <v>52</v>
      </c>
      <c r="B19" s="11">
        <v>42942</v>
      </c>
      <c r="C19" s="11">
        <v>42943</v>
      </c>
      <c r="D19" s="11">
        <v>42944</v>
      </c>
      <c r="E19" s="11">
        <v>42945</v>
      </c>
      <c r="F19" s="11">
        <v>42946</v>
      </c>
      <c r="G19" s="11">
        <v>42947</v>
      </c>
      <c r="H19" s="11">
        <v>42948</v>
      </c>
      <c r="I19" s="11">
        <v>42949</v>
      </c>
      <c r="J19" s="11">
        <v>42950</v>
      </c>
      <c r="K19" s="11">
        <v>42951</v>
      </c>
      <c r="L19" s="11">
        <v>42952</v>
      </c>
      <c r="M19" s="11">
        <v>42953</v>
      </c>
      <c r="N19" s="11">
        <v>42954</v>
      </c>
      <c r="O19" s="11">
        <v>42955</v>
      </c>
      <c r="P19" s="11">
        <v>42956</v>
      </c>
      <c r="Q19" s="11">
        <v>42957</v>
      </c>
      <c r="R19" s="11">
        <v>42958</v>
      </c>
      <c r="S19" s="11">
        <v>42959</v>
      </c>
      <c r="T19" s="11">
        <v>42960</v>
      </c>
      <c r="U19" s="11">
        <v>42961</v>
      </c>
      <c r="V19" s="11">
        <v>42962</v>
      </c>
      <c r="W19" s="11">
        <v>42963</v>
      </c>
      <c r="X19" s="11">
        <v>42964</v>
      </c>
      <c r="Y19" s="11">
        <v>42965</v>
      </c>
      <c r="Z19" s="11">
        <v>42966</v>
      </c>
      <c r="AA19" s="11">
        <v>42967</v>
      </c>
      <c r="AB19" s="11">
        <v>42968</v>
      </c>
      <c r="AC19" s="11">
        <v>42969</v>
      </c>
      <c r="AD19" s="11">
        <v>42970</v>
      </c>
      <c r="AE19" s="11">
        <v>42971</v>
      </c>
    </row>
    <row r="20" spans="1:31" x14ac:dyDescent="0.25">
      <c r="B20" s="10">
        <v>0</v>
      </c>
      <c r="C20" s="10">
        <v>1</v>
      </c>
      <c r="D20" s="10">
        <v>2</v>
      </c>
      <c r="E20" s="10">
        <v>3</v>
      </c>
      <c r="F20" s="10">
        <v>4</v>
      </c>
      <c r="G20" s="10">
        <v>5</v>
      </c>
      <c r="H20" s="10">
        <v>6</v>
      </c>
      <c r="I20" s="10">
        <v>7</v>
      </c>
      <c r="J20" s="10">
        <v>8</v>
      </c>
      <c r="K20" s="10">
        <v>9</v>
      </c>
      <c r="L20" s="10">
        <v>10</v>
      </c>
      <c r="M20" s="10">
        <v>11</v>
      </c>
      <c r="N20" s="10">
        <v>12</v>
      </c>
      <c r="O20" s="10">
        <v>13</v>
      </c>
      <c r="P20" s="10">
        <v>14</v>
      </c>
      <c r="Q20" s="10">
        <v>15</v>
      </c>
      <c r="R20" s="10">
        <v>16</v>
      </c>
      <c r="S20" s="10">
        <v>17</v>
      </c>
      <c r="T20" s="10">
        <v>18</v>
      </c>
      <c r="U20" s="10">
        <v>19</v>
      </c>
      <c r="V20" s="10">
        <v>20</v>
      </c>
      <c r="W20" s="10">
        <v>21</v>
      </c>
      <c r="X20" s="10">
        <v>22</v>
      </c>
      <c r="Y20" s="10">
        <v>23</v>
      </c>
      <c r="Z20" s="10">
        <v>24</v>
      </c>
      <c r="AA20" s="10">
        <v>25</v>
      </c>
      <c r="AB20" s="10">
        <v>26</v>
      </c>
      <c r="AC20" s="10">
        <v>27</v>
      </c>
      <c r="AD20" s="10">
        <v>28</v>
      </c>
      <c r="AE20" s="10">
        <v>29</v>
      </c>
    </row>
    <row r="21" spans="1:31" x14ac:dyDescent="0.25">
      <c r="A21" s="7" t="s">
        <v>120</v>
      </c>
      <c r="B21" s="7">
        <v>0.125</v>
      </c>
      <c r="I21" s="7">
        <v>0</v>
      </c>
      <c r="P21" s="7">
        <v>0.1875</v>
      </c>
      <c r="X21" s="7">
        <v>6.25E-2</v>
      </c>
      <c r="AE21" s="7">
        <v>0.1875</v>
      </c>
    </row>
    <row r="22" spans="1:31" x14ac:dyDescent="0.25">
      <c r="A22" s="7" t="s">
        <v>124</v>
      </c>
    </row>
    <row r="23" spans="1:31" x14ac:dyDescent="0.25">
      <c r="A23" s="7" t="s">
        <v>125</v>
      </c>
    </row>
    <row r="25" spans="1:31" x14ac:dyDescent="0.25">
      <c r="A25" s="8" t="s">
        <v>54</v>
      </c>
      <c r="B25" s="11">
        <v>42942</v>
      </c>
      <c r="C25" s="11">
        <v>42943</v>
      </c>
      <c r="D25" s="11">
        <v>42944</v>
      </c>
      <c r="E25" s="11">
        <v>42945</v>
      </c>
      <c r="F25" s="11">
        <v>42946</v>
      </c>
      <c r="G25" s="11">
        <v>42947</v>
      </c>
      <c r="H25" s="11">
        <v>42948</v>
      </c>
      <c r="I25" s="11">
        <v>42949</v>
      </c>
      <c r="J25" s="11">
        <v>42950</v>
      </c>
      <c r="K25" s="11">
        <v>42951</v>
      </c>
      <c r="L25" s="11">
        <v>42952</v>
      </c>
      <c r="M25" s="11">
        <v>42953</v>
      </c>
      <c r="N25" s="11">
        <v>42954</v>
      </c>
      <c r="O25" s="11">
        <v>42955</v>
      </c>
      <c r="P25" s="11">
        <v>42956</v>
      </c>
      <c r="Q25" s="11">
        <v>42957</v>
      </c>
      <c r="R25" s="11">
        <v>42958</v>
      </c>
      <c r="S25" s="11">
        <v>42959</v>
      </c>
      <c r="T25" s="11">
        <v>42960</v>
      </c>
      <c r="U25" s="11">
        <v>42961</v>
      </c>
      <c r="V25" s="11">
        <v>42962</v>
      </c>
      <c r="W25" s="11">
        <v>42963</v>
      </c>
      <c r="X25" s="11">
        <v>42964</v>
      </c>
      <c r="Y25" s="11">
        <v>42965</v>
      </c>
      <c r="Z25" s="11">
        <v>42966</v>
      </c>
      <c r="AA25" s="11">
        <v>42967</v>
      </c>
      <c r="AB25" s="11">
        <v>42968</v>
      </c>
      <c r="AC25" s="11">
        <v>42969</v>
      </c>
      <c r="AD25" s="11">
        <v>42970</v>
      </c>
      <c r="AE25" s="11">
        <v>42971</v>
      </c>
    </row>
    <row r="26" spans="1:31" x14ac:dyDescent="0.25">
      <c r="B26" s="10">
        <v>0</v>
      </c>
      <c r="C26" s="10">
        <v>1</v>
      </c>
      <c r="D26" s="10">
        <v>2</v>
      </c>
      <c r="E26" s="10">
        <v>3</v>
      </c>
      <c r="F26" s="10">
        <v>4</v>
      </c>
      <c r="G26" s="10">
        <v>5</v>
      </c>
      <c r="H26" s="10">
        <v>6</v>
      </c>
      <c r="I26" s="10">
        <v>7</v>
      </c>
      <c r="J26" s="10">
        <v>8</v>
      </c>
      <c r="K26" s="10">
        <v>9</v>
      </c>
      <c r="L26" s="10">
        <v>10</v>
      </c>
      <c r="M26" s="10">
        <v>11</v>
      </c>
      <c r="N26" s="10">
        <v>12</v>
      </c>
      <c r="O26" s="10">
        <v>13</v>
      </c>
      <c r="P26" s="10">
        <v>14</v>
      </c>
      <c r="Q26" s="10">
        <v>15</v>
      </c>
      <c r="R26" s="10">
        <v>16</v>
      </c>
      <c r="S26" s="10">
        <v>17</v>
      </c>
      <c r="T26" s="10">
        <v>18</v>
      </c>
      <c r="U26" s="10">
        <v>19</v>
      </c>
      <c r="V26" s="10">
        <v>20</v>
      </c>
      <c r="W26" s="10">
        <v>21</v>
      </c>
      <c r="X26" s="10">
        <v>22</v>
      </c>
      <c r="Y26" s="10">
        <v>23</v>
      </c>
      <c r="Z26" s="10">
        <v>24</v>
      </c>
      <c r="AA26" s="10">
        <v>25</v>
      </c>
      <c r="AB26" s="10">
        <v>26</v>
      </c>
      <c r="AC26" s="10">
        <v>27</v>
      </c>
      <c r="AD26" s="10">
        <v>28</v>
      </c>
      <c r="AE26" s="10">
        <v>29</v>
      </c>
    </row>
    <row r="27" spans="1:31" x14ac:dyDescent="0.25">
      <c r="A27" s="7" t="s">
        <v>120</v>
      </c>
      <c r="B27" s="7">
        <v>0.1875</v>
      </c>
      <c r="I27" s="7">
        <v>6.25E-2</v>
      </c>
      <c r="P27" s="7">
        <v>0</v>
      </c>
      <c r="X27" s="7">
        <v>6.25E-2</v>
      </c>
      <c r="AE27" s="7">
        <v>0</v>
      </c>
    </row>
    <row r="28" spans="1:31" x14ac:dyDescent="0.25">
      <c r="A28" s="7" t="s">
        <v>124</v>
      </c>
    </row>
    <row r="29" spans="1:31" x14ac:dyDescent="0.25">
      <c r="A29" s="7" t="s">
        <v>125</v>
      </c>
    </row>
    <row r="31" spans="1:31" x14ac:dyDescent="0.25">
      <c r="A31" s="8" t="s">
        <v>53</v>
      </c>
      <c r="B31" s="11">
        <v>42942</v>
      </c>
      <c r="C31" s="11">
        <v>42943</v>
      </c>
      <c r="D31" s="11">
        <v>42944</v>
      </c>
      <c r="E31" s="11">
        <v>42945</v>
      </c>
      <c r="F31" s="11">
        <v>42946</v>
      </c>
      <c r="G31" s="11">
        <v>42947</v>
      </c>
      <c r="H31" s="11">
        <v>42948</v>
      </c>
      <c r="I31" s="11">
        <v>42949</v>
      </c>
      <c r="J31" s="11">
        <v>42950</v>
      </c>
      <c r="K31" s="11">
        <v>42951</v>
      </c>
      <c r="L31" s="11">
        <v>42952</v>
      </c>
      <c r="M31" s="11">
        <v>42953</v>
      </c>
      <c r="N31" s="11">
        <v>42954</v>
      </c>
      <c r="O31" s="11">
        <v>42955</v>
      </c>
      <c r="P31" s="11">
        <v>42956</v>
      </c>
      <c r="Q31" s="11">
        <v>42957</v>
      </c>
      <c r="R31" s="11">
        <v>42958</v>
      </c>
      <c r="S31" s="11">
        <v>42959</v>
      </c>
      <c r="T31" s="11">
        <v>42960</v>
      </c>
      <c r="U31" s="11">
        <v>42961</v>
      </c>
      <c r="V31" s="11">
        <v>42962</v>
      </c>
      <c r="W31" s="11">
        <v>42963</v>
      </c>
      <c r="X31" s="11">
        <v>42964</v>
      </c>
      <c r="Y31" s="11">
        <v>42965</v>
      </c>
      <c r="Z31" s="11">
        <v>42966</v>
      </c>
      <c r="AA31" s="11">
        <v>42967</v>
      </c>
      <c r="AB31" s="11">
        <v>42968</v>
      </c>
      <c r="AC31" s="11">
        <v>42969</v>
      </c>
      <c r="AD31" s="11">
        <v>42970</v>
      </c>
      <c r="AE31" s="11">
        <v>42971</v>
      </c>
    </row>
    <row r="32" spans="1:31" x14ac:dyDescent="0.25">
      <c r="B32" s="10">
        <v>0</v>
      </c>
      <c r="C32" s="10">
        <v>1</v>
      </c>
      <c r="D32" s="10">
        <v>2</v>
      </c>
      <c r="E32" s="10">
        <v>3</v>
      </c>
      <c r="F32" s="10">
        <v>4</v>
      </c>
      <c r="G32" s="10">
        <v>5</v>
      </c>
      <c r="H32" s="10">
        <v>6</v>
      </c>
      <c r="I32" s="10">
        <v>7</v>
      </c>
      <c r="J32" s="10">
        <v>8</v>
      </c>
      <c r="K32" s="10">
        <v>9</v>
      </c>
      <c r="L32" s="10">
        <v>10</v>
      </c>
      <c r="M32" s="10">
        <v>11</v>
      </c>
      <c r="N32" s="10">
        <v>12</v>
      </c>
      <c r="O32" s="10">
        <v>13</v>
      </c>
      <c r="P32" s="10">
        <v>14</v>
      </c>
      <c r="Q32" s="10">
        <v>15</v>
      </c>
      <c r="R32" s="10">
        <v>16</v>
      </c>
      <c r="S32" s="10">
        <v>17</v>
      </c>
      <c r="T32" s="10">
        <v>18</v>
      </c>
      <c r="U32" s="10">
        <v>19</v>
      </c>
      <c r="V32" s="10">
        <v>20</v>
      </c>
      <c r="W32" s="10">
        <v>21</v>
      </c>
      <c r="X32" s="10">
        <v>22</v>
      </c>
      <c r="Y32" s="10">
        <v>23</v>
      </c>
      <c r="Z32" s="10">
        <v>24</v>
      </c>
      <c r="AA32" s="10">
        <v>25</v>
      </c>
      <c r="AB32" s="10">
        <v>26</v>
      </c>
      <c r="AC32" s="10">
        <v>27</v>
      </c>
      <c r="AD32" s="10">
        <v>28</v>
      </c>
      <c r="AE32" s="10">
        <v>29</v>
      </c>
    </row>
    <row r="33" spans="1:39" x14ac:dyDescent="0.25">
      <c r="A33" s="7" t="s">
        <v>120</v>
      </c>
      <c r="B33" s="7">
        <v>0.5</v>
      </c>
      <c r="I33" s="7">
        <v>0.25</v>
      </c>
      <c r="P33" s="7">
        <v>0.1875</v>
      </c>
      <c r="X33" s="7">
        <v>0</v>
      </c>
      <c r="AE33" s="7">
        <v>0</v>
      </c>
    </row>
    <row r="34" spans="1:39" x14ac:dyDescent="0.25">
      <c r="A34" s="7" t="s">
        <v>124</v>
      </c>
    </row>
    <row r="35" spans="1:39" x14ac:dyDescent="0.25">
      <c r="A35" s="7" t="s">
        <v>125</v>
      </c>
    </row>
    <row r="40" spans="1:39" x14ac:dyDescent="0.25">
      <c r="A40" s="8" t="s">
        <v>78</v>
      </c>
    </row>
    <row r="41" spans="1:39" x14ac:dyDescent="0.25">
      <c r="A41" s="8"/>
      <c r="B41" s="7">
        <v>2607</v>
      </c>
      <c r="J41" s="7" t="s">
        <v>68</v>
      </c>
      <c r="R41" s="7" t="s">
        <v>69</v>
      </c>
      <c r="Z41" s="7">
        <v>1708</v>
      </c>
      <c r="AH41" s="7">
        <v>2408</v>
      </c>
    </row>
    <row r="42" spans="1:39" x14ac:dyDescent="0.25">
      <c r="B42" s="7" t="s">
        <v>79</v>
      </c>
      <c r="D42" s="7" t="s">
        <v>84</v>
      </c>
      <c r="F42" s="7" t="s">
        <v>88</v>
      </c>
      <c r="J42" s="7" t="s">
        <v>79</v>
      </c>
      <c r="L42" s="7" t="s">
        <v>84</v>
      </c>
      <c r="N42" s="7" t="s">
        <v>88</v>
      </c>
      <c r="R42" s="7" t="s">
        <v>79</v>
      </c>
      <c r="T42" s="7" t="s">
        <v>84</v>
      </c>
      <c r="V42" s="7" t="s">
        <v>88</v>
      </c>
      <c r="Z42" s="7" t="s">
        <v>79</v>
      </c>
      <c r="AB42" s="7" t="s">
        <v>84</v>
      </c>
      <c r="AD42" s="7" t="s">
        <v>88</v>
      </c>
      <c r="AH42" s="7" t="s">
        <v>79</v>
      </c>
      <c r="AJ42" s="7" t="s">
        <v>84</v>
      </c>
      <c r="AL42" s="7" t="s">
        <v>88</v>
      </c>
    </row>
    <row r="43" spans="1:39" x14ac:dyDescent="0.25">
      <c r="B43" s="7" t="s">
        <v>188</v>
      </c>
      <c r="D43" s="7" t="s">
        <v>191</v>
      </c>
      <c r="F43" s="7" t="s">
        <v>193</v>
      </c>
      <c r="J43" s="7" t="s">
        <v>188</v>
      </c>
      <c r="L43" s="7" t="s">
        <v>196</v>
      </c>
      <c r="N43" s="7" t="s">
        <v>198</v>
      </c>
      <c r="R43" s="7" t="s">
        <v>201</v>
      </c>
      <c r="T43" s="7" t="s">
        <v>204</v>
      </c>
      <c r="V43" s="7" t="s">
        <v>206</v>
      </c>
      <c r="Z43" s="7" t="s">
        <v>157</v>
      </c>
      <c r="AB43" s="7" t="s">
        <v>210</v>
      </c>
      <c r="AD43" s="7" t="s">
        <v>213</v>
      </c>
      <c r="AH43" s="7" t="s">
        <v>215</v>
      </c>
      <c r="AJ43" s="7" t="s">
        <v>201</v>
      </c>
      <c r="AL43" s="7" t="s">
        <v>219</v>
      </c>
    </row>
    <row r="44" spans="1:39" x14ac:dyDescent="0.25">
      <c r="B44" s="7" t="s">
        <v>189</v>
      </c>
      <c r="D44" s="7" t="s">
        <v>114</v>
      </c>
      <c r="F44" s="7" t="s">
        <v>153</v>
      </c>
      <c r="J44" s="7" t="s">
        <v>189</v>
      </c>
      <c r="L44" s="7" t="s">
        <v>128</v>
      </c>
      <c r="N44" s="7" t="s">
        <v>199</v>
      </c>
      <c r="R44" s="7" t="s">
        <v>202</v>
      </c>
      <c r="T44" s="7" t="s">
        <v>160</v>
      </c>
      <c r="V44" s="7" t="s">
        <v>207</v>
      </c>
      <c r="Z44" s="7" t="s">
        <v>149</v>
      </c>
      <c r="AB44" s="7" t="s">
        <v>211</v>
      </c>
      <c r="AD44" s="7" t="s">
        <v>189</v>
      </c>
      <c r="AH44" s="7" t="s">
        <v>216</v>
      </c>
      <c r="AJ44" s="7" t="s">
        <v>202</v>
      </c>
      <c r="AL44" s="7" t="s">
        <v>175</v>
      </c>
    </row>
    <row r="45" spans="1:39" x14ac:dyDescent="0.25">
      <c r="B45" s="7" t="s">
        <v>190</v>
      </c>
      <c r="D45" s="7" t="s">
        <v>192</v>
      </c>
      <c r="F45" s="5" t="s">
        <v>194</v>
      </c>
      <c r="J45" s="7" t="s">
        <v>195</v>
      </c>
      <c r="L45" s="7" t="s">
        <v>197</v>
      </c>
      <c r="N45" s="7" t="s">
        <v>200</v>
      </c>
      <c r="R45" s="7" t="s">
        <v>203</v>
      </c>
      <c r="T45" s="7" t="s">
        <v>205</v>
      </c>
      <c r="V45" s="7" t="s">
        <v>208</v>
      </c>
      <c r="Z45" s="7" t="s">
        <v>209</v>
      </c>
      <c r="AB45" s="7" t="s">
        <v>212</v>
      </c>
      <c r="AD45" s="7" t="s">
        <v>214</v>
      </c>
      <c r="AH45" s="7" t="s">
        <v>217</v>
      </c>
      <c r="AJ45" s="7" t="s">
        <v>218</v>
      </c>
      <c r="AL45" s="7" t="s">
        <v>220</v>
      </c>
    </row>
    <row r="46" spans="1:39" x14ac:dyDescent="0.25">
      <c r="A46" s="8" t="s">
        <v>83</v>
      </c>
      <c r="B46" s="8" t="s">
        <v>82</v>
      </c>
      <c r="C46" s="8"/>
      <c r="D46" s="8" t="s">
        <v>82</v>
      </c>
      <c r="E46" s="8"/>
      <c r="F46" s="8" t="s">
        <v>82</v>
      </c>
      <c r="G46" s="8"/>
      <c r="H46" s="8"/>
      <c r="I46" s="8"/>
      <c r="J46" s="8" t="s">
        <v>82</v>
      </c>
      <c r="K46" s="8"/>
      <c r="L46" s="8" t="s">
        <v>82</v>
      </c>
      <c r="M46" s="8"/>
      <c r="N46" s="8" t="s">
        <v>82</v>
      </c>
      <c r="O46" s="8"/>
      <c r="P46" s="8"/>
      <c r="Q46" s="8"/>
      <c r="R46" s="8" t="s">
        <v>82</v>
      </c>
      <c r="S46" s="8"/>
      <c r="T46" s="8" t="s">
        <v>82</v>
      </c>
      <c r="U46" s="8"/>
      <c r="V46" s="8" t="s">
        <v>82</v>
      </c>
      <c r="W46" s="8"/>
      <c r="X46" s="8"/>
      <c r="Y46" s="8"/>
      <c r="Z46" s="8" t="s">
        <v>82</v>
      </c>
      <c r="AA46" s="8"/>
      <c r="AB46" s="8" t="s">
        <v>82</v>
      </c>
      <c r="AC46" s="8"/>
      <c r="AD46" s="8" t="s">
        <v>82</v>
      </c>
      <c r="AE46" s="8"/>
      <c r="AF46" s="8"/>
      <c r="AG46" s="8"/>
      <c r="AH46" s="8" t="s">
        <v>82</v>
      </c>
      <c r="AI46" s="8"/>
      <c r="AJ46" s="8" t="s">
        <v>82</v>
      </c>
      <c r="AK46" s="8"/>
      <c r="AL46" s="8" t="s">
        <v>82</v>
      </c>
      <c r="AM46" s="8"/>
    </row>
    <row r="50" spans="1:56" x14ac:dyDescent="0.25">
      <c r="A50" s="8"/>
    </row>
    <row r="62" spans="1:56" s="8" customFormat="1" x14ac:dyDescent="0.25"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</row>
    <row r="63" spans="1:56" x14ac:dyDescent="0.25"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</row>
    <row r="65" spans="1:48" x14ac:dyDescent="0.25">
      <c r="A65" s="8"/>
    </row>
    <row r="72" spans="1:48" x14ac:dyDescent="0.2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2607</vt:lpstr>
      <vt:lpstr>0208</vt:lpstr>
      <vt:lpstr>0908</vt:lpstr>
      <vt:lpstr>1708</vt:lpstr>
      <vt:lpstr>2408</vt:lpstr>
      <vt:lpstr>Adult whitefly numbers</vt:lpstr>
      <vt:lpstr>Egg numbers</vt:lpstr>
      <vt:lpstr>Nymph numbers</vt:lpstr>
      <vt:lpstr>Spider mite numbers</vt:lpstr>
      <vt:lpstr>Thrip numbers</vt:lpstr>
      <vt:lpstr>Flowers and fruit</vt:lpstr>
      <vt:lpstr>Plant Weights</vt:lpstr>
    </vt:vector>
  </TitlesOfParts>
  <Company>Newcast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ll Conboy (PGR)</dc:creator>
  <cp:lastModifiedBy>Niall Conboy (PGR)</cp:lastModifiedBy>
  <dcterms:created xsi:type="dcterms:W3CDTF">2017-07-27T13:53:22Z</dcterms:created>
  <dcterms:modified xsi:type="dcterms:W3CDTF">2019-01-08T10:31:39Z</dcterms:modified>
</cp:coreProperties>
</file>